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vision LA2024 DATA\2024-06-22 final revision\"/>
    </mc:Choice>
  </mc:AlternateContent>
  <xr:revisionPtr revIDLastSave="0" documentId="13_ncr:1_{8ED82CB3-5847-458C-AED1-D0E6603716F3}" xr6:coauthVersionLast="47" xr6:coauthVersionMax="47" xr10:uidLastSave="{00000000-0000-0000-0000-000000000000}"/>
  <bookViews>
    <workbookView xWindow="7470" yWindow="810" windowWidth="24255" windowHeight="20190" tabRatio="709" xr2:uid="{D080635E-C830-44D0-944B-13B33BA60107}"/>
  </bookViews>
  <sheets>
    <sheet name="Supplementary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71" uniqueCount="3982">
  <si>
    <t>CHROM</t>
  </si>
  <si>
    <t>START</t>
  </si>
  <si>
    <t>STOP</t>
  </si>
  <si>
    <t>NUM_LOCI</t>
  </si>
  <si>
    <t>CONSTITUENT_SIZE</t>
  </si>
  <si>
    <t>OVERLAP_GENES</t>
  </si>
  <si>
    <t>PROXIMAL_GENES</t>
  </si>
  <si>
    <t>CLOSEST_GENE</t>
  </si>
  <si>
    <t>stitchedPeakRank</t>
  </si>
  <si>
    <t>isSuper</t>
  </si>
  <si>
    <t>CLOSEST_GENE_ID</t>
  </si>
  <si>
    <t>transcript_ID</t>
  </si>
  <si>
    <t>Gene_name</t>
  </si>
  <si>
    <t>chr8</t>
  </si>
  <si>
    <t>NR_151740,NM_024214</t>
  </si>
  <si>
    <t>NR_151744,NM_172762</t>
  </si>
  <si>
    <t>NR_151740</t>
  </si>
  <si>
    <t>chr19</t>
  </si>
  <si>
    <t>NM_010239,NM_011913,NR_073181</t>
  </si>
  <si>
    <t>NM_001347429,NM_001378857,NR_168101,NM_001378860,NR_153790,NM_001378861,NM_016692,NM_021890</t>
  </si>
  <si>
    <t>NR_073181</t>
  </si>
  <si>
    <t>ENSMUSG00000024661</t>
  </si>
  <si>
    <t>ENSMUST00000237465</t>
  </si>
  <si>
    <t>Fth1</t>
  </si>
  <si>
    <t>chr10</t>
  </si>
  <si>
    <t>NM_001146120,NM_001146124</t>
  </si>
  <si>
    <t>NM_001146121,NM_016803,NM_001159572</t>
  </si>
  <si>
    <t>NM_001146120</t>
  </si>
  <si>
    <t>ENSMUSG00000004207</t>
  </si>
  <si>
    <t>ENSMUST00000179238</t>
  </si>
  <si>
    <t>Psap</t>
  </si>
  <si>
    <t>chr14</t>
  </si>
  <si>
    <t>NM_144553,NM_001145953</t>
  </si>
  <si>
    <t>NM_010705,NM_001360542</t>
  </si>
  <si>
    <t>NM_001145953</t>
  </si>
  <si>
    <t>ENSMUSG00000050335</t>
  </si>
  <si>
    <t>ENSMUST00000226585</t>
  </si>
  <si>
    <t>Lgals3</t>
  </si>
  <si>
    <t>chr3</t>
  </si>
  <si>
    <t>NM_008562,NM_001301705,NM_001026212,NM_019561</t>
  </si>
  <si>
    <t>NM_146133</t>
  </si>
  <si>
    <t>NM_008562</t>
  </si>
  <si>
    <t>ENSMUSG00000038612</t>
  </si>
  <si>
    <t>ENSMUST00000178686</t>
  </si>
  <si>
    <t>Mcl1</t>
  </si>
  <si>
    <t>chr9</t>
  </si>
  <si>
    <t>NM_153119</t>
  </si>
  <si>
    <t>NM_001357527,NR_151702,NM_001370871,NM_028030</t>
  </si>
  <si>
    <t>ENSMUSG00000050721</t>
  </si>
  <si>
    <t>ENSMUST00000214740</t>
  </si>
  <si>
    <t>Plekho2</t>
  </si>
  <si>
    <t>chr1</t>
  </si>
  <si>
    <t>NR_151547,NM_007498</t>
  </si>
  <si>
    <t>NM_025424,NM_025864,NM_001109759</t>
  </si>
  <si>
    <t>NR_151547</t>
  </si>
  <si>
    <t>ENSMUSG00000073478</t>
  </si>
  <si>
    <t>ENSMUST00000243043</t>
  </si>
  <si>
    <t>D730003I15Rik</t>
  </si>
  <si>
    <t>chr6</t>
  </si>
  <si>
    <t>NM_053110</t>
  </si>
  <si>
    <t>NM_029353,NM_172888,NR_126454,NM_001029987</t>
  </si>
  <si>
    <t>ENSMUSG00000029816</t>
  </si>
  <si>
    <t>ENSMUST00000205103</t>
  </si>
  <si>
    <t>Gpnmb</t>
  </si>
  <si>
    <t>NM_172442,NM_010821,NM_001374668</t>
  </si>
  <si>
    <t>NM_146684,NM_019540,NM_146683</t>
  </si>
  <si>
    <t>NM_010821</t>
  </si>
  <si>
    <t>ENSMUSG00000046805</t>
  </si>
  <si>
    <t>ENSMUST00000081035</t>
  </si>
  <si>
    <t>Mpeg1</t>
  </si>
  <si>
    <t>NR_037236,NM_001310666</t>
  </si>
  <si>
    <t>NR_033492</t>
  </si>
  <si>
    <t>NR_037236</t>
  </si>
  <si>
    <t>ENSMUSG00000093081</t>
  </si>
  <si>
    <t>ENSMUST00000175340</t>
  </si>
  <si>
    <t>Mir3075</t>
  </si>
  <si>
    <t>chr12</t>
  </si>
  <si>
    <t>NR_045884,NM_001271753,NM_153743,NM_007872</t>
  </si>
  <si>
    <t>NM_001278582</t>
  </si>
  <si>
    <t>NR_045884</t>
  </si>
  <si>
    <t>ENSMUSG00000073242</t>
  </si>
  <si>
    <t>ENSMUST00000144896</t>
  </si>
  <si>
    <t>Dnmt3aos</t>
  </si>
  <si>
    <t>NM_001037737,NM_001267695,NM_007802</t>
  </si>
  <si>
    <t>NM_001289534,NM_146133,NM_001373886</t>
  </si>
  <si>
    <t>NM_001267695</t>
  </si>
  <si>
    <t>ENSMUSG00000038642</t>
  </si>
  <si>
    <t>ENSMUST00000116304</t>
  </si>
  <si>
    <t>Ctss</t>
  </si>
  <si>
    <t>chr7</t>
  </si>
  <si>
    <t>NM_009983</t>
  </si>
  <si>
    <t>NM_009405,NM_001347542,NM_001285858,NM_001285861,NM_001347541,NM_177265,NR_153437</t>
  </si>
  <si>
    <t>ENSMUSG00000007891</t>
  </si>
  <si>
    <t>ENSMUST00000153679</t>
  </si>
  <si>
    <t>Ctsd</t>
  </si>
  <si>
    <t>chr16</t>
  </si>
  <si>
    <t>NM_001145952,NM_001145954,NM_178665,NR_040374</t>
  </si>
  <si>
    <t>NR_040374</t>
  </si>
  <si>
    <t>ENSMUSG00000096960</t>
  </si>
  <si>
    <t>ENSMUST00000245038</t>
  </si>
  <si>
    <t>A230028O05Rik</t>
  </si>
  <si>
    <t>NM_001164598</t>
  </si>
  <si>
    <t>ENSMUSG00000051495</t>
  </si>
  <si>
    <t>ENSMUST00000054960</t>
  </si>
  <si>
    <t>Irf2bp2</t>
  </si>
  <si>
    <t>NM_173413</t>
  </si>
  <si>
    <t>NM_026674,NM_001361106,NM_026467</t>
  </si>
  <si>
    <t>ENSMUSG00000036943</t>
  </si>
  <si>
    <t>ENSMUST00000041139</t>
  </si>
  <si>
    <t>Rab8b</t>
  </si>
  <si>
    <t>NM_007798,NM_010191,NM_001360211</t>
  </si>
  <si>
    <t>NR_162785,NM_201610</t>
  </si>
  <si>
    <t>NM_007798</t>
  </si>
  <si>
    <t>ENSMUSG00000021939</t>
  </si>
  <si>
    <t>ENSMUST00000225639</t>
  </si>
  <si>
    <t>Ctsb</t>
  </si>
  <si>
    <t>NR_037569,NM_001081345</t>
  </si>
  <si>
    <t>NR_037569</t>
  </si>
  <si>
    <t>ENSMUSG00000101970</t>
  </si>
  <si>
    <t>ENSMUST00000245525</t>
  </si>
  <si>
    <t>Chaserr</t>
  </si>
  <si>
    <t>chr11</t>
  </si>
  <si>
    <t>NM_001083587</t>
  </si>
  <si>
    <t>ENSMUSG00000020422</t>
  </si>
  <si>
    <t>ENSMUST00000239111</t>
  </si>
  <si>
    <t>Tns3</t>
  </si>
  <si>
    <t>NM_001346637,NM_001346639,NM_145148</t>
  </si>
  <si>
    <t>NM_001346639</t>
  </si>
  <si>
    <t>ENSMUSG00000030064</t>
  </si>
  <si>
    <t>ENSMUST00000203486</t>
  </si>
  <si>
    <t>Frmd4b</t>
  </si>
  <si>
    <t>chr13</t>
  </si>
  <si>
    <t>NR_045891,NM_011803</t>
  </si>
  <si>
    <t>NM_011803</t>
  </si>
  <si>
    <t>ENSMUSG00000000078</t>
  </si>
  <si>
    <t>ENSMUST00000222857</t>
  </si>
  <si>
    <t>Klf6</t>
  </si>
  <si>
    <t>NM_001347654,NM_001347651</t>
  </si>
  <si>
    <t>NM_147217,NM_001110338,NM_001368239,NM_001110337</t>
  </si>
  <si>
    <t>NM_001347654</t>
  </si>
  <si>
    <t>ENSMUSG00000034652</t>
  </si>
  <si>
    <t>ENSMUST00000153245</t>
  </si>
  <si>
    <t>Cd300a</t>
  </si>
  <si>
    <t>chr2</t>
  </si>
  <si>
    <t>NM_001355288,NM_001355290,NM_001289521,NM_001355291,NM_001355289,NR_149354,NR_110572,NM_015753,NR_110571</t>
  </si>
  <si>
    <t>NM_001289521</t>
  </si>
  <si>
    <t>ENSMUSG00000026872</t>
  </si>
  <si>
    <t>ENSMUST00000238346</t>
  </si>
  <si>
    <t>Zeb2</t>
  </si>
  <si>
    <t>chr5</t>
  </si>
  <si>
    <t>NM_001145858,NM_011893,NM_001145859</t>
  </si>
  <si>
    <t>NM_139064,NM_001331085,NR_106111</t>
  </si>
  <si>
    <t>NM_001145858</t>
  </si>
  <si>
    <t>ENSMUSG00000054520</t>
  </si>
  <si>
    <t>ENSMUST00000202745</t>
  </si>
  <si>
    <t>Sh3bp2</t>
  </si>
  <si>
    <t>NM_001190320,NM_019948,NM_001163161</t>
  </si>
  <si>
    <t>NM_001190321,NM_001104632</t>
  </si>
  <si>
    <t>NM_001163161</t>
  </si>
  <si>
    <t>ENSMUSG00000030144</t>
  </si>
  <si>
    <t>ENSMUST00000204826</t>
  </si>
  <si>
    <t>Clec4d</t>
  </si>
  <si>
    <t>chr4</t>
  </si>
  <si>
    <t>NM_001276502,NM_001276465</t>
  </si>
  <si>
    <t>NM_001357277</t>
  </si>
  <si>
    <t>ENSMUSG00000066026</t>
  </si>
  <si>
    <t>ENSMUST00000171001</t>
  </si>
  <si>
    <t>Dhrs3</t>
  </si>
  <si>
    <t>NM_029478,NM_001356531,NR_029738,NR_168619,NM_001379040,NM_001379041</t>
  </si>
  <si>
    <t>NM_001199046,NM_028259,NM_001098810</t>
  </si>
  <si>
    <t>NR_029738</t>
  </si>
  <si>
    <t>ENSMUSG00000065455</t>
  </si>
  <si>
    <t>ENSMUST00000083521</t>
  </si>
  <si>
    <t>Mir21a</t>
  </si>
  <si>
    <t>NM_001077406,NM_001077403</t>
  </si>
  <si>
    <t>NM_001077405,NR_040601</t>
  </si>
  <si>
    <t>NM_001077406</t>
  </si>
  <si>
    <t>ENSMUSG00000025969</t>
  </si>
  <si>
    <t>ENSMUST00000126344</t>
  </si>
  <si>
    <t>Nrp2</t>
  </si>
  <si>
    <t>NM_198018,NM_001346670,NM_198894,NM_198895</t>
  </si>
  <si>
    <t>NM_001363379,NM_001291186,NM_177182</t>
  </si>
  <si>
    <t>NM_198895</t>
  </si>
  <si>
    <t>ENSMUSG00000017631</t>
  </si>
  <si>
    <t>ENSMUST00000238684</t>
  </si>
  <si>
    <t>Abr</t>
  </si>
  <si>
    <t>chr17</t>
  </si>
  <si>
    <t>NR_168022,NR_045458</t>
  </si>
  <si>
    <t>NR_166901,NM_001001806</t>
  </si>
  <si>
    <t>NR_168022</t>
  </si>
  <si>
    <t>ENSMUSG00000117485</t>
  </si>
  <si>
    <t>ENSMUST00000246639</t>
  </si>
  <si>
    <t>Gm19696</t>
  </si>
  <si>
    <t>NM_001134391,NM_008108</t>
  </si>
  <si>
    <t>NM_139218,NM_009645,NM_031159</t>
  </si>
  <si>
    <t>NM_001134391</t>
  </si>
  <si>
    <t>ENSMUSG00000040613</t>
  </si>
  <si>
    <t>ENSMUST00000204035</t>
  </si>
  <si>
    <t>Apobec1</t>
  </si>
  <si>
    <t>NM_001159507,NM_009320</t>
  </si>
  <si>
    <t>NM_009320</t>
  </si>
  <si>
    <t>ENSMUSG00000030096</t>
  </si>
  <si>
    <t>ENSMUST00000206988</t>
  </si>
  <si>
    <t>Slc6a6</t>
  </si>
  <si>
    <t>NM_011610,NM_009401</t>
  </si>
  <si>
    <t>NM_011610</t>
  </si>
  <si>
    <t>ENSMUSG00000028599</t>
  </si>
  <si>
    <t>ENSMUST00000143055</t>
  </si>
  <si>
    <t>Tnfrsf1b</t>
  </si>
  <si>
    <t>NR_152118,NM_001162999</t>
  </si>
  <si>
    <t>NM_029482,NM_025794,NM_026352</t>
  </si>
  <si>
    <t>NM_001162999</t>
  </si>
  <si>
    <t>ENSMUSG00000061175</t>
  </si>
  <si>
    <t>ENSMUST00000239298</t>
  </si>
  <si>
    <t>Fnip2</t>
  </si>
  <si>
    <t>NM_177320</t>
  </si>
  <si>
    <t>NR_126154,NM_008744</t>
  </si>
  <si>
    <t>ENSMUSG00000020901</t>
  </si>
  <si>
    <t>ENSMUST00000155887</t>
  </si>
  <si>
    <t>Pik3r5</t>
  </si>
  <si>
    <t>NR_131212,NM_026169,NR_003513</t>
  </si>
  <si>
    <t>NM_001361974,NR_002847,NM_001362045,NR_144621</t>
  </si>
  <si>
    <t>NR_131212</t>
  </si>
  <si>
    <t>ENSMUSG00000092274</t>
  </si>
  <si>
    <t>ENSMUST00000232969</t>
  </si>
  <si>
    <t>Neat1</t>
  </si>
  <si>
    <t>NM_001357276,NM_001357274,NM_001172424</t>
  </si>
  <si>
    <t>NM_001357274</t>
  </si>
  <si>
    <t>NR_015567,NM_021396</t>
  </si>
  <si>
    <t>NM_021893,NM_001081319</t>
  </si>
  <si>
    <t>NM_021396</t>
  </si>
  <si>
    <t>ENSMUSG00000016498</t>
  </si>
  <si>
    <t>ENSMUST00000235164</t>
  </si>
  <si>
    <t>Pdcd1lg2</t>
  </si>
  <si>
    <t>NM_001110498,NM_001347258,NM_008349,NM_010509</t>
  </si>
  <si>
    <t>NR_077219</t>
  </si>
  <si>
    <t>NM_001110498</t>
  </si>
  <si>
    <t>ENSMUSG00000022971</t>
  </si>
  <si>
    <t>ENSMUST00000139503</t>
  </si>
  <si>
    <t>Ifnar2</t>
  </si>
  <si>
    <t>NM_144797</t>
  </si>
  <si>
    <t>NM_178664</t>
  </si>
  <si>
    <t>ENSMUSG00000039208</t>
  </si>
  <si>
    <t>ENSMUST00000125580</t>
  </si>
  <si>
    <t>Metrnl</t>
  </si>
  <si>
    <t>chr15</t>
  </si>
  <si>
    <t>NM_001278269</t>
  </si>
  <si>
    <t>ENSMUSG00000022148</t>
  </si>
  <si>
    <t>ENSMUST00000227175</t>
  </si>
  <si>
    <t>Fyb</t>
  </si>
  <si>
    <t>NR_040265,NR_040266</t>
  </si>
  <si>
    <t>NM_001033122,NM_053109</t>
  </si>
  <si>
    <t>NR_040265</t>
  </si>
  <si>
    <t>ENSMUSG00000097354</t>
  </si>
  <si>
    <t>ENSMUST00000246617</t>
  </si>
  <si>
    <t>2310001H17Rik</t>
  </si>
  <si>
    <t>NM_146119,NM_001379439</t>
  </si>
  <si>
    <t>NR_002898,NR_166175,NM_009076,NM_009295,NM_001379442,NM_001113569</t>
  </si>
  <si>
    <t>NM_146119</t>
  </si>
  <si>
    <t>ENSMUSG00000026796</t>
  </si>
  <si>
    <t>ENSMUST00000154514</t>
  </si>
  <si>
    <t>Niban2</t>
  </si>
  <si>
    <t>NM_001113198</t>
  </si>
  <si>
    <t>ENSMUSG00000035158</t>
  </si>
  <si>
    <t>ENSMUST00000203938</t>
  </si>
  <si>
    <t>Mitf</t>
  </si>
  <si>
    <t>NM_026738,NM_013610</t>
  </si>
  <si>
    <t>NM_001290313,NM_028340,NM_025491</t>
  </si>
  <si>
    <t>NM_013610</t>
  </si>
  <si>
    <t>ENSMUSG00000037966</t>
  </si>
  <si>
    <t>ENSMUST00000153819</t>
  </si>
  <si>
    <t>Ninj1</t>
  </si>
  <si>
    <t>NM_019456</t>
  </si>
  <si>
    <t>ENSMUSG00000026786</t>
  </si>
  <si>
    <t>ENSMUST00000148315</t>
  </si>
  <si>
    <t>Apbb1ip</t>
  </si>
  <si>
    <t>NR_168521,NM_138672,NM_001347583,NM_022656</t>
  </si>
  <si>
    <t>NM_027289,NM_001308464,NM_009393,NM_001374087,NM_001025379</t>
  </si>
  <si>
    <t>NM_138672</t>
  </si>
  <si>
    <t>ENSMUSG00000042286</t>
  </si>
  <si>
    <t>ENSMUST00000162763</t>
  </si>
  <si>
    <t>Stab1</t>
  </si>
  <si>
    <t>NR_144621,NR_002847</t>
  </si>
  <si>
    <t>NR_003513,NR_131212,NM_023912</t>
  </si>
  <si>
    <t>NR_002847</t>
  </si>
  <si>
    <t>ENSMUSG00000092341</t>
  </si>
  <si>
    <t>ENSMUST00000245771</t>
  </si>
  <si>
    <t>Malat1</t>
  </si>
  <si>
    <t>NM_001146180</t>
  </si>
  <si>
    <t>NM_001364808,NM_001368634,NM_144800</t>
  </si>
  <si>
    <t>ENSMUSG00000022353</t>
  </si>
  <si>
    <t>ENSMUST00000228655</t>
  </si>
  <si>
    <t>Mtss1</t>
  </si>
  <si>
    <t>NM_001111100</t>
  </si>
  <si>
    <t>NM_009890,NM_008332,NM_021460,NM_001355262</t>
  </si>
  <si>
    <t>ENSMUSG00000024781</t>
  </si>
  <si>
    <t>ENSMUST00000237617</t>
  </si>
  <si>
    <t>Lipa</t>
  </si>
  <si>
    <t>NM_001360519,NM_008533</t>
  </si>
  <si>
    <t>NR_130171</t>
  </si>
  <si>
    <t>NM_008533</t>
  </si>
  <si>
    <t>ENSMUSG00000021624</t>
  </si>
  <si>
    <t>ENSMUST00000172138</t>
  </si>
  <si>
    <t>Cd180</t>
  </si>
  <si>
    <t>NM_001291226,NM_001127382,NM_139065</t>
  </si>
  <si>
    <t>NR_040695</t>
  </si>
  <si>
    <t>NM_139065</t>
  </si>
  <si>
    <t>ENSMUSG00000070780</t>
  </si>
  <si>
    <t>ENSMUST00000202794</t>
  </si>
  <si>
    <t>Rbm47</t>
  </si>
  <si>
    <t>NM_001313936,NM_008163,NM_001313937,NM_001252384</t>
  </si>
  <si>
    <t>NM_027162,NM_001243587,NM_028014,NM_025305,NM_001252067,NM_001252396</t>
  </si>
  <si>
    <t>NM_001313937</t>
  </si>
  <si>
    <t>ENSMUSG00000059923</t>
  </si>
  <si>
    <t>ENSMUST00000135065</t>
  </si>
  <si>
    <t>Grb2</t>
  </si>
  <si>
    <t>NM_053214,NM_001329143</t>
  </si>
  <si>
    <t>NM_001329202</t>
  </si>
  <si>
    <t>NM_053214</t>
  </si>
  <si>
    <t>ENSMUSG00000024300</t>
  </si>
  <si>
    <t>ENSMUST00000235099</t>
  </si>
  <si>
    <t>Myo1f</t>
  </si>
  <si>
    <t>NM_175433,NM_001145999,NR_045695</t>
  </si>
  <si>
    <t>NM_001146000,NM_173011</t>
  </si>
  <si>
    <t>NR_045695</t>
  </si>
  <si>
    <t>ENSMUSG00000108714</t>
  </si>
  <si>
    <t>ENSMUST00000206111</t>
  </si>
  <si>
    <t>Gm21057</t>
  </si>
  <si>
    <t>NM_008088,NM_001109657</t>
  </si>
  <si>
    <t>NM_001277079</t>
  </si>
  <si>
    <t>NM_008088</t>
  </si>
  <si>
    <t>ENSMUSG00000033066</t>
  </si>
  <si>
    <t>ENSMUST00020183803</t>
  </si>
  <si>
    <t>Gas7</t>
  </si>
  <si>
    <t>NM_001039959,NM_009643</t>
  </si>
  <si>
    <t>NM_011681,NM_001286518</t>
  </si>
  <si>
    <t>NM_011681</t>
  </si>
  <si>
    <t>ENSMUSG00000024653</t>
  </si>
  <si>
    <t>ENSMUST00000025554</t>
  </si>
  <si>
    <t>Scgb1a1</t>
  </si>
  <si>
    <t>NM_026267,NM_009779</t>
  </si>
  <si>
    <t>NM_021899,NM_199311,NR_106090,NR_156733</t>
  </si>
  <si>
    <t>NM_009779</t>
  </si>
  <si>
    <t>ENSMUSG00000040552</t>
  </si>
  <si>
    <t>ENSMUST00000042081</t>
  </si>
  <si>
    <t>C3ar1</t>
  </si>
  <si>
    <t>NM_175406,NM_028746</t>
  </si>
  <si>
    <t>NM_028746</t>
  </si>
  <si>
    <t>ENSMUSG00000041052</t>
  </si>
  <si>
    <t>ENSMUST00000035890</t>
  </si>
  <si>
    <t>Slc7a13</t>
  </si>
  <si>
    <t>NM_178772</t>
  </si>
  <si>
    <t>NR_040548,NM_001177626,NM_001177625</t>
  </si>
  <si>
    <t>ENSMUSG00000027698</t>
  </si>
  <si>
    <t>ENSMUST00000140872</t>
  </si>
  <si>
    <t>Nceh1</t>
  </si>
  <si>
    <t>NM_001177650,NM_019406,NM_001038700</t>
  </si>
  <si>
    <t>NM_001355105,NM_178760,NR_040334</t>
  </si>
  <si>
    <t>NM_001177650</t>
  </si>
  <si>
    <t>ENSMUSG00000075415</t>
  </si>
  <si>
    <t>ENSMUST00000149196</t>
  </si>
  <si>
    <t>Fnbp1</t>
  </si>
  <si>
    <t>NM_172935,NM_001361531,NM_001361535,NM_001361534</t>
  </si>
  <si>
    <t>NM_001080773,NM_001286662,NM_010947,NM_001163853,NM_001361532,NM_001163849,NM_028056</t>
  </si>
  <si>
    <t>NM_172935</t>
  </si>
  <si>
    <t>ENSMUSG00000036820</t>
  </si>
  <si>
    <t>ENSMUST00000234886</t>
  </si>
  <si>
    <t>Amdhd2</t>
  </si>
  <si>
    <t>NM_001355233,NM_001025391,NM_053100</t>
  </si>
  <si>
    <t>NM_019718,NM_053196</t>
  </si>
  <si>
    <t>NM_053100</t>
  </si>
  <si>
    <t>ENSMUSG00000025034</t>
  </si>
  <si>
    <t>ENSMUST00000235934</t>
  </si>
  <si>
    <t>Trim8</t>
  </si>
  <si>
    <t>NM_001164076,NM_001164075,NM_001164077,NM_009372,NM_001164074</t>
  </si>
  <si>
    <t>NR_035427,NR_168098</t>
  </si>
  <si>
    <t>NM_001164077</t>
  </si>
  <si>
    <t>ENSMUSG00000047407</t>
  </si>
  <si>
    <t>ENSMUST00000190687</t>
  </si>
  <si>
    <t>Tgif1</t>
  </si>
  <si>
    <t>NM_001252472,NM_001289470</t>
  </si>
  <si>
    <t>NM_013489</t>
  </si>
  <si>
    <t>NM_001252472</t>
  </si>
  <si>
    <t>ENSMUSG00000038147</t>
  </si>
  <si>
    <t>ENSMUST00000155802</t>
  </si>
  <si>
    <t>Cd84</t>
  </si>
  <si>
    <t>NM_001378314,NM_001378313,NM_001281880,NM_001378318,NM_001378315,NM_001378317</t>
  </si>
  <si>
    <t>NM_001378325,NM_013660</t>
  </si>
  <si>
    <t>NM_001378315</t>
  </si>
  <si>
    <t>ENSMUSG00000021451</t>
  </si>
  <si>
    <t>ENSMUST00000155896</t>
  </si>
  <si>
    <t>Sema4d</t>
  </si>
  <si>
    <t>NM_008879,NM_001247984</t>
  </si>
  <si>
    <t>NM_019775,NM_027581</t>
  </si>
  <si>
    <t>NM_008879</t>
  </si>
  <si>
    <t>ENSMUSG00000021998</t>
  </si>
  <si>
    <t>ENSMUST00000149883</t>
  </si>
  <si>
    <t>Lcp1</t>
  </si>
  <si>
    <t>NM_001355160,NM_001291020,NM_001177647</t>
  </si>
  <si>
    <t>NM_001291022,NM_001379444</t>
  </si>
  <si>
    <t>NM_001355160</t>
  </si>
  <si>
    <t>ENSMUSG00000037902</t>
  </si>
  <si>
    <t>ENSMUST00000179001</t>
  </si>
  <si>
    <t>Sirpa</t>
  </si>
  <si>
    <t>NM_019639</t>
  </si>
  <si>
    <t>NM_203319,NM_001205082,NM_001359486</t>
  </si>
  <si>
    <t>ENSMUSG00000008348</t>
  </si>
  <si>
    <t>ENSMUST00000156249</t>
  </si>
  <si>
    <t>Ubc</t>
  </si>
  <si>
    <t>NR_131021</t>
  </si>
  <si>
    <t>NR_033190</t>
  </si>
  <si>
    <t>ENSMUSG00000107622</t>
  </si>
  <si>
    <t>ENSMUST00000205184</t>
  </si>
  <si>
    <t>4930512J16Rik</t>
  </si>
  <si>
    <t>NM_001347239,NM_001358203,NM_028108</t>
  </si>
  <si>
    <t>NM_001029889</t>
  </si>
  <si>
    <t>NM_001358203</t>
  </si>
  <si>
    <t>ENSMUSG00000052459</t>
  </si>
  <si>
    <t>ENSMUST00000147025</t>
  </si>
  <si>
    <t>Atp6v1a</t>
  </si>
  <si>
    <t>NM_001360782,NR_153810,NR_151586,NM_173437</t>
  </si>
  <si>
    <t>NR_151586</t>
  </si>
  <si>
    <t>NM_008512</t>
  </si>
  <si>
    <t>NM_009284</t>
  </si>
  <si>
    <t>ENSMUSG00000040249</t>
  </si>
  <si>
    <t>ENSMUST00000145947</t>
  </si>
  <si>
    <t>Lrp1</t>
  </si>
  <si>
    <t>NM_008338,NR_105786</t>
  </si>
  <si>
    <t>NM_030018,NM_010508,NR_077219</t>
  </si>
  <si>
    <t>NR_105786</t>
  </si>
  <si>
    <t>ENSMUSG00000099308</t>
  </si>
  <si>
    <t>ENSMUST00000183385</t>
  </si>
  <si>
    <t>Mir6367</t>
  </si>
  <si>
    <t>NM_001360233,NM_001162365</t>
  </si>
  <si>
    <t>NM_144803,NM_029979,NR_038077</t>
  </si>
  <si>
    <t>NM_001360233</t>
  </si>
  <si>
    <t>ENSMUSG00000059456</t>
  </si>
  <si>
    <t>ENSMUST00000178730</t>
  </si>
  <si>
    <t>Ptk2b</t>
  </si>
  <si>
    <t>NM_001374779,NM_008679</t>
  </si>
  <si>
    <t>NM_001374779</t>
  </si>
  <si>
    <t>ENSMUSG00000027678</t>
  </si>
  <si>
    <t>ENSMUST00000153507</t>
  </si>
  <si>
    <t>Ncoa3</t>
  </si>
  <si>
    <t>NM_153800</t>
  </si>
  <si>
    <t>NM_001146022</t>
  </si>
  <si>
    <t>ENSMUSG00000063506</t>
  </si>
  <si>
    <t>ENSMUST00000165792</t>
  </si>
  <si>
    <t>Arhgap22</t>
  </si>
  <si>
    <t>NR_045872,NM_023320,NM_013841</t>
  </si>
  <si>
    <t>NM_023210</t>
  </si>
  <si>
    <t>NM_023320</t>
  </si>
  <si>
    <t>ENSMUSG00000015745</t>
  </si>
  <si>
    <t>ENSMUST00000157043</t>
  </si>
  <si>
    <t>Plekho1</t>
  </si>
  <si>
    <t>NR_046069,NM_011518,NM_001198977</t>
  </si>
  <si>
    <t>NM_001024474</t>
  </si>
  <si>
    <t>NM_011518</t>
  </si>
  <si>
    <t>ENSMUSG00000021457</t>
  </si>
  <si>
    <t>ENSMUST00000150672</t>
  </si>
  <si>
    <t>Syk</t>
  </si>
  <si>
    <t>NM_001163510</t>
  </si>
  <si>
    <t>NM_029806,NM_199013,NM_009568,NM_028047,NM_001358034,NM_001163810,NM_008433</t>
  </si>
  <si>
    <t>ENSMUSG00000054342</t>
  </si>
  <si>
    <t>ENSMUST00000206910</t>
  </si>
  <si>
    <t>Kcnn4</t>
  </si>
  <si>
    <t>NM_001040112,NM_198096,NM_001040111,NM_027180</t>
  </si>
  <si>
    <t>NM_001360460,NM_001008548,NM_019990</t>
  </si>
  <si>
    <t>NM_001040112</t>
  </si>
  <si>
    <t>ENSMUSG00000032812</t>
  </si>
  <si>
    <t>ENSMUST00000213314</t>
  </si>
  <si>
    <t>Arap1</t>
  </si>
  <si>
    <t>NM_013590,NM_017372</t>
  </si>
  <si>
    <t>NM_029906,NM_001013391</t>
  </si>
  <si>
    <t>NM_013590</t>
  </si>
  <si>
    <t>ENSMUSG00000069515</t>
  </si>
  <si>
    <t>ENSMUST00000092162</t>
  </si>
  <si>
    <t>Lyz1</t>
  </si>
  <si>
    <t>NM_010740</t>
  </si>
  <si>
    <t>NM_009219,NM_009378</t>
  </si>
  <si>
    <t>ENSMUSG00000027435</t>
  </si>
  <si>
    <t>ENSMUST00000099269</t>
  </si>
  <si>
    <t>Cd93</t>
  </si>
  <si>
    <t>NM_028608,NM_178610</t>
  </si>
  <si>
    <t>NM_028608</t>
  </si>
  <si>
    <t>ENSMUSG00000056888</t>
  </si>
  <si>
    <t>ENSMUST00000174201</t>
  </si>
  <si>
    <t>Glipr1</t>
  </si>
  <si>
    <t>NR_106054,NM_001198971,NM_001324486</t>
  </si>
  <si>
    <t>NR_040720,NM_001013373,NR_136903,NM_145403</t>
  </si>
  <si>
    <t>NM_001324486</t>
  </si>
  <si>
    <t>ENSMUSG00000032089</t>
  </si>
  <si>
    <t>ENSMUST00000176808</t>
  </si>
  <si>
    <t>Il10ra</t>
  </si>
  <si>
    <t>NM_001111274,NM_001314010,NM_001111275</t>
  </si>
  <si>
    <t>NM_010512</t>
  </si>
  <si>
    <t>NM_001314010</t>
  </si>
  <si>
    <t>ENSMUSG00000020053</t>
  </si>
  <si>
    <t>ENSMUST00000126490</t>
  </si>
  <si>
    <t>Igf1</t>
  </si>
  <si>
    <t>NM_008026</t>
  </si>
  <si>
    <t>ENSMUSG00000016087</t>
  </si>
  <si>
    <t>ENSMUST00000183767</t>
  </si>
  <si>
    <t>Fli1</t>
  </si>
  <si>
    <t>NR_110521,NM_001289924,NR_110520</t>
  </si>
  <si>
    <t>NR_045794,NR_029575,NR_029530,NR_029531,NR_037235</t>
  </si>
  <si>
    <t>NR_110521</t>
  </si>
  <si>
    <t>ENSMUSG00000021458</t>
  </si>
  <si>
    <t>ENSMUST00000223204</t>
  </si>
  <si>
    <t>Aopep</t>
  </si>
  <si>
    <t>chr18</t>
  </si>
  <si>
    <t>NM_001146268,NM_001037859,NR_105949,NM_134134,NM_178277</t>
  </si>
  <si>
    <t>NM_009880</t>
  </si>
  <si>
    <t>NM_001037859</t>
  </si>
  <si>
    <t>ENSMUSG00000024621</t>
  </si>
  <si>
    <t>ENSMUST00000237873</t>
  </si>
  <si>
    <t>Csf1r</t>
  </si>
  <si>
    <t>NM_001253708,NM_001253713</t>
  </si>
  <si>
    <t>NM_001310514</t>
  </si>
  <si>
    <t>NM_001253708</t>
  </si>
  <si>
    <t>ENSMUSG00000027763</t>
  </si>
  <si>
    <t>ENSMUST00000195839</t>
  </si>
  <si>
    <t>Mbnl1</t>
  </si>
  <si>
    <t>NM_001378899</t>
  </si>
  <si>
    <t>NM_008948,NM_008653,NM_009023,NM_001378898,NM_011355,NR_166131,NM_001290765</t>
  </si>
  <si>
    <t>ENSMUSG00000002111</t>
  </si>
  <si>
    <t>ENSMUST00000169852</t>
  </si>
  <si>
    <t>Spi1</t>
  </si>
  <si>
    <t>NM_183168</t>
  </si>
  <si>
    <t>NM_001081116,NM_001302346,NM_008773</t>
  </si>
  <si>
    <t>ENSMUSG00000048779</t>
  </si>
  <si>
    <t>ENSMUST00000209196</t>
  </si>
  <si>
    <t>P2ry6</t>
  </si>
  <si>
    <t>NM_001167736</t>
  </si>
  <si>
    <t>NM_008881</t>
  </si>
  <si>
    <t>ENSMUSG00000030084</t>
  </si>
  <si>
    <t>ENSMUST00000205230</t>
  </si>
  <si>
    <t>Plxna1</t>
  </si>
  <si>
    <t>NR_166468</t>
  </si>
  <si>
    <t>NR_015500,NR_110334</t>
  </si>
  <si>
    <t>NM_001289488,NM_001289487,NM_009396,NM_001289489</t>
  </si>
  <si>
    <t>NM_183016,NM_001033248,NM_001101503</t>
  </si>
  <si>
    <t>NM_009396</t>
  </si>
  <si>
    <t>ENSMUSG00000021281</t>
  </si>
  <si>
    <t>ENSMUST00000174692</t>
  </si>
  <si>
    <t>Tnfaip2</t>
  </si>
  <si>
    <t>NM_001167784,NM_001271443,NM_026316,NM_001136091,NM_016921</t>
  </si>
  <si>
    <t>NM_001161428,NM_001271496,NM_028545</t>
  </si>
  <si>
    <t>NM_001136091</t>
  </si>
  <si>
    <t>ENSMUSG00000001750</t>
  </si>
  <si>
    <t>ENSMUST00000236590</t>
  </si>
  <si>
    <t>Tcirg1</t>
  </si>
  <si>
    <t>NM_031376</t>
  </si>
  <si>
    <t>NM_133352</t>
  </si>
  <si>
    <t>ENSMUSG00000025017</t>
  </si>
  <si>
    <t>ENSMUST00000235978</t>
  </si>
  <si>
    <t>Pik3ap1</t>
  </si>
  <si>
    <t>NR_040335</t>
  </si>
  <si>
    <t>ENSMUSG00000085316</t>
  </si>
  <si>
    <t>ENSMUST00000247587</t>
  </si>
  <si>
    <t>D330050G23Rik</t>
  </si>
  <si>
    <t>NM_139218,NM_001289831,NM_008108,NM_001289830,NM_031159</t>
  </si>
  <si>
    <t>NM_139218</t>
  </si>
  <si>
    <t>ENSMUSG00000046323</t>
  </si>
  <si>
    <t>ENSMUST00000123429</t>
  </si>
  <si>
    <t>Dppa3</t>
  </si>
  <si>
    <t>NR_165273,NM_001301817,NM_001301818,NM_139232</t>
  </si>
  <si>
    <t>NM_139232</t>
  </si>
  <si>
    <t>ENSMUSG00000022788</t>
  </si>
  <si>
    <t>ENSMUST00000172181</t>
  </si>
  <si>
    <t>Fgd4</t>
  </si>
  <si>
    <t>NM_010777,NM_001025245</t>
  </si>
  <si>
    <t>NM_001025254,NM_001025258</t>
  </si>
  <si>
    <t>NM_010777</t>
  </si>
  <si>
    <t>ENSMUSG00000041607</t>
  </si>
  <si>
    <t>ENSMUST00000153478</t>
  </si>
  <si>
    <t>Mbp</t>
  </si>
  <si>
    <t>NM_021366,NM_001256311</t>
  </si>
  <si>
    <t>NR_169109,NR_166574</t>
  </si>
  <si>
    <t>NM_001256311</t>
  </si>
  <si>
    <t>ENSMUSG00000095061</t>
  </si>
  <si>
    <t>ENSMUST00000177638</t>
  </si>
  <si>
    <t>E030018B13Rik</t>
  </si>
  <si>
    <t>NM_007408</t>
  </si>
  <si>
    <t>NR_168733,NR_163738,NM_184088</t>
  </si>
  <si>
    <t>ENSMUSG00000028494</t>
  </si>
  <si>
    <t>ENSMUST00000154999</t>
  </si>
  <si>
    <t>Plin2</t>
  </si>
  <si>
    <t>NM_010421</t>
  </si>
  <si>
    <t>NR_045640,NM_178388,NM_019927,NM_001311092,NM_175235</t>
  </si>
  <si>
    <t>ENSMUSG00000025232</t>
  </si>
  <si>
    <t>ENSMUST00000026262</t>
  </si>
  <si>
    <t>Hexa</t>
  </si>
  <si>
    <t>NM_198617,NM_133847,NM_001172117</t>
  </si>
  <si>
    <t>NM_018807,NM_080463</t>
  </si>
  <si>
    <t>NM_133847</t>
  </si>
  <si>
    <t>ENSMUSG00000068040</t>
  </si>
  <si>
    <t>ENSMUST00000152807</t>
  </si>
  <si>
    <t>Tm9sf4</t>
  </si>
  <si>
    <t>NR_028590,NR_028589,NR_028591</t>
  </si>
  <si>
    <t>NR_166620,NR_166621</t>
  </si>
  <si>
    <t>NR_166620</t>
  </si>
  <si>
    <t>NM_026775</t>
  </si>
  <si>
    <t>NM_145138</t>
  </si>
  <si>
    <t>ENSMUSG00000021248</t>
  </si>
  <si>
    <t>ENSMUST00000223375</t>
  </si>
  <si>
    <t>Tmed10</t>
  </si>
  <si>
    <t>NM_033079,NM_013586,NM_001291799</t>
  </si>
  <si>
    <t>NM_033606,NM_019752,NM_197992,NR_106007,NM_010070,NM_007517,NM_001308374,NM_010692,NM_009392</t>
  </si>
  <si>
    <t>NM_001291799</t>
  </si>
  <si>
    <t>ENSMUSG00000068335</t>
  </si>
  <si>
    <t>ENSMUST00000204900</t>
  </si>
  <si>
    <t>Dok1</t>
  </si>
  <si>
    <t>NM_031257,NR_155282</t>
  </si>
  <si>
    <t>NR_106187,NM_007404,NM_001081187,NM_027194</t>
  </si>
  <si>
    <t>NM_031257</t>
  </si>
  <si>
    <t>ENSMUSG00000031557</t>
  </si>
  <si>
    <t>ENSMUST00000211708</t>
  </si>
  <si>
    <t>Plekha2</t>
  </si>
  <si>
    <t>NR_038003</t>
  </si>
  <si>
    <t>ENSMUSG00000044544</t>
  </si>
  <si>
    <t>ENSMUST00000219219</t>
  </si>
  <si>
    <t>4921513I03Rik</t>
  </si>
  <si>
    <t>NM_001163332,NM_030249</t>
  </si>
  <si>
    <t>NM_009520,NM_029228</t>
  </si>
  <si>
    <t>NM_001163332</t>
  </si>
  <si>
    <t>ENSMUSG00000062127</t>
  </si>
  <si>
    <t>ENSMUST00000199002</t>
  </si>
  <si>
    <t>Cttnbp2nl</t>
  </si>
  <si>
    <t>NM_145514</t>
  </si>
  <si>
    <t>ENSMUSG00000038733</t>
  </si>
  <si>
    <t>ENSMUST00000237749</t>
  </si>
  <si>
    <t>Wdr26</t>
  </si>
  <si>
    <t>NM_009025</t>
  </si>
  <si>
    <t>NM_001101519,NM_001080781</t>
  </si>
  <si>
    <t>ENSMUSG00000031453</t>
  </si>
  <si>
    <t>ENSMUST00000154454</t>
  </si>
  <si>
    <t>Rasa3</t>
  </si>
  <si>
    <t>NM_001360907,NM_011662,NM_001360906,NM_172142,NM_011827</t>
  </si>
  <si>
    <t>NR_004443,NM_019459,NM_172898,NM_175478,NM_007467</t>
  </si>
  <si>
    <t>NM_011827</t>
  </si>
  <si>
    <t>ENSMUSG00000064109</t>
  </si>
  <si>
    <t>ENSMUST00000208740</t>
  </si>
  <si>
    <t>Hcst</t>
  </si>
  <si>
    <t>NM_153423</t>
  </si>
  <si>
    <t>NR_105984,NM_027152,NM_008154</t>
  </si>
  <si>
    <t>ENSMUSG00000028868</t>
  </si>
  <si>
    <t>ENSMUST00000138831</t>
  </si>
  <si>
    <t>Wasf2</t>
  </si>
  <si>
    <t>NM_178242,NM_001122730</t>
  </si>
  <si>
    <t>NM_178242</t>
  </si>
  <si>
    <t>ENSMUSG00000039477</t>
  </si>
  <si>
    <t>ENSMUST00000200371</t>
  </si>
  <si>
    <t>Tnrc18</t>
  </si>
  <si>
    <t>NM_001355288</t>
  </si>
  <si>
    <t>NM_019835</t>
  </si>
  <si>
    <t>NM_148929</t>
  </si>
  <si>
    <t>ENSMUSG00000017929</t>
  </si>
  <si>
    <t>ENSMUST00000155623</t>
  </si>
  <si>
    <t>B4galt5</t>
  </si>
  <si>
    <t>NM_001170694,NR_033185</t>
  </si>
  <si>
    <t>NM_134083,NR_030459</t>
  </si>
  <si>
    <t>NR_033185</t>
  </si>
  <si>
    <t>ENSMUSG00000022106</t>
  </si>
  <si>
    <t>ENSMUST00000171767</t>
  </si>
  <si>
    <t>Rcbtb2</t>
  </si>
  <si>
    <t>NM_011408</t>
  </si>
  <si>
    <t>NM_001167743,NM_181545,NR_073523,NM_011407,NM_001355513,NR_073524</t>
  </si>
  <si>
    <t>ENSMUSG00000072620</t>
  </si>
  <si>
    <t>ENSMUST00000038038</t>
  </si>
  <si>
    <t>Slfn2</t>
  </si>
  <si>
    <t>chrX</t>
  </si>
  <si>
    <t>NM_001290755,NM_001313760,NM_001313758</t>
  </si>
  <si>
    <t>NM_001313761,NM_001290757</t>
  </si>
  <si>
    <t>NM_001290755</t>
  </si>
  <si>
    <t>ENSMUSG00000044583</t>
  </si>
  <si>
    <t>ENSMUST00000149507</t>
  </si>
  <si>
    <t>Tlr7</t>
  </si>
  <si>
    <t>NM_009848,NM_001304721</t>
  </si>
  <si>
    <t>NM_001376940,NM_153554,NM_001365072</t>
  </si>
  <si>
    <t>NM_009848</t>
  </si>
  <si>
    <t>ENSMUSG00000048120</t>
  </si>
  <si>
    <t>ENSMUST00000163023</t>
  </si>
  <si>
    <t>Entpd1</t>
  </si>
  <si>
    <t>NM_001003717,NR_162778</t>
  </si>
  <si>
    <t>NM_001003717</t>
  </si>
  <si>
    <t>ENSMUSG00000020189</t>
  </si>
  <si>
    <t>ENSMUST00000238838</t>
  </si>
  <si>
    <t>Osbpl8</t>
  </si>
  <si>
    <t>NM_001110192</t>
  </si>
  <si>
    <t>NM_001160164,NM_001111314,NM_001110193,NM_001160165,NM_015750</t>
  </si>
  <si>
    <t>ENSMUSG00000026288</t>
  </si>
  <si>
    <t>ENSMUST00000170300</t>
  </si>
  <si>
    <t>Inpp5d</t>
  </si>
  <si>
    <t>NM_001145433</t>
  </si>
  <si>
    <t>ENSMUSG00000061461</t>
  </si>
  <si>
    <t>ENSMUST00000204839</t>
  </si>
  <si>
    <t>Smim20</t>
  </si>
  <si>
    <t>NR_045719,NM_001347036</t>
  </si>
  <si>
    <t>NM_172814</t>
  </si>
  <si>
    <t>NR_045719</t>
  </si>
  <si>
    <t>ENSMUSG00000115230</t>
  </si>
  <si>
    <t>ENSMUST00000245651</t>
  </si>
  <si>
    <t>AU022793</t>
  </si>
  <si>
    <t>NM_001110253,NM_148925,NM_009912,NM_011798,NM_007718</t>
  </si>
  <si>
    <t>NM_009912</t>
  </si>
  <si>
    <t>ENSMUSG00000025804</t>
  </si>
  <si>
    <t>ENSMUST00000026911</t>
  </si>
  <si>
    <t>Ccr1</t>
  </si>
  <si>
    <t>NM_172133</t>
  </si>
  <si>
    <t>NM_001362868,NM_028019,NM_183275</t>
  </si>
  <si>
    <t>ENSMUSG00000020709</t>
  </si>
  <si>
    <t>ENSMUST00000134118</t>
  </si>
  <si>
    <t>Adap2</t>
  </si>
  <si>
    <t>NM_178045</t>
  </si>
  <si>
    <t>NM_026057,NR_106010,NM_001302439,NM_145980,NM_001302440,NM_178768</t>
  </si>
  <si>
    <t>ENSMUSG00000042129</t>
  </si>
  <si>
    <t>ENSMUST00000204576</t>
  </si>
  <si>
    <t>Rassf4</t>
  </si>
  <si>
    <t>NM_172589</t>
  </si>
  <si>
    <t>ENSMUSG00000045312</t>
  </si>
  <si>
    <t>ENSMUST00000223423</t>
  </si>
  <si>
    <t>Lhfpl2</t>
  </si>
  <si>
    <t>NM_197993,NM_026007,NM_001039959,NM_009643</t>
  </si>
  <si>
    <t>NM_009073,NM_024256,NM_144872,NM_001374671,NM_011842,NR_165499,NM_001286518</t>
  </si>
  <si>
    <t>NM_001039959</t>
  </si>
  <si>
    <t>ENSMUSG00000069833</t>
  </si>
  <si>
    <t>ENSMUST00000237912</t>
  </si>
  <si>
    <t>Ahnak</t>
  </si>
  <si>
    <t>NM_001099634</t>
  </si>
  <si>
    <t>NM_028760,NM_001360663</t>
  </si>
  <si>
    <t>ENSMUSG00000048612</t>
  </si>
  <si>
    <t>ENSMUST00000226084</t>
  </si>
  <si>
    <t>Myof</t>
  </si>
  <si>
    <t>NM_001033135</t>
  </si>
  <si>
    <t>NM_028043,NM_170597,NR_028555</t>
  </si>
  <si>
    <t>ENSMUSG00000048234</t>
  </si>
  <si>
    <t>ENSMUST00000195705</t>
  </si>
  <si>
    <t>Rnf149</t>
  </si>
  <si>
    <t>NM_001355722</t>
  </si>
  <si>
    <t>NM_010130</t>
  </si>
  <si>
    <t>ENSMUSG00000004730</t>
  </si>
  <si>
    <t>ENSMUST00000233840</t>
  </si>
  <si>
    <t>Adgre1</t>
  </si>
  <si>
    <t>NM_001288586,NM_027468</t>
  </si>
  <si>
    <t>NM_010786,NM_029875</t>
  </si>
  <si>
    <t>NM_001288586</t>
  </si>
  <si>
    <t>ENSMUSG00000020184</t>
  </si>
  <si>
    <t>ENSMUST00000155285</t>
  </si>
  <si>
    <t>Mdm2</t>
  </si>
  <si>
    <t>NM_001161723,NM_001161722</t>
  </si>
  <si>
    <t>NM_001276390,NM_001109973,NM_144939,NM_011549,NM_001290337,NM_025973,NR_045912</t>
  </si>
  <si>
    <t>NM_011549</t>
  </si>
  <si>
    <t>ENSMUSG00000023990</t>
  </si>
  <si>
    <t>ENSMUST00000162719</t>
  </si>
  <si>
    <t>Tfeb</t>
  </si>
  <si>
    <t>NM_001033539,NM_001347181</t>
  </si>
  <si>
    <t>NM_001185162,NM_026898,NM_173439</t>
  </si>
  <si>
    <t>NM_001033539</t>
  </si>
  <si>
    <t>ENSMUSG00000075269</t>
  </si>
  <si>
    <t>ENSMUST00000231941</t>
  </si>
  <si>
    <t>Bex6</t>
  </si>
  <si>
    <t>NM_001159683,NM_001033299</t>
  </si>
  <si>
    <t>NR_157067,NR_033634,NR_166137</t>
  </si>
  <si>
    <t>NM_001159683</t>
  </si>
  <si>
    <t>ENSMUSG00000052056</t>
  </si>
  <si>
    <t>ENSMUST00000149318</t>
  </si>
  <si>
    <t>Zfp217</t>
  </si>
  <si>
    <t>NM_133895</t>
  </si>
  <si>
    <t>NM_177005</t>
  </si>
  <si>
    <t>ENSMUSG00000029416</t>
  </si>
  <si>
    <t>ENSMUST00000200212</t>
  </si>
  <si>
    <t>Slc15a4</t>
  </si>
  <si>
    <t>NM_001379084,NM_172457,NM_021462</t>
  </si>
  <si>
    <t>NM_145361,NM_001159591,NM_134002,NM_027829,NR_105877,NM_007460</t>
  </si>
  <si>
    <t>NM_021462</t>
  </si>
  <si>
    <t>ENSMUSG00000020190</t>
  </si>
  <si>
    <t>ENSMUST00000200082</t>
  </si>
  <si>
    <t>Mknk2</t>
  </si>
  <si>
    <t>NM_018824,NM_001355431,NM_001355430</t>
  </si>
  <si>
    <t>NM_018824</t>
  </si>
  <si>
    <t>ENSMUSG00000027340</t>
  </si>
  <si>
    <t>ENSMUST00000154009</t>
  </si>
  <si>
    <t>Slc23a2</t>
  </si>
  <si>
    <t>NM_177304</t>
  </si>
  <si>
    <t>ENSMUSG00000038173</t>
  </si>
  <si>
    <t>ENSMUST00000210466</t>
  </si>
  <si>
    <t>Enpp6</t>
  </si>
  <si>
    <t>NM_024473</t>
  </si>
  <si>
    <t>NM_020567,NM_025790,NR_131787,NM_001370932,NM_019551</t>
  </si>
  <si>
    <t>ENSMUSG00000019132</t>
  </si>
  <si>
    <t>ENSMUST00000155575</t>
  </si>
  <si>
    <t>BC005537</t>
  </si>
  <si>
    <t>NM_007718,NM_009914,NM_009915,NM_009917</t>
  </si>
  <si>
    <t>NM_009914</t>
  </si>
  <si>
    <t>ENSMUSG00000035448</t>
  </si>
  <si>
    <t>ENSMUST00000039171</t>
  </si>
  <si>
    <t>Ccr3</t>
  </si>
  <si>
    <t>NM_001164426,NM_028354</t>
  </si>
  <si>
    <t>NM_146037</t>
  </si>
  <si>
    <t>NM_001164426</t>
  </si>
  <si>
    <t>ENSMUSG00000045404</t>
  </si>
  <si>
    <t>ENSMUST00000177549</t>
  </si>
  <si>
    <t>Kcnk13</t>
  </si>
  <si>
    <t>NM_175155</t>
  </si>
  <si>
    <t>ENSMUSG00000015305</t>
  </si>
  <si>
    <t>ENSMUST00000213032</t>
  </si>
  <si>
    <t>Sash1</t>
  </si>
  <si>
    <t>NR_040409,NM_001293701,NM_001009935</t>
  </si>
  <si>
    <t>NM_023719,NM_001163170,NM_001162387,NR_027845,NM_001024851,NM_025875,NM_027126,NR_003619</t>
  </si>
  <si>
    <t>NR_040409</t>
  </si>
  <si>
    <t>ENSMUSG00000074398</t>
  </si>
  <si>
    <t>ENSMUST00000244543</t>
  </si>
  <si>
    <t>Gm15441</t>
  </si>
  <si>
    <t>NM_016721</t>
  </si>
  <si>
    <t>ENSMUSG00000030536</t>
  </si>
  <si>
    <t>ENSMUST00000206149</t>
  </si>
  <si>
    <t>Iqgap1</t>
  </si>
  <si>
    <t>NM_183276,NM_028312</t>
  </si>
  <si>
    <t>NM_026012,NR_106186</t>
  </si>
  <si>
    <t>NM_028312</t>
  </si>
  <si>
    <t>ENSMUSG00000019659</t>
  </si>
  <si>
    <t>ENSMUST00000200550</t>
  </si>
  <si>
    <t>Ccdc12</t>
  </si>
  <si>
    <t>NM_001113460</t>
  </si>
  <si>
    <t>NM_153567,NM_001289495,NM_013698,NM_001113464</t>
  </si>
  <si>
    <t>ENSMUSG00000029217</t>
  </si>
  <si>
    <t>ENSMUST00000202547</t>
  </si>
  <si>
    <t>Tec</t>
  </si>
  <si>
    <t>NM_001378875,NM_011175</t>
  </si>
  <si>
    <t>NM_001199004,NM_013747</t>
  </si>
  <si>
    <t>NM_001378875</t>
  </si>
  <si>
    <t>ENSMUSG00000021190</t>
  </si>
  <si>
    <t>ENSMUST00000146499</t>
  </si>
  <si>
    <t>Lgmn</t>
  </si>
  <si>
    <t>NM_001271395,NM_001271415,NM_007599,NM_001042534</t>
  </si>
  <si>
    <t>NM_026159,NM_001364554,NM_001374030,NM_144917</t>
  </si>
  <si>
    <t>NM_001042534</t>
  </si>
  <si>
    <t>ENSMUSG00000056737</t>
  </si>
  <si>
    <t>ENSMUST00000156168</t>
  </si>
  <si>
    <t>Capg</t>
  </si>
  <si>
    <t>NM_001003948</t>
  </si>
  <si>
    <t>NR_105771</t>
  </si>
  <si>
    <t>ENSMUSG00000045658</t>
  </si>
  <si>
    <t>ENSMUST00000187992</t>
  </si>
  <si>
    <t>Pid1</t>
  </si>
  <si>
    <t>NR_149257,NM_001289704,NR_149256,NM_001293805,NM_009805,NM_001355056</t>
  </si>
  <si>
    <t>NM_175370,NM_207653,NM_009812,NM_001347056</t>
  </si>
  <si>
    <t>NM_001293805</t>
  </si>
  <si>
    <t>ENSMUSG00000026031</t>
  </si>
  <si>
    <t>ENSMUST00000189858</t>
  </si>
  <si>
    <t>Cflar</t>
  </si>
  <si>
    <t>NM_008404</t>
  </si>
  <si>
    <t>NM_145925,NR_163865,NR_157229,NM_133998</t>
  </si>
  <si>
    <t>ENSMUSG00000000290</t>
  </si>
  <si>
    <t>ENSMUST00000156644</t>
  </si>
  <si>
    <t>Itgb2</t>
  </si>
  <si>
    <t>NM_001301811,NM_008320</t>
  </si>
  <si>
    <t>NM_010926,NM_009941,NM_001293559,NM_197988,NM_001308449</t>
  </si>
  <si>
    <t>NM_008320</t>
  </si>
  <si>
    <t>ENSMUSG00000041515</t>
  </si>
  <si>
    <t>ENSMUST00000162775</t>
  </si>
  <si>
    <t>Irf8</t>
  </si>
  <si>
    <t>NM_011779,NM_001363469</t>
  </si>
  <si>
    <t>NM_001286397,NM_001286396,NM_010018,NM_198109</t>
  </si>
  <si>
    <t>NM_011779</t>
  </si>
  <si>
    <t>ENSMUSG00000004530</t>
  </si>
  <si>
    <t>ENSMUST00000172016</t>
  </si>
  <si>
    <t>Coro1c</t>
  </si>
  <si>
    <t>NM_001310841,NM_001025600</t>
  </si>
  <si>
    <t>NR_046048</t>
  </si>
  <si>
    <t>NM_011723</t>
  </si>
  <si>
    <t>ENSMUSG00000024066</t>
  </si>
  <si>
    <t>ENSMUST00000233946</t>
  </si>
  <si>
    <t>Xdh</t>
  </si>
  <si>
    <t>NR_024093,NM_134152,NM_053009,NM_001361971</t>
  </si>
  <si>
    <t>NM_146702,NM_170786,NM_146699</t>
  </si>
  <si>
    <t>NM_134152</t>
  </si>
  <si>
    <t>ENSMUSG00000024696</t>
  </si>
  <si>
    <t>ENSMUST00000235690</t>
  </si>
  <si>
    <t>Lpxn</t>
  </si>
  <si>
    <t>NM_001142322</t>
  </si>
  <si>
    <t>NM_001142323,NM_001163042</t>
  </si>
  <si>
    <t>ENSMUSG00000004677</t>
  </si>
  <si>
    <t>ENSMUST00000240722</t>
  </si>
  <si>
    <t>Myo9b</t>
  </si>
  <si>
    <t>NM_011563,NM_008416,NM_001317385</t>
  </si>
  <si>
    <t>NM_027187,NM_001357326,NR_164168,NR_160793,NM_001364034,NM_001364031,NR_052011,NM_001372362,NM_001357203,NM_001357328,NM_001130194,NM_019945</t>
  </si>
  <si>
    <t>NM_008416</t>
  </si>
  <si>
    <t>ENSMUSG00000052837</t>
  </si>
  <si>
    <t>ENSMUST00000209372</t>
  </si>
  <si>
    <t>Junb</t>
  </si>
  <si>
    <t>NR_132727,NM_010902</t>
  </si>
  <si>
    <t>NR_166130,NM_053263</t>
  </si>
  <si>
    <t>NR_132727</t>
  </si>
  <si>
    <t>ENSMUSG00000015839</t>
  </si>
  <si>
    <t>ENSMUST00000152371</t>
  </si>
  <si>
    <t>Nfe2l2</t>
  </si>
  <si>
    <t>NM_146073</t>
  </si>
  <si>
    <t>ENSMUSG00000034265</t>
  </si>
  <si>
    <t>ENSMUST00000089185</t>
  </si>
  <si>
    <t>Zdhhc14</t>
  </si>
  <si>
    <t>NM_001356550,NM_001356549,NM_153781</t>
  </si>
  <si>
    <t>NM_001163476,NR_151505</t>
  </si>
  <si>
    <t>NM_001356550</t>
  </si>
  <si>
    <t>ENSMUSG00000032046</t>
  </si>
  <si>
    <t>ENSMUST00000156641</t>
  </si>
  <si>
    <t>Abhd12</t>
  </si>
  <si>
    <t>NM_001199431,NM_010333,NM_001199433,NM_001199432</t>
  </si>
  <si>
    <t>NM_001357899,NM_023892,NM_010493,NR_035438,NM_008319,NM_016876,NR_106049</t>
  </si>
  <si>
    <t>NM_010333</t>
  </si>
  <si>
    <t>ENSMUSG00000043895</t>
  </si>
  <si>
    <t>ENSMUST00000216499</t>
  </si>
  <si>
    <t>S1pr2</t>
  </si>
  <si>
    <t>NM_027032</t>
  </si>
  <si>
    <t>NR_167741</t>
  </si>
  <si>
    <t>NM_001355218,NR_149314</t>
  </si>
  <si>
    <t>NR_029528,NM_018766,NM_148933,NR_029901,NR_045331,NR_040745</t>
  </si>
  <si>
    <t>NM_001355218</t>
  </si>
  <si>
    <t>ENSMUSG00000038963</t>
  </si>
  <si>
    <t>ENSMUST00000139902</t>
  </si>
  <si>
    <t>Slco4a1</t>
  </si>
  <si>
    <t>NM_015759</t>
  </si>
  <si>
    <t>NM_029791,NM_025491,NM_028340</t>
  </si>
  <si>
    <t>ENSMUSG00000037946</t>
  </si>
  <si>
    <t>ENSMUST00000110087</t>
  </si>
  <si>
    <t>Fgd3</t>
  </si>
  <si>
    <t>NM_145538</t>
  </si>
  <si>
    <t>NR_015500,NM_023230,NM_009883,NR_110334</t>
  </si>
  <si>
    <t>ENSMUSG00000090213</t>
  </si>
  <si>
    <t>ENSMUST00000148262</t>
  </si>
  <si>
    <t>Peds1</t>
  </si>
  <si>
    <t>NM_026042,NM_001083912,NM_011756</t>
  </si>
  <si>
    <t>NM_013676,NM_175021,NM_013647,NR_028129,NM_019458,NM_001290550,NM_138752</t>
  </si>
  <si>
    <t>NM_011756</t>
  </si>
  <si>
    <t>ENSMUSG00000044786</t>
  </si>
  <si>
    <t>ENSMUST00000209061</t>
  </si>
  <si>
    <t>Zfp36</t>
  </si>
  <si>
    <t>NM_028863,NM_023409</t>
  </si>
  <si>
    <t>NM_001033334</t>
  </si>
  <si>
    <t>NM_023409</t>
  </si>
  <si>
    <t>ENSMUSG00000021242</t>
  </si>
  <si>
    <t>ENSMUST00000223200</t>
  </si>
  <si>
    <t>Npc2</t>
  </si>
  <si>
    <t>NM_011701,NM_010067</t>
  </si>
  <si>
    <t>NM_001081084</t>
  </si>
  <si>
    <t>NM_010067</t>
  </si>
  <si>
    <t>ENSMUSG00000026723</t>
  </si>
  <si>
    <t>ENSMUST00000144957</t>
  </si>
  <si>
    <t>Trdmt1</t>
  </si>
  <si>
    <t>NM_175382,NM_001081011</t>
  </si>
  <si>
    <t>NM_001081011</t>
  </si>
  <si>
    <t>ENSMUSG00000026425</t>
  </si>
  <si>
    <t>ENSMUST00000190336</t>
  </si>
  <si>
    <t>Srgap2</t>
  </si>
  <si>
    <t>NM_011193</t>
  </si>
  <si>
    <t>NM_011992,NM_019793,NR_033529</t>
  </si>
  <si>
    <t>ENSMUSG00000032322</t>
  </si>
  <si>
    <t>ENSMUST00000147360</t>
  </si>
  <si>
    <t>Pstpip1</t>
  </si>
  <si>
    <t>NM_010897,NM_001033711,NM_146023,NM_001077496</t>
  </si>
  <si>
    <t>NM_019409,NR_045305</t>
  </si>
  <si>
    <t>NM_001077496</t>
  </si>
  <si>
    <t>ENSMUSG00000093938</t>
  </si>
  <si>
    <t>ENSMUST00000179322</t>
  </si>
  <si>
    <t>Evi2b</t>
  </si>
  <si>
    <t>NM_001313961,NM_001329527,NM_016802,NM_011678,NM_001311157</t>
  </si>
  <si>
    <t>NM_053216,NM_001364505,NM_001313962,NM_133986,NM_008160,NM_001013814</t>
  </si>
  <si>
    <t>NM_011678</t>
  </si>
  <si>
    <t>ENSMUSG00000032612</t>
  </si>
  <si>
    <t>ENSMUST00000195608</t>
  </si>
  <si>
    <t>Usp4</t>
  </si>
  <si>
    <t>NM_001379444,NR_166423</t>
  </si>
  <si>
    <t>NR_166423</t>
  </si>
  <si>
    <t>ENSMUSG00000086637</t>
  </si>
  <si>
    <t>ENSMUST00000139058</t>
  </si>
  <si>
    <t>Gm14040</t>
  </si>
  <si>
    <t>NM_175645</t>
  </si>
  <si>
    <t>ENSMUSG00000030657</t>
  </si>
  <si>
    <t>ENSMUST00000161889</t>
  </si>
  <si>
    <t>Xylt1</t>
  </si>
  <si>
    <t>NR_038060</t>
  </si>
  <si>
    <t>ENSMUSG00000113035</t>
  </si>
  <si>
    <t>ENSMUST00000246610</t>
  </si>
  <si>
    <t>5830428M24Rik</t>
  </si>
  <si>
    <t>NM_153074,NM_001372468</t>
  </si>
  <si>
    <t>NR_164177,NM_011819,NM_023627,NM_023217,NM_001330687</t>
  </si>
  <si>
    <t>NM_153074</t>
  </si>
  <si>
    <t>ENSMUSG00000049988</t>
  </si>
  <si>
    <t>ENSMUST00000210609</t>
  </si>
  <si>
    <t>Lrrc25</t>
  </si>
  <si>
    <t>NM_145128</t>
  </si>
  <si>
    <t>ENSMUSG00000036155</t>
  </si>
  <si>
    <t>ENSMUST00000190921</t>
  </si>
  <si>
    <t>Mgat5</t>
  </si>
  <si>
    <t>NM_009861,NM_001243769</t>
  </si>
  <si>
    <t>NM_009523,NM_001126318,NM_026419</t>
  </si>
  <si>
    <t>NM_009861</t>
  </si>
  <si>
    <t>ENSMUSG00000006699</t>
  </si>
  <si>
    <t>ENSMUST00000051477</t>
  </si>
  <si>
    <t>Cdc42</t>
  </si>
  <si>
    <t>NM_011426</t>
  </si>
  <si>
    <t>NM_001136063,NM_020014,NM_028306,NR_136922,NR_105969</t>
  </si>
  <si>
    <t>ENSMUSG00000027322</t>
  </si>
  <si>
    <t>ENSMUST00000110227</t>
  </si>
  <si>
    <t>Siglec1</t>
  </si>
  <si>
    <t>NM_001110275,NM_010587</t>
  </si>
  <si>
    <t>NM_138597</t>
  </si>
  <si>
    <t>ENSMUSG00000022956</t>
  </si>
  <si>
    <t>ENSMUST00000155452</t>
  </si>
  <si>
    <t>Atp5o</t>
  </si>
  <si>
    <t>NM_175212</t>
  </si>
  <si>
    <t>ENSMUSG00000062373</t>
  </si>
  <si>
    <t>ENSMUST00000226578</t>
  </si>
  <si>
    <t>Tmem65</t>
  </si>
  <si>
    <t>NM_001085492</t>
  </si>
  <si>
    <t>NM_173774</t>
  </si>
  <si>
    <t>ENSMUSG00000039838</t>
  </si>
  <si>
    <t>ENSMUST00000147706</t>
  </si>
  <si>
    <t>Slc45a1</t>
  </si>
  <si>
    <t>NM_001289924</t>
  </si>
  <si>
    <t>NR_110520</t>
  </si>
  <si>
    <t>NM_023598</t>
  </si>
  <si>
    <t>NR_045357</t>
  </si>
  <si>
    <t>ENSMUSG00000019947</t>
  </si>
  <si>
    <t>ENSMUST00000219238</t>
  </si>
  <si>
    <t>Arid5b</t>
  </si>
  <si>
    <t>NM_029049</t>
  </si>
  <si>
    <t>ENSMUSG00000039198</t>
  </si>
  <si>
    <t>ENSMUST00000125199</t>
  </si>
  <si>
    <t>Ptchd3</t>
  </si>
  <si>
    <t>NM_008529,NM_025929,NM_020498</t>
  </si>
  <si>
    <t>NM_008529</t>
  </si>
  <si>
    <t>ENSMUSG00000022587</t>
  </si>
  <si>
    <t>ENSMUST00000191439</t>
  </si>
  <si>
    <t>Ly6e</t>
  </si>
  <si>
    <t>NM_175088</t>
  </si>
  <si>
    <t>ENSMUSG00000041390</t>
  </si>
  <si>
    <t>ENSMUST00000190255</t>
  </si>
  <si>
    <t>Mdfic</t>
  </si>
  <si>
    <t>NM_001040398,NM_175092</t>
  </si>
  <si>
    <t>NM_001039723,NM_008277</t>
  </si>
  <si>
    <t>NM_001040398</t>
  </si>
  <si>
    <t>ENSMUSG00000038384</t>
  </si>
  <si>
    <t>ENSMUST00000174836</t>
  </si>
  <si>
    <t>Setd1b</t>
  </si>
  <si>
    <t>NM_010748</t>
  </si>
  <si>
    <t>ENSMUSG00000019726</t>
  </si>
  <si>
    <t>ENSMUST00000231064</t>
  </si>
  <si>
    <t>Lyst</t>
  </si>
  <si>
    <t>NM_001033632,NM_025378</t>
  </si>
  <si>
    <t>NM_001360727,NM_053088,NM_177897,NM_001112715,NM_030694,NM_026820</t>
  </si>
  <si>
    <t>NM_025378</t>
  </si>
  <si>
    <t>ENSMUSG00000025492</t>
  </si>
  <si>
    <t>ENSMUST00000026565</t>
  </si>
  <si>
    <t>Ifitm3</t>
  </si>
  <si>
    <t>NM_009230</t>
  </si>
  <si>
    <t>NM_001346967</t>
  </si>
  <si>
    <t>ENSMUSG00000026600</t>
  </si>
  <si>
    <t>ENSMUST00000191379</t>
  </si>
  <si>
    <t>Soat1</t>
  </si>
  <si>
    <t>NM_001080798,NM_133919</t>
  </si>
  <si>
    <t>NM_001163550,NM_028824</t>
  </si>
  <si>
    <t>NM_133919</t>
  </si>
  <si>
    <t>ENSMUSG00000029313</t>
  </si>
  <si>
    <t>ENSMUST00000153165</t>
  </si>
  <si>
    <t>Aff1</t>
  </si>
  <si>
    <t>NM_001102455</t>
  </si>
  <si>
    <t>NM_011176</t>
  </si>
  <si>
    <t>ENSMUSG00000031995</t>
  </si>
  <si>
    <t>ENSMUST00000217404</t>
  </si>
  <si>
    <t>St14</t>
  </si>
  <si>
    <t>NM_001285927,NM_175291</t>
  </si>
  <si>
    <t>NM_001285927</t>
  </si>
  <si>
    <t>ENSMUSG00000038608</t>
  </si>
  <si>
    <t>ENSMUST00000191505</t>
  </si>
  <si>
    <t>Dock10</t>
  </si>
  <si>
    <t>NM_007577,NM_001173550,NM_176912,NM_001146005</t>
  </si>
  <si>
    <t>NM_001136471,NM_001136270,NM_133234,NM_001382550,NM_027883,NM_001382413,NM_001382551,NM_172297,NM_001382411,NM_001285932</t>
  </si>
  <si>
    <t>NM_176912</t>
  </si>
  <si>
    <t>ENSMUSG00000074361</t>
  </si>
  <si>
    <t>ENSMUST00000238927</t>
  </si>
  <si>
    <t>C5ar2</t>
  </si>
  <si>
    <t>NR_035463,NM_201385,NM_001163549,NM_001164203,NM_201394,NM_201390,NM_201393,NM_201387,NM_201392,NM_201386,NM_001163540,NM_001163542</t>
  </si>
  <si>
    <t>NM_028852,NR_105918,NM_201389,NM_201388,NM_001163576,NR_045747,NM_011117,NM_023168</t>
  </si>
  <si>
    <t>NM_201386</t>
  </si>
  <si>
    <t>ENSMUSG00000022565</t>
  </si>
  <si>
    <t>ENSMUST00000171634</t>
  </si>
  <si>
    <t>Plec</t>
  </si>
  <si>
    <t>NM_001145821,NR_168303</t>
  </si>
  <si>
    <t>NM_001308300,NM_001272040</t>
  </si>
  <si>
    <t>NM_001145821</t>
  </si>
  <si>
    <t>ENSMUSG00000035778</t>
  </si>
  <si>
    <t>ENSMUST00000164889</t>
  </si>
  <si>
    <t>Ggta1</t>
  </si>
  <si>
    <t>NM_013471,NM_001331120</t>
  </si>
  <si>
    <t>NM_011818</t>
  </si>
  <si>
    <t>NM_001331120</t>
  </si>
  <si>
    <t>ENSMUSG00000029994</t>
  </si>
  <si>
    <t>ENSMUST00000204441</t>
  </si>
  <si>
    <t>Anxa4</t>
  </si>
  <si>
    <t>NM_145475</t>
  </si>
  <si>
    <t>NR_155352,NM_145476</t>
  </si>
  <si>
    <t>NR_155352</t>
  </si>
  <si>
    <t>ENSMUSG00000086424</t>
  </si>
  <si>
    <t>ENSMUST00000133675</t>
  </si>
  <si>
    <t>Gm15569</t>
  </si>
  <si>
    <t>NM_001363018,NM_001252585,NM_001363019,NM_001363021,NM_001252587,NM_001291158,NM_001281926,NM_001252584</t>
  </si>
  <si>
    <t>NM_001363021</t>
  </si>
  <si>
    <t>ENSMUSG00000039671</t>
  </si>
  <si>
    <t>ENSMUST00000177633</t>
  </si>
  <si>
    <t>Zmynd8</t>
  </si>
  <si>
    <t>NM_198631</t>
  </si>
  <si>
    <t>NM_001285891,NM_026938</t>
  </si>
  <si>
    <t>ENSMUSG00000059273</t>
  </si>
  <si>
    <t>ENSMUST00000214735</t>
  </si>
  <si>
    <t>Zc3h4</t>
  </si>
  <si>
    <t>NM_008175</t>
  </si>
  <si>
    <t>NM_001252347,NM_199200,NR_131196,NR_105895,NR_166821,NM_010575,NM_026542</t>
  </si>
  <si>
    <t>ENSMUSG00000034708</t>
  </si>
  <si>
    <t>ENSMUST00000239431</t>
  </si>
  <si>
    <t>Grn</t>
  </si>
  <si>
    <t>NM_001001806,NR_166901,NM_183021</t>
  </si>
  <si>
    <t>NR_166901</t>
  </si>
  <si>
    <t>NM_139218,NM_008108,NM_009645,NM_031159</t>
  </si>
  <si>
    <t>NM_009645</t>
  </si>
  <si>
    <t>ENSMUSG00000040627</t>
  </si>
  <si>
    <t>ENSMUST00000160685</t>
  </si>
  <si>
    <t>Aicda</t>
  </si>
  <si>
    <t>NM_001166597,NM_138306,NM_011957</t>
  </si>
  <si>
    <t>NM_001012336,NM_010784,NR_105965,NM_007699,NM_001291481</t>
  </si>
  <si>
    <t>NM_138306</t>
  </si>
  <si>
    <t>ENSMUSG00000040479</t>
  </si>
  <si>
    <t>ENSMUST00000239257</t>
  </si>
  <si>
    <t>Dgkz</t>
  </si>
  <si>
    <t>NM_001205385</t>
  </si>
  <si>
    <t>NM_023735</t>
  </si>
  <si>
    <t>ENSMUSG00000026341</t>
  </si>
  <si>
    <t>ENSMUST00000191578</t>
  </si>
  <si>
    <t>Actr3</t>
  </si>
  <si>
    <t>NR_106029,NM_001033465,NM_001291066</t>
  </si>
  <si>
    <t>NM_009482,NR_106157,NR_029589,NM_001286007,NM_001359836,NM_007403,NM_133755,NM_027201</t>
  </si>
  <si>
    <t>NM_001033465</t>
  </si>
  <si>
    <t>ENSMUSG00000073795</t>
  </si>
  <si>
    <t>ENSMUST00000210254</t>
  </si>
  <si>
    <t>Spef1l</t>
  </si>
  <si>
    <t>NM_009014</t>
  </si>
  <si>
    <t>NR_131075</t>
  </si>
  <si>
    <t>ENSMUSG00000112765</t>
  </si>
  <si>
    <t>ENSMUST00000220293</t>
  </si>
  <si>
    <t>9430078K24Rik</t>
  </si>
  <si>
    <t>NM_153159</t>
  </si>
  <si>
    <t>NM_001356560,NM_001374123,NM_175223,NM_001290701</t>
  </si>
  <si>
    <t>ENSMUSG00000042677</t>
  </si>
  <si>
    <t>ENSMUST00000131685</t>
  </si>
  <si>
    <t>Zc3h12a</t>
  </si>
  <si>
    <t>NM_028657</t>
  </si>
  <si>
    <t>NR_152732,NM_027381,NM_001099917,NM_001163166,NM_001163165,NM_001014836,NM_001358512,NM_001384181,NM_001277265,NR_105878,NM_148951,NM_133964,NM_019757,NM_010440</t>
  </si>
  <si>
    <t>ENSMUSG00000034854</t>
  </si>
  <si>
    <t>ENSMUST00000132368</t>
  </si>
  <si>
    <t>Mfsd12</t>
  </si>
  <si>
    <t>NM_001111023,NM_001111021</t>
  </si>
  <si>
    <t>NM_009821</t>
  </si>
  <si>
    <t>NM_001111023</t>
  </si>
  <si>
    <t>ENSMUSG00000022952</t>
  </si>
  <si>
    <t>ENSMUST00000189679</t>
  </si>
  <si>
    <t>Runx1</t>
  </si>
  <si>
    <t>NM_001362889,NM_012030,NM_001033393,NM_001362892,NM_001362890</t>
  </si>
  <si>
    <t>NM_001362891,NM_145634,NM_021411,NM_010350</t>
  </si>
  <si>
    <t>NM_001362889</t>
  </si>
  <si>
    <t>ENSMUSG00000015542</t>
  </si>
  <si>
    <t>ENSMUST00000153796</t>
  </si>
  <si>
    <t>Nat9</t>
  </si>
  <si>
    <t>NM_001357665,NM_001113351,NM_001113352,NR_151772,NM_001290698</t>
  </si>
  <si>
    <t>NR_166688</t>
  </si>
  <si>
    <t>NM_001290698</t>
  </si>
  <si>
    <t>ENSMUSG00000023805</t>
  </si>
  <si>
    <t>ENSMUST00000232567</t>
  </si>
  <si>
    <t>Synj2</t>
  </si>
  <si>
    <t>NM_033444,NM_013600,NM_001146215</t>
  </si>
  <si>
    <t>NR_028258,NM_001033221,NM_001347347,NR_001462,NM_011690,NM_001371027,NR_163842,NM_023463,NM_016765,NM_001163192,NM_033478,NM_178592,NM_027366,NM_033075,NR_130640</t>
  </si>
  <si>
    <t>NM_001146215</t>
  </si>
  <si>
    <t>ENSMUSG00000007035</t>
  </si>
  <si>
    <t>ENSMUST00000174741</t>
  </si>
  <si>
    <t>Msh5</t>
  </si>
  <si>
    <t>NM_030732</t>
  </si>
  <si>
    <t>ENSMUSG00000027630</t>
  </si>
  <si>
    <t>ENSMUST00000202747</t>
  </si>
  <si>
    <t>Tbl1xr1</t>
  </si>
  <si>
    <t>NM_010386,NM_010238,NR_037970,NM_001204973,NM_001360530</t>
  </si>
  <si>
    <t>NM_008206,NR_160896,NR_046183,NM_010387,NM_010388</t>
  </si>
  <si>
    <t>NR_037970</t>
  </si>
  <si>
    <t>ENSMUSG00000024335</t>
  </si>
  <si>
    <t>ENSMUST00000237872</t>
  </si>
  <si>
    <t>Brd2</t>
  </si>
  <si>
    <t>NM_177231</t>
  </si>
  <si>
    <t>NM_012052,NR_002173,NR_029760,NR_002172</t>
  </si>
  <si>
    <t>ENSMUSG00000018909</t>
  </si>
  <si>
    <t>ENSMUST00000179755</t>
  </si>
  <si>
    <t>Arrb1</t>
  </si>
  <si>
    <t>NM_010302</t>
  </si>
  <si>
    <t>NM_173405</t>
  </si>
  <si>
    <t>ENSMUSG00000000149</t>
  </si>
  <si>
    <t>ENSMUST00000198447</t>
  </si>
  <si>
    <t>Gna12</t>
  </si>
  <si>
    <t>NM_013642</t>
  </si>
  <si>
    <t>NM_026170</t>
  </si>
  <si>
    <t>ENSMUSG00000024190</t>
  </si>
  <si>
    <t>ENSMUST00000236661</t>
  </si>
  <si>
    <t>Dusp1</t>
  </si>
  <si>
    <t>NM_008917,NM_001301067</t>
  </si>
  <si>
    <t>NR_165056,NM_001358035</t>
  </si>
  <si>
    <t>NM_001301067</t>
  </si>
  <si>
    <t>ENSMUSG00000028656</t>
  </si>
  <si>
    <t>ENSMUST00000151041</t>
  </si>
  <si>
    <t>Cap1</t>
  </si>
  <si>
    <t>NM_001199685,NM_001081308</t>
  </si>
  <si>
    <t>NM_183306,NM_001122666</t>
  </si>
  <si>
    <t>NM_001081308</t>
  </si>
  <si>
    <t>ENSMUSG00000061288</t>
  </si>
  <si>
    <t>ENSMUST00000179276</t>
  </si>
  <si>
    <t>Taok3</t>
  </si>
  <si>
    <t>NM_007393</t>
  </si>
  <si>
    <t>NM_007984,NM_001033312</t>
  </si>
  <si>
    <t>ENSMUSG00000029580</t>
  </si>
  <si>
    <t>ENSMUST00000196997</t>
  </si>
  <si>
    <t>Actb</t>
  </si>
  <si>
    <t>NM_001008700,NM_021887</t>
  </si>
  <si>
    <t>NM_021887</t>
  </si>
  <si>
    <t>ENSMUSG00000030745</t>
  </si>
  <si>
    <t>ENSMUST00000206234</t>
  </si>
  <si>
    <t>Il21r</t>
  </si>
  <si>
    <t>NM_008898</t>
  </si>
  <si>
    <t>NM_172541,NR_106001</t>
  </si>
  <si>
    <t>ENSMUSG00000005514</t>
  </si>
  <si>
    <t>ENSMUST00000153515</t>
  </si>
  <si>
    <t>Por</t>
  </si>
  <si>
    <t>NM_008486,NM_009682</t>
  </si>
  <si>
    <t>NM_008589,NM_027420</t>
  </si>
  <si>
    <t>NM_008486</t>
  </si>
  <si>
    <t>ENSMUSG00000039062</t>
  </si>
  <si>
    <t>ENSMUST00000206682</t>
  </si>
  <si>
    <t>Anpep</t>
  </si>
  <si>
    <t>NM_010928</t>
  </si>
  <si>
    <t>ENSMUSG00000027878</t>
  </si>
  <si>
    <t>ENSMUST00000198324</t>
  </si>
  <si>
    <t>Notch2</t>
  </si>
  <si>
    <t>NM_020044</t>
  </si>
  <si>
    <t>NM_001013751,NR_106087,NM_022964,NM_001312867,NM_020022</t>
  </si>
  <si>
    <t>ENSMUSG00000040751</t>
  </si>
  <si>
    <t>ENSMUST00000202746</t>
  </si>
  <si>
    <t>Lat2</t>
  </si>
  <si>
    <t>NM_001331110</t>
  </si>
  <si>
    <t>NM_009655</t>
  </si>
  <si>
    <t>ENSMUSG00000022636</t>
  </si>
  <si>
    <t>ENSMUST00000170035</t>
  </si>
  <si>
    <t>Alcam</t>
  </si>
  <si>
    <t>NM_001290769,NM_145926</t>
  </si>
  <si>
    <t>NM_026543,NM_008521,NR_105884</t>
  </si>
  <si>
    <t>NM_001290769</t>
  </si>
  <si>
    <t>ENSMUSG00000015837</t>
  </si>
  <si>
    <t>ENSMUST00000154805</t>
  </si>
  <si>
    <t>Sqstm1</t>
  </si>
  <si>
    <t>NM_001370761</t>
  </si>
  <si>
    <t>ENSMUSG00000024535</t>
  </si>
  <si>
    <t>ENSMUST00000236830</t>
  </si>
  <si>
    <t>Snx24</t>
  </si>
  <si>
    <t>NM_016895,NM_001033966,NM_001368763</t>
  </si>
  <si>
    <t>NR_138540,NM_133881,NM_001130419,NM_001290706,NM_010471,NM_001286083,NM_001286081,NM_172875</t>
  </si>
  <si>
    <t>NM_001368763</t>
  </si>
  <si>
    <t>ENSMUSG00000028793</t>
  </si>
  <si>
    <t>ENSMUST00000168461</t>
  </si>
  <si>
    <t>Rnf19b</t>
  </si>
  <si>
    <t>NM_001365054</t>
  </si>
  <si>
    <t>NM_008528,NM_001043228,NR_155302</t>
  </si>
  <si>
    <t>ENSMUSG00000061132</t>
  </si>
  <si>
    <t>ENSMUST00000134568</t>
  </si>
  <si>
    <t>Blnk</t>
  </si>
  <si>
    <t>NM_021325</t>
  </si>
  <si>
    <t>NM_001356392,NM_207244,NM_145972</t>
  </si>
  <si>
    <t>ENSMUSG00000022667</t>
  </si>
  <si>
    <t>ENSMUST00000231633</t>
  </si>
  <si>
    <t>Cd200r1</t>
  </si>
  <si>
    <t>NM_008391</t>
  </si>
  <si>
    <t>ENSMUSG00000031627</t>
  </si>
  <si>
    <t>ENSMUST00000210334</t>
  </si>
  <si>
    <t>Irf2</t>
  </si>
  <si>
    <t>NM_001379170,NM_001379171,NM_001282042,NM_001282037</t>
  </si>
  <si>
    <t>NM_001379172,NR_130895</t>
  </si>
  <si>
    <t>NM_001379170</t>
  </si>
  <si>
    <t>ENSMUSG00000037062</t>
  </si>
  <si>
    <t>ENSMUST00000200532</t>
  </si>
  <si>
    <t>Sh3glb1</t>
  </si>
  <si>
    <t>NR_045269,NM_001098425,NM_001018042</t>
  </si>
  <si>
    <t>NM_001018042</t>
  </si>
  <si>
    <t>ENSMUSG00000027109</t>
  </si>
  <si>
    <t>ENSMUST00000141372</t>
  </si>
  <si>
    <t>Sp3</t>
  </si>
  <si>
    <t>NM_025494</t>
  </si>
  <si>
    <t>NR_045757</t>
  </si>
  <si>
    <t>ENSMUSG00000022295</t>
  </si>
  <si>
    <t>ENSMUST00000228820</t>
  </si>
  <si>
    <t>Atp6v1c1</t>
  </si>
  <si>
    <t>NM_007920,NM_001286411</t>
  </si>
  <si>
    <t>NM_018765,NM_026474</t>
  </si>
  <si>
    <t>NM_001286411</t>
  </si>
  <si>
    <t>ENSMUSG00000036461</t>
  </si>
  <si>
    <t>ENSMUST00000227192</t>
  </si>
  <si>
    <t>Elf1</t>
  </si>
  <si>
    <t>NM_205820</t>
  </si>
  <si>
    <t>NM_001001176,NM_008828,NM_001167988</t>
  </si>
  <si>
    <t>ENSMUSG00000033777</t>
  </si>
  <si>
    <t>ENSMUST00000139380</t>
  </si>
  <si>
    <t>Tlr13</t>
  </si>
  <si>
    <t>NM_001291058,NR_035455,NM_001159375,NM_001301710</t>
  </si>
  <si>
    <t>NM_001159505,NM_144958,NM_001301711,NM_011814,NM_009235,NR_035420,NM_011614,NR_166808,NM_011367,NM_030702,NM_001163571,NM_001356469,NR_110993</t>
  </si>
  <si>
    <t>NR_035455</t>
  </si>
  <si>
    <t>ENSMUSG00000088752</t>
  </si>
  <si>
    <t>ENSMUST00000158127</t>
  </si>
  <si>
    <t>Mir1934</t>
  </si>
  <si>
    <t>NR_166473</t>
  </si>
  <si>
    <t>NM_001284506,NM_027081,NM_001159521</t>
  </si>
  <si>
    <t>NM_001163319,NM_026813,NR_028448,NM_013871,NR_105923,NM_011161,NR_106066</t>
  </si>
  <si>
    <t>NM_001159521</t>
  </si>
  <si>
    <t>ENSMUSG00000036606</t>
  </si>
  <si>
    <t>ENSMUST00000230393</t>
  </si>
  <si>
    <t>Plxnb2</t>
  </si>
  <si>
    <t>NR_152160,NM_001357972,NM_001357973,NM_175114</t>
  </si>
  <si>
    <t>NM_177589,NM_001357968,NM_001357970</t>
  </si>
  <si>
    <t>NM_001357973</t>
  </si>
  <si>
    <t>ENSMUSG00000032536</t>
  </si>
  <si>
    <t>ENSMUST00000238988</t>
  </si>
  <si>
    <t>Trak1</t>
  </si>
  <si>
    <t>NM_016888,NM_001169114</t>
  </si>
  <si>
    <t>NM_016888</t>
  </si>
  <si>
    <t>ENSMUSG00000051650</t>
  </si>
  <si>
    <t>ENSMUST00000189990</t>
  </si>
  <si>
    <t>B3gnt2</t>
  </si>
  <si>
    <t>NM_001098227</t>
  </si>
  <si>
    <t>ENSMUSG00000028249</t>
  </si>
  <si>
    <t>ENSMUST00000175769</t>
  </si>
  <si>
    <t>Sdcbp</t>
  </si>
  <si>
    <t>NR_029768,NR_033147,NM_030258,NM_001362206,NM_028469</t>
  </si>
  <si>
    <t>NM_029771,NM_001038703,NM_172723,NM_001160265,NM_177000,NM_001384195,NM_197980</t>
  </si>
  <si>
    <t>NR_029768</t>
  </si>
  <si>
    <t>ENSMUSG00000065593</t>
  </si>
  <si>
    <t>ENSMUST00000083659</t>
  </si>
  <si>
    <t>Mir339</t>
  </si>
  <si>
    <t>NM_001291233,NM_001291239,NM_001291238,NM_001291234</t>
  </si>
  <si>
    <t>NM_009986</t>
  </si>
  <si>
    <t>NM_001291233</t>
  </si>
  <si>
    <t>ENSMUSG00000029705</t>
  </si>
  <si>
    <t>ENSMUST00000177305</t>
  </si>
  <si>
    <t>Cux1</t>
  </si>
  <si>
    <t>NM_010688</t>
  </si>
  <si>
    <t>NR_160860,NM_028156,NM_022891,NR_160863,NM_001081435,NM_026186,NR_028078</t>
  </si>
  <si>
    <t>ENSMUSG00000038366</t>
  </si>
  <si>
    <t>ENSMUST00000155762</t>
  </si>
  <si>
    <t>Lasp1</t>
  </si>
  <si>
    <t>NM_172785,NR_039563</t>
  </si>
  <si>
    <t>NM_026141</t>
  </si>
  <si>
    <t>NR_039563</t>
  </si>
  <si>
    <t>ENSMUSG00000093060</t>
  </si>
  <si>
    <t>ENSMUST00000175319</t>
  </si>
  <si>
    <t>Mir5104</t>
  </si>
  <si>
    <t>NM_010166,NM_001081211</t>
  </si>
  <si>
    <t>NM_010166</t>
  </si>
  <si>
    <t>ENSMUSG00000028886</t>
  </si>
  <si>
    <t>ENSMUST00000180250</t>
  </si>
  <si>
    <t>Eya3</t>
  </si>
  <si>
    <t>NR_045891</t>
  </si>
  <si>
    <t>ENSMUSG00000100625</t>
  </si>
  <si>
    <t>ENSMUST00000223142</t>
  </si>
  <si>
    <t>1700016G22Rik</t>
  </si>
  <si>
    <t>NM_010813</t>
  </si>
  <si>
    <t>NR_105891</t>
  </si>
  <si>
    <t>ENSMUSG00000000282</t>
  </si>
  <si>
    <t>ENSMUST00000133217</t>
  </si>
  <si>
    <t>Mnt</t>
  </si>
  <si>
    <t>NM_007477,NM_001304574</t>
  </si>
  <si>
    <t>NM_008740</t>
  </si>
  <si>
    <t>NM_007477</t>
  </si>
  <si>
    <t>ENSMUSG00000062421</t>
  </si>
  <si>
    <t>ENSMUST00000154089</t>
  </si>
  <si>
    <t>Arf2</t>
  </si>
  <si>
    <t>NM_001163688,NR_040348</t>
  </si>
  <si>
    <t>NM_178762,NM_001114541,NR_165481,NM_011025,NM_009732,NM_025753,NM_029375,NM_001163483,NM_207207,NM_030559</t>
  </si>
  <si>
    <t>NR_165481</t>
  </si>
  <si>
    <t>NM_001002011,NM_019390,NM_001111102</t>
  </si>
  <si>
    <t>NM_016899,NM_001029890,NM_033526,NM_001163489,NM_001163490,NR_035434,NM_013658,NR_105978,NR_155541,NM_001163491</t>
  </si>
  <si>
    <t>NM_001002011</t>
  </si>
  <si>
    <t>ENSMUSG00000028063</t>
  </si>
  <si>
    <t>ENSMUST00000150496</t>
  </si>
  <si>
    <t>Lmna</t>
  </si>
  <si>
    <t>NM_001172100,NM_001172101,NM_145135</t>
  </si>
  <si>
    <t>NR_029793,NM_001382822,NM_178381,NM_025886,NM_001347565,NM_001172065,NM_001130444,NM_013782,NM_153777</t>
  </si>
  <si>
    <t>NM_001172101</t>
  </si>
  <si>
    <t>ENSMUSG00000038650</t>
  </si>
  <si>
    <t>ENSMUST00000210979</t>
  </si>
  <si>
    <t>Rnh1</t>
  </si>
  <si>
    <t>NM_001163645,NM_001347213,NM_027881</t>
  </si>
  <si>
    <t>NM_027881</t>
  </si>
  <si>
    <t>ENSMUSG00000029822</t>
  </si>
  <si>
    <t>ENSMUST00000203907</t>
  </si>
  <si>
    <t>Osbpl3</t>
  </si>
  <si>
    <t>NM_030259,NM_029532,NM_021430</t>
  </si>
  <si>
    <t>NM_030241,NM_001310723,NM_001081203,NM_001310727,NM_019770,NM_001359978</t>
  </si>
  <si>
    <t>NM_029532</t>
  </si>
  <si>
    <t>ENSMUSG00000029402</t>
  </si>
  <si>
    <t>ENSMUST00000136567</t>
  </si>
  <si>
    <t>Snrnp35</t>
  </si>
  <si>
    <t>NR_033615,NM_026830,NR_033218,NM_001177869,NM_001177868,NM_001039188</t>
  </si>
  <si>
    <t>NR_033218</t>
  </si>
  <si>
    <t>ENSMUSG00000039087</t>
  </si>
  <si>
    <t>ENSMUST00000162849</t>
  </si>
  <si>
    <t>Rreb1</t>
  </si>
  <si>
    <t>NM_001033219,NM_001357747,NM_001168255</t>
  </si>
  <si>
    <t>NM_001357747</t>
  </si>
  <si>
    <t>ENSMUSG00000079020</t>
  </si>
  <si>
    <t>ENSMUST00000152558</t>
  </si>
  <si>
    <t>Slc45a4</t>
  </si>
  <si>
    <t>NM_018797</t>
  </si>
  <si>
    <t>ENSMUSG00000074785</t>
  </si>
  <si>
    <t>ENSMUST00000218839</t>
  </si>
  <si>
    <t>Plxnc1</t>
  </si>
  <si>
    <t>NM_172666</t>
  </si>
  <si>
    <t>ENSMUSG00000042410</t>
  </si>
  <si>
    <t>ENSMUST00000177204</t>
  </si>
  <si>
    <t>Agps</t>
  </si>
  <si>
    <t>NM_026376</t>
  </si>
  <si>
    <t>NM_145383,NM_001364577,NM_001346702</t>
  </si>
  <si>
    <t>ENSMUSG00000030123</t>
  </si>
  <si>
    <t>ENSMUST00000205003</t>
  </si>
  <si>
    <t>Plxnd1</t>
  </si>
  <si>
    <t>NM_183025,NM_001044747,NM_030565</t>
  </si>
  <si>
    <t>NM_183025</t>
  </si>
  <si>
    <t>ENSMUSG00000056014</t>
  </si>
  <si>
    <t>ENSMUST00000200521</t>
  </si>
  <si>
    <t>A430033K04Rik</t>
  </si>
  <si>
    <t>NM_029686</t>
  </si>
  <si>
    <t>NM_021486</t>
  </si>
  <si>
    <t>ENSMUSG00000034416</t>
  </si>
  <si>
    <t>ENSMUST00000162080</t>
  </si>
  <si>
    <t>Pkd1l2</t>
  </si>
  <si>
    <t>NM_001168525,NM_144792,NM_001362423</t>
  </si>
  <si>
    <t>NM_001168526</t>
  </si>
  <si>
    <t>ENSMUSG00000040451</t>
  </si>
  <si>
    <t>ENSMUST00000236410</t>
  </si>
  <si>
    <t>Sgms1</t>
  </si>
  <si>
    <t>NM_138956</t>
  </si>
  <si>
    <t>ENSMUSG00000025795</t>
  </si>
  <si>
    <t>ENSMUST00000219500</t>
  </si>
  <si>
    <t>Rassf3</t>
  </si>
  <si>
    <t>NM_001109756,NM_001037723,NM_007406,NM_001037724</t>
  </si>
  <si>
    <t>NM_001037723</t>
  </si>
  <si>
    <t>ENSMUSG00000031659</t>
  </si>
  <si>
    <t>ENSMUST00000211311</t>
  </si>
  <si>
    <t>Adcy7</t>
  </si>
  <si>
    <t>NM_001085355</t>
  </si>
  <si>
    <t>NM_175349</t>
  </si>
  <si>
    <t>ENSMUSG00000101959</t>
  </si>
  <si>
    <t>ENSMUST00000189788</t>
  </si>
  <si>
    <t>Ldhal6b</t>
  </si>
  <si>
    <t>NM_001382551,NM_019748,NM_001382549,NM_133234,NM_001285891</t>
  </si>
  <si>
    <t>NM_172297,NM_001136471,NM_007577,NM_001382550,NM_001382411,NM_001382413,NM_001136270,NM_001173550</t>
  </si>
  <si>
    <t>NM_001382549</t>
  </si>
  <si>
    <t>ENSMUSG00000002083</t>
  </si>
  <si>
    <t>ENSMUST00000209688</t>
  </si>
  <si>
    <t>Bbc3</t>
  </si>
  <si>
    <t>NM_001045528,NM_175090</t>
  </si>
  <si>
    <t>NM_025286,NM_027297,NM_139291,NM_001290518</t>
  </si>
  <si>
    <t>NM_001045528</t>
  </si>
  <si>
    <t>ENSMUSG00000066151</t>
  </si>
  <si>
    <t>ENSMUST00000239461</t>
  </si>
  <si>
    <t>Fkbp15</t>
  </si>
  <si>
    <t>NM_007527,NM_010240,NM_030678</t>
  </si>
  <si>
    <t>NM_011304,NM_008497,NM_001290996,NM_001290999,NM_008807,NM_010596,NM_008749,NM_001290998,NM_198190,NM_027903</t>
  </si>
  <si>
    <t>NM_010240</t>
  </si>
  <si>
    <t>ENSMUSG00000050708</t>
  </si>
  <si>
    <t>ENSMUST00000211694</t>
  </si>
  <si>
    <t>Ftl1</t>
  </si>
  <si>
    <t>NM_021297</t>
  </si>
  <si>
    <t>ENSMUSG00000039005</t>
  </si>
  <si>
    <t>ENSMUST00000147008</t>
  </si>
  <si>
    <t>Tlr4</t>
  </si>
  <si>
    <t>NR_029459,NM_001166506</t>
  </si>
  <si>
    <t>NR_027059,NR_165619,NM_001363165,NM_001166507,NR_105853</t>
  </si>
  <si>
    <t>NR_029459</t>
  </si>
  <si>
    <t>ENSMUSG00000020823</t>
  </si>
  <si>
    <t>ENSMUST00000153437</t>
  </si>
  <si>
    <t>Sec14l1</t>
  </si>
  <si>
    <t>NM_011103</t>
  </si>
  <si>
    <t>NR_037237,NM_177815,NM_001310682</t>
  </si>
  <si>
    <t>ENSMUSG00000021948</t>
  </si>
  <si>
    <t>ENSMUST00000227078</t>
  </si>
  <si>
    <t>Prkcd</t>
  </si>
  <si>
    <t>NM_008410</t>
  </si>
  <si>
    <t>NM_009029</t>
  </si>
  <si>
    <t>ENSMUSG00000022108</t>
  </si>
  <si>
    <t>ENSMUST00000228707</t>
  </si>
  <si>
    <t>Itm2b</t>
  </si>
  <si>
    <t>NM_010213,NM_026031</t>
  </si>
  <si>
    <t>NR_168006,NR_168615,NM_008385,NR_030479,NM_029157,NR_151694,NM_011141,NR_030480</t>
  </si>
  <si>
    <t>NM_010213</t>
  </si>
  <si>
    <t>ENSMUSG00000032643</t>
  </si>
  <si>
    <t>ENSMUST00000145942</t>
  </si>
  <si>
    <t>Fhl3</t>
  </si>
  <si>
    <t>NM_001045514,NM_001305432,NM_011016</t>
  </si>
  <si>
    <t>NM_008768,NR_166739</t>
  </si>
  <si>
    <t>NM_001305432</t>
  </si>
  <si>
    <t>ENSMUSG00000039158</t>
  </si>
  <si>
    <t>ENSMUST00000140586</t>
  </si>
  <si>
    <t>Akna</t>
  </si>
  <si>
    <t>NM_008677</t>
  </si>
  <si>
    <t>NM_013645,NM_001330686,NM_007781,NR_106137</t>
  </si>
  <si>
    <t>ENSMUSG00000071715</t>
  </si>
  <si>
    <t>ENSMUST00000148646</t>
  </si>
  <si>
    <t>Ncf4</t>
  </si>
  <si>
    <t>NM_207708,NM_009303</t>
  </si>
  <si>
    <t>NM_025609,NR_168675,NR_028281,NR_028282,NM_013762</t>
  </si>
  <si>
    <t>NR_168675</t>
  </si>
  <si>
    <t>NM_001017966,NM_023544,NM_001033150</t>
  </si>
  <si>
    <t>NR_033566,NM_145987,NM_001013780,NM_001163256,NM_001378958,NM_001378959,NM_133754</t>
  </si>
  <si>
    <t>NM_001033150</t>
  </si>
  <si>
    <t>ENSMUSG00000028917</t>
  </si>
  <si>
    <t>ENSMUST00000150229</t>
  </si>
  <si>
    <t>Plekhm2</t>
  </si>
  <si>
    <t>NM_007783,NM_001304761</t>
  </si>
  <si>
    <t>NM_199222,NM_009993,NM_146223,NM_009992,NM_027895,NM_001136059</t>
  </si>
  <si>
    <t>NM_007783</t>
  </si>
  <si>
    <t>ENSMUSG00000032312</t>
  </si>
  <si>
    <t>ENSMUST00000217314</t>
  </si>
  <si>
    <t>Csk</t>
  </si>
  <si>
    <t>NM_001013792,NM_020332</t>
  </si>
  <si>
    <t>NR_106065</t>
  </si>
  <si>
    <t>NM_001013792</t>
  </si>
  <si>
    <t>ENSMUSG00000046034</t>
  </si>
  <si>
    <t>ENSMUST00000228439</t>
  </si>
  <si>
    <t>Otulin</t>
  </si>
  <si>
    <t>NM_001015039</t>
  </si>
  <si>
    <t>NM_001370805,NM_010753</t>
  </si>
  <si>
    <t>ENSMUSG00000037224</t>
  </si>
  <si>
    <t>ENSMUST00000132104</t>
  </si>
  <si>
    <t>Zfyve28</t>
  </si>
  <si>
    <t>NM_001271405,NR_033543,NM_001037761</t>
  </si>
  <si>
    <t>NR_033745,NM_001163006</t>
  </si>
  <si>
    <t>NM_001271405</t>
  </si>
  <si>
    <t>ENSMUSG00000028745</t>
  </si>
  <si>
    <t>ENSMUST00000156760</t>
  </si>
  <si>
    <t>Capzb</t>
  </si>
  <si>
    <t>NM_145500</t>
  </si>
  <si>
    <t>NM_025752,NM_026152,NR_164197,NM_020033,NM_028152</t>
  </si>
  <si>
    <t>ENSMUSG00000025171</t>
  </si>
  <si>
    <t>ENSMUST00000237817</t>
  </si>
  <si>
    <t>Ubtd1</t>
  </si>
  <si>
    <t>NM_001311083,NM_012057,NM_001252382</t>
  </si>
  <si>
    <t>NM_025381,NM_001029985,NM_001145360</t>
  </si>
  <si>
    <t>NM_001311083</t>
  </si>
  <si>
    <t>ENSMUSG00000029771</t>
  </si>
  <si>
    <t>ENSMUST00000171527</t>
  </si>
  <si>
    <t>Irf5</t>
  </si>
  <si>
    <t>NR_138561</t>
  </si>
  <si>
    <t>NM_145836,NR_166902</t>
  </si>
  <si>
    <t>NM_001364274,NM_001289431</t>
  </si>
  <si>
    <t>NR_166902</t>
  </si>
  <si>
    <t>ENSMUSG00000120265</t>
  </si>
  <si>
    <t>ENSMUST00000244133</t>
  </si>
  <si>
    <t>Gm26698</t>
  </si>
  <si>
    <t>NM_139311</t>
  </si>
  <si>
    <t>NM_001085500,NM_001163307,NM_009545,NM_011971,NM_001163308,NR_105892,NM_175332,NM_001364153</t>
  </si>
  <si>
    <t>ENSMUSG00000038437</t>
  </si>
  <si>
    <t>ENSMUST00000155835</t>
  </si>
  <si>
    <t>Mllt6</t>
  </si>
  <si>
    <t>NM_001289739,NR_149254,NR_166047,NM_001289716,NM_009743</t>
  </si>
  <si>
    <t>NM_053091,NM_010495,NM_001141975,NR_049195,NM_001355053</t>
  </si>
  <si>
    <t>NR_166047</t>
  </si>
  <si>
    <t>NM_001314041,NM_028797</t>
  </si>
  <si>
    <t>NR_105928,NM_030720,NM_001356627,NM_177631,NM_013866</t>
  </si>
  <si>
    <t>NM_001314041</t>
  </si>
  <si>
    <t>ENSMUSG00000000555</t>
  </si>
  <si>
    <t>ENSMUST00000230775</t>
  </si>
  <si>
    <t>Itga5</t>
  </si>
  <si>
    <t>NR_131152,NR_168888,NR_168887</t>
  </si>
  <si>
    <t>NR_166594</t>
  </si>
  <si>
    <t>NR_168887</t>
  </si>
  <si>
    <t>ENSMUSG00000105283</t>
  </si>
  <si>
    <t>ENSMUST00000245870</t>
  </si>
  <si>
    <t>Gm33370</t>
  </si>
  <si>
    <t>NM_010686</t>
  </si>
  <si>
    <t>NM_010769</t>
  </si>
  <si>
    <t>ENSMUSG00000028581</t>
  </si>
  <si>
    <t>ENSMUST00000156742</t>
  </si>
  <si>
    <t>Laptm5</t>
  </si>
  <si>
    <t>NM_028712</t>
  </si>
  <si>
    <t>ENSMUSG00000036894</t>
  </si>
  <si>
    <t>ENSMUST00000049064</t>
  </si>
  <si>
    <t>Rap2b</t>
  </si>
  <si>
    <t>NM_018772,NM_001163709</t>
  </si>
  <si>
    <t>NM_027410,NR_040432</t>
  </si>
  <si>
    <t>NM_018772</t>
  </si>
  <si>
    <t>ENSMUSG00000047843</t>
  </si>
  <si>
    <t>ENSMUST00000155491</t>
  </si>
  <si>
    <t>Bri3</t>
  </si>
  <si>
    <t>NM_001003908</t>
  </si>
  <si>
    <t>NM_001356393,NM_001098810,NM_026191,NM_001379040,NM_001379041,NM_001356531</t>
  </si>
  <si>
    <t>ENSMUSG00000047126</t>
  </si>
  <si>
    <t>ENSMUST00000141152</t>
  </si>
  <si>
    <t>Cltc</t>
  </si>
  <si>
    <t>NR_029555,NR_106176</t>
  </si>
  <si>
    <t>NR_149756,NM_001363437,NM_010824,NM_172449,NR_045139</t>
  </si>
  <si>
    <t>NR_029555</t>
  </si>
  <si>
    <t>ENSMUSG00000105196</t>
  </si>
  <si>
    <t>ENSMUST00000198092</t>
  </si>
  <si>
    <t>Mir142</t>
  </si>
  <si>
    <t>NM_177083,NM_001272078</t>
  </si>
  <si>
    <t>NM_001347402,NM_001033405,NR_110338</t>
  </si>
  <si>
    <t>NM_001272078</t>
  </si>
  <si>
    <t>ENSMUSG00000023992</t>
  </si>
  <si>
    <t>ENSMUST00000148545</t>
  </si>
  <si>
    <t>Trem2</t>
  </si>
  <si>
    <t>NM_008138</t>
  </si>
  <si>
    <t>NM_008140,NR_111986,NM_001291538,NR_166687,NM_178020,NM_019742,NM_023805,NM_010489,NM_001199218,NM_001291539,NM_025903,NM_009153,NM_019750,NM_001370877,NM_001331161</t>
  </si>
  <si>
    <t>ENSMUSG00000032562</t>
  </si>
  <si>
    <t>ENSMUST00000195762</t>
  </si>
  <si>
    <t>Gnai2</t>
  </si>
  <si>
    <t>NM_025994</t>
  </si>
  <si>
    <t>NM_007919,NR_160701,NM_001033875,NR_040641</t>
  </si>
  <si>
    <t>ENSMUSG00000040659</t>
  </si>
  <si>
    <t>ENSMUST00000036854</t>
  </si>
  <si>
    <t>Efhd2</t>
  </si>
  <si>
    <t>NM_175476,NM_001037727</t>
  </si>
  <si>
    <t>NM_001286610,NM_021381,NR_104483</t>
  </si>
  <si>
    <t>NM_001037727</t>
  </si>
  <si>
    <t>ENSMUSG00000030047</t>
  </si>
  <si>
    <t>ENSMUST00000203559</t>
  </si>
  <si>
    <t>Arhgap25</t>
  </si>
  <si>
    <t>NM_007421</t>
  </si>
  <si>
    <t>NM_001374199,NM_198411,NM_001165894,NM_013929,NM_001100460,NM_001331107,NR_105904</t>
  </si>
  <si>
    <t>ENSMUSG00000011148</t>
  </si>
  <si>
    <t>ENSMUST00000223044</t>
  </si>
  <si>
    <t>Adssl1</t>
  </si>
  <si>
    <t>NM_172277</t>
  </si>
  <si>
    <t>NM_001356585,NM_010752,NM_133916,NM_001356584,NR_106005,NM_001356583,NM_001378679,NM_026510</t>
  </si>
  <si>
    <t>ENSMUSG00000029560</t>
  </si>
  <si>
    <t>ENSMUST00000198945</t>
  </si>
  <si>
    <t>Snx8</t>
  </si>
  <si>
    <t>NM_008551</t>
  </si>
  <si>
    <t>NM_010548,NM_010709,NM_145508</t>
  </si>
  <si>
    <t>ENSMUSG00000016528</t>
  </si>
  <si>
    <t>ENSMUST00000188459</t>
  </si>
  <si>
    <t>Mapkapk2</t>
  </si>
  <si>
    <t>NM_001199275</t>
  </si>
  <si>
    <t>NM_021327,NM_001329860</t>
  </si>
  <si>
    <t>ENSMUSG00000020400</t>
  </si>
  <si>
    <t>ENSMUST00000155316</t>
  </si>
  <si>
    <t>Tnip1</t>
  </si>
  <si>
    <t>NR_040518,NM_019980</t>
  </si>
  <si>
    <t>NR_131135</t>
  </si>
  <si>
    <t>NM_019980</t>
  </si>
  <si>
    <t>ENSMUSG00000022500</t>
  </si>
  <si>
    <t>ENSMUST00000230709</t>
  </si>
  <si>
    <t>Litaf</t>
  </si>
  <si>
    <t>NR_151545,NM_010500</t>
  </si>
  <si>
    <t>NM_001355063</t>
  </si>
  <si>
    <t>NR_151545</t>
  </si>
  <si>
    <t>ENSMUSG00000096950</t>
  </si>
  <si>
    <t>ENSMUST00000181160</t>
  </si>
  <si>
    <t>Gm9530</t>
  </si>
  <si>
    <t>NM_177378</t>
  </si>
  <si>
    <t>NM_027758</t>
  </si>
  <si>
    <t>ENSMUSG00000031709</t>
  </si>
  <si>
    <t>ENSMUST00000142673</t>
  </si>
  <si>
    <t>Tbc1d9</t>
  </si>
  <si>
    <t>NM_133838</t>
  </si>
  <si>
    <t>NM_001370938</t>
  </si>
  <si>
    <t>ENSMUSG00000027293</t>
  </si>
  <si>
    <t>ENSMUST00000152366</t>
  </si>
  <si>
    <t>Ehd4</t>
  </si>
  <si>
    <t>NM_028340,NM_015759,NM_001360772</t>
  </si>
  <si>
    <t>NM_025491,NM_026738</t>
  </si>
  <si>
    <t>NM_028340</t>
  </si>
  <si>
    <t>ENSMUSG00000021384</t>
  </si>
  <si>
    <t>ENSMUST00000141408</t>
  </si>
  <si>
    <t>Susd3</t>
  </si>
  <si>
    <t>NM_028536,NR_166592,NM_001272041,NM_001379289</t>
  </si>
  <si>
    <t>NM_001272041</t>
  </si>
  <si>
    <t>ENSMUSG00000031972</t>
  </si>
  <si>
    <t>ENSMUST00000212584</t>
  </si>
  <si>
    <t>Acta1</t>
  </si>
  <si>
    <t>NM_028560</t>
  </si>
  <si>
    <t>NM_018781,NM_021328,NM_001289927</t>
  </si>
  <si>
    <t>NM_018781</t>
  </si>
  <si>
    <t>ENSMUSG00000033730</t>
  </si>
  <si>
    <t>ENSMUST00000225200</t>
  </si>
  <si>
    <t>Egr3</t>
  </si>
  <si>
    <t>NR_029741,NR_029740,NR_037294,NR_029746</t>
  </si>
  <si>
    <t>NM_026423,NM_145970,NR_029821,NM_001007571,NM_172503,NR_030534,NM_001163752,NM_001357361</t>
  </si>
  <si>
    <t>NR_029740</t>
  </si>
  <si>
    <t>ENSMUSG00000065611</t>
  </si>
  <si>
    <t>ENSMUST00000083677</t>
  </si>
  <si>
    <t>Mir23a</t>
  </si>
  <si>
    <t>NM_001168513,NM_001168508</t>
  </si>
  <si>
    <t>NM_001357724,NM_011950,NM_001290320,NM_001081315</t>
  </si>
  <si>
    <t>NM_001168513</t>
  </si>
  <si>
    <t>ENSMUSG00000053436</t>
  </si>
  <si>
    <t>ENSMUST00000233811</t>
  </si>
  <si>
    <t>Mapk14</t>
  </si>
  <si>
    <t>NM_177782</t>
  </si>
  <si>
    <t>NM_023815</t>
  </si>
  <si>
    <t>ENSMUSG00000039621</t>
  </si>
  <si>
    <t>ENSMUST00000152238</t>
  </si>
  <si>
    <t>Prex1</t>
  </si>
  <si>
    <t>NM_001363419,NM_001363417,NM_030113</t>
  </si>
  <si>
    <t>NM_001363421</t>
  </si>
  <si>
    <t>NM_001363419</t>
  </si>
  <si>
    <t>ENSMUSG00000037148</t>
  </si>
  <si>
    <t>ENSMUST00000210922</t>
  </si>
  <si>
    <t>Arhgap10</t>
  </si>
  <si>
    <t>NM_145827,NM_001359638</t>
  </si>
  <si>
    <t>NM_178417,NM_146429,NM_001291014,NM_001011789,NR_135273,NR_153314</t>
  </si>
  <si>
    <t>NM_001359638</t>
  </si>
  <si>
    <t>ENSMUSG00000032691</t>
  </si>
  <si>
    <t>ENSMUST00000149126</t>
  </si>
  <si>
    <t>Nlrp3</t>
  </si>
  <si>
    <t>NM_001290818</t>
  </si>
  <si>
    <t>NM_001374687,NR_105951,NM_198113,NM_026720</t>
  </si>
  <si>
    <t>ENSMUSG00000024858</t>
  </si>
  <si>
    <t>ENSMUST00000235681</t>
  </si>
  <si>
    <t>Grk2</t>
  </si>
  <si>
    <t>NM_013515</t>
  </si>
  <si>
    <t>NM_001272040,NM_029463,NM_146120</t>
  </si>
  <si>
    <t>ENSMUSG00000026880</t>
  </si>
  <si>
    <t>ENSMUST00000202568</t>
  </si>
  <si>
    <t>Stom</t>
  </si>
  <si>
    <t>NM_001111316,NM_001268286</t>
  </si>
  <si>
    <t>NM_001111316</t>
  </si>
  <si>
    <t>ENSMUSG00000026395</t>
  </si>
  <si>
    <t>ENSMUST00000195533</t>
  </si>
  <si>
    <t>Ptprc</t>
  </si>
  <si>
    <t>NR_155444</t>
  </si>
  <si>
    <t>ENSMUSG00000112141</t>
  </si>
  <si>
    <t>ENSMUST00000219796</t>
  </si>
  <si>
    <t>4930563J15Rik</t>
  </si>
  <si>
    <t>NM_011223</t>
  </si>
  <si>
    <t>NM_001356587,NM_172719,NR_105996,NM_001167691,NM_007475,NM_133915,NM_133760</t>
  </si>
  <si>
    <t>ENSMUSG00000029528</t>
  </si>
  <si>
    <t>ENSMUST00000212819</t>
  </si>
  <si>
    <t>Pxn</t>
  </si>
  <si>
    <t>NR_168683,NM_008842,NM_001364913</t>
  </si>
  <si>
    <t>NR_168685</t>
  </si>
  <si>
    <t>NM_008842</t>
  </si>
  <si>
    <t>ENSMUSG00000024014</t>
  </si>
  <si>
    <t>ENSMUST00000234665</t>
  </si>
  <si>
    <t>Pim1</t>
  </si>
  <si>
    <t>NM_001242423</t>
  </si>
  <si>
    <t>ENSMUSG00000056069</t>
  </si>
  <si>
    <t>ENSMUST00000232492</t>
  </si>
  <si>
    <t>Otulinl</t>
  </si>
  <si>
    <t>NM_001253714,NM_001253716,NM_001347639,NM_001253712,NM_026322</t>
  </si>
  <si>
    <t>NM_001253716</t>
  </si>
  <si>
    <t>ENSMUSG00000054733</t>
  </si>
  <si>
    <t>ENSMUST00000210428</t>
  </si>
  <si>
    <t>Msra</t>
  </si>
  <si>
    <t>NM_001025610,NM_001276398</t>
  </si>
  <si>
    <t>NM_001377045,NM_183190,NM_027836,NM_001310331</t>
  </si>
  <si>
    <t>NM_001276398</t>
  </si>
  <si>
    <t>ENSMUSG00000024672</t>
  </si>
  <si>
    <t>ENSMUST00000162785</t>
  </si>
  <si>
    <t>Ms4a7</t>
  </si>
  <si>
    <t>NM_010907</t>
  </si>
  <si>
    <t>ENSMUSG00000021025</t>
  </si>
  <si>
    <t>ENSMUST00000219869</t>
  </si>
  <si>
    <t>Nfkbia</t>
  </si>
  <si>
    <t>NM_001271414,NM_001271411,NM_001271413</t>
  </si>
  <si>
    <t>NR_037241,NM_028728</t>
  </si>
  <si>
    <t>NM_001271414</t>
  </si>
  <si>
    <t>ENSMUSG00000058099</t>
  </si>
  <si>
    <t>ENSMUST00000231204</t>
  </si>
  <si>
    <t>Nfam1</t>
  </si>
  <si>
    <t>NM_001291031,NM_001111075</t>
  </si>
  <si>
    <t>NM_026091,NM_027641,NM_007682,NM_023117,NM_001206383,NM_027129</t>
  </si>
  <si>
    <t>NM_001291031</t>
  </si>
  <si>
    <t>ENSMUSG00000068264</t>
  </si>
  <si>
    <t>ENSMUST00000153901</t>
  </si>
  <si>
    <t>Ap5s1</t>
  </si>
  <si>
    <t>NM_145834,NM_001310650,NM_001301284,NM_001029993,NM_138656</t>
  </si>
  <si>
    <t>NM_153775,NM_001368370,NM_013914,NR_045696,NM_133202,NM_001029994,NM_001033142,NR_015497</t>
  </si>
  <si>
    <t>NM_145834</t>
  </si>
  <si>
    <t>ENSMUSG00000046108</t>
  </si>
  <si>
    <t>ENSMUST00000050963</t>
  </si>
  <si>
    <t>Il17c</t>
  </si>
  <si>
    <t>NR_110471</t>
  </si>
  <si>
    <t>NR_029532,NR_029744</t>
  </si>
  <si>
    <t>NR_029532</t>
  </si>
  <si>
    <t>ENSMUSG00000065604</t>
  </si>
  <si>
    <t>ENSMUST00000083670</t>
  </si>
  <si>
    <t>Mir29b-1</t>
  </si>
  <si>
    <t>NM_009351,NM_009632</t>
  </si>
  <si>
    <t>NM_001370764,NM_001111119,NR_002142,NM_009687,NM_133676,NM_001360545,NM_001166651</t>
  </si>
  <si>
    <t>NM_009351</t>
  </si>
  <si>
    <t>ENSMUSG00000006281</t>
  </si>
  <si>
    <t>ENSMUST00000228562</t>
  </si>
  <si>
    <t>Tep1</t>
  </si>
  <si>
    <t>NM_001097623</t>
  </si>
  <si>
    <t>NM_172622</t>
  </si>
  <si>
    <t>ENSMUSG00000064043</t>
  </si>
  <si>
    <t>ENSMUST00000191153</t>
  </si>
  <si>
    <t>Trerf1</t>
  </si>
  <si>
    <t>NM_001145960</t>
  </si>
  <si>
    <t>NM_025464,NM_020258,NM_001310096</t>
  </si>
  <si>
    <t>ENSMUSG00000032122</t>
  </si>
  <si>
    <t>ENSMUST00000162018</t>
  </si>
  <si>
    <t>Slc37a2</t>
  </si>
  <si>
    <t>NM_007509</t>
  </si>
  <si>
    <t>ENSMUSG00000006273</t>
  </si>
  <si>
    <t>ENSMUST00000153680</t>
  </si>
  <si>
    <t>Atp6v1b2</t>
  </si>
  <si>
    <t>NM_153459,NM_027354</t>
  </si>
  <si>
    <t>NM_020559,NM_025371,NM_001324533,NM_001291835</t>
  </si>
  <si>
    <t>NM_153459</t>
  </si>
  <si>
    <t>ENSMUSG00000053716</t>
  </si>
  <si>
    <t>ENSMUST00000193878</t>
  </si>
  <si>
    <t>Dusp7</t>
  </si>
  <si>
    <t>NM_001316680,NM_001316681,NM_001316679,NR_015548,NM_001316678</t>
  </si>
  <si>
    <t>NM_001081117</t>
  </si>
  <si>
    <t>NR_015548</t>
  </si>
  <si>
    <t>ENSMUSG00000097471</t>
  </si>
  <si>
    <t>ENSMUST00000247204</t>
  </si>
  <si>
    <t>5830432E09Rik</t>
  </si>
  <si>
    <t>NM_001291059</t>
  </si>
  <si>
    <t>NR_073429,NM_001356358,NM_001291062</t>
  </si>
  <si>
    <t>ENSMUSG00000037174</t>
  </si>
  <si>
    <t>ENSMUST00000195432</t>
  </si>
  <si>
    <t>Elf2</t>
  </si>
  <si>
    <t>NM_029976</t>
  </si>
  <si>
    <t>ENSMUSG00000020392</t>
  </si>
  <si>
    <t>ENSMUST00000127136</t>
  </si>
  <si>
    <t>Cdkn2aipnl</t>
  </si>
  <si>
    <t>NM_025898,NM_001081418,NM_001347559</t>
  </si>
  <si>
    <t>NM_001347559</t>
  </si>
  <si>
    <t>ENSMUSG00000078796</t>
  </si>
  <si>
    <t>ENSMUST00000210805</t>
  </si>
  <si>
    <t>Zfp541</t>
  </si>
  <si>
    <t>NR_027858,NM_001040696</t>
  </si>
  <si>
    <t>NM_001162414</t>
  </si>
  <si>
    <t>NM_001040696</t>
  </si>
  <si>
    <t>ENSMUSG00000070390</t>
  </si>
  <si>
    <t>ENSMUST00000136493</t>
  </si>
  <si>
    <t>Nlrp1b</t>
  </si>
  <si>
    <t>NM_153138,NM_001289722,NM_001289723</t>
  </si>
  <si>
    <t>NM_001289723</t>
  </si>
  <si>
    <t>ENSMUSG00000075284</t>
  </si>
  <si>
    <t>ENSMUST00000151939</t>
  </si>
  <si>
    <t>Wipf1</t>
  </si>
  <si>
    <t>NM_001163815</t>
  </si>
  <si>
    <t>NM_009778,NM_001308072,NM_001242389,NR_105944,NM_001308074</t>
  </si>
  <si>
    <t>ENSMUSG00000034116</t>
  </si>
  <si>
    <t>ENSMUST00000174878</t>
  </si>
  <si>
    <t>Vav1</t>
  </si>
  <si>
    <t>NR_045489,NR_167749</t>
  </si>
  <si>
    <t>NR_167749</t>
  </si>
  <si>
    <t>ENSMUSG00000113010</t>
  </si>
  <si>
    <t>ENSMUST00000243190</t>
  </si>
  <si>
    <t>Gm34084</t>
  </si>
  <si>
    <t>NR_149827,NM_016805,NM_025511</t>
  </si>
  <si>
    <t>NR_149827</t>
  </si>
  <si>
    <t>ENSMUSG00000039630</t>
  </si>
  <si>
    <t>ENSMUST00000189450</t>
  </si>
  <si>
    <t>Hnrnpu</t>
  </si>
  <si>
    <t>NM_011571,NM_139305,NM_001110322,NM_001013377,NR_001460,NM_001037913,NM_009416,NM_019436,NM_001369077</t>
  </si>
  <si>
    <t>NM_019436</t>
  </si>
  <si>
    <t>ENSMUSG00000028460</t>
  </si>
  <si>
    <t>ENSMUST00000123526</t>
  </si>
  <si>
    <t>Sit1</t>
  </si>
  <si>
    <t>NM_001145970,NM_013718,NM_001379090</t>
  </si>
  <si>
    <t>NM_001356456,NM_144941,NM_001379092,NM_199473,NM_146153</t>
  </si>
  <si>
    <t>NM_013718</t>
  </si>
  <si>
    <t>ENSMUSG00000028847</t>
  </si>
  <si>
    <t>ENSMUST00000126786</t>
  </si>
  <si>
    <t>Trappc3</t>
  </si>
  <si>
    <t>NM_028195</t>
  </si>
  <si>
    <t>NM_009218,NM_001356961,NR_155437,NM_009008</t>
  </si>
  <si>
    <t>ENSMUSG00000018008</t>
  </si>
  <si>
    <t>ENSMUST00000231180</t>
  </si>
  <si>
    <t>Cyth4</t>
  </si>
  <si>
    <t>NM_009667,NM_001276301,NM_001372439,NM_001372441</t>
  </si>
  <si>
    <t>NM_025999</t>
  </si>
  <si>
    <t>NM_001372439</t>
  </si>
  <si>
    <t>ENSMUSG00000005686</t>
  </si>
  <si>
    <t>ENSMUST00000213373</t>
  </si>
  <si>
    <t>Ampd3</t>
  </si>
  <si>
    <t>NM_008494</t>
  </si>
  <si>
    <t>NM_030022,NM_001308040</t>
  </si>
  <si>
    <t>ENSMUSG00000029570</t>
  </si>
  <si>
    <t>ENSMUST00000200626</t>
  </si>
  <si>
    <t>Lfng</t>
  </si>
  <si>
    <t>NM_001161790,NM_148924</t>
  </si>
  <si>
    <t>NM_019453</t>
  </si>
  <si>
    <t>NM_001161790</t>
  </si>
  <si>
    <t>ENSMUSG00000022534</t>
  </si>
  <si>
    <t>ENSMUST00000229725</t>
  </si>
  <si>
    <t>Mefv</t>
  </si>
  <si>
    <t>NM_009177</t>
  </si>
  <si>
    <t>NR_045140</t>
  </si>
  <si>
    <t>ENSMUSG00000013846</t>
  </si>
  <si>
    <t>ENSMUST00000230150</t>
  </si>
  <si>
    <t>St3gal1</t>
  </si>
  <si>
    <t>NM_001205236,NM_183288,NM_183034</t>
  </si>
  <si>
    <t>NM_133715,NR_045346</t>
  </si>
  <si>
    <t>NM_001205236</t>
  </si>
  <si>
    <t>ENSMUSG00000034255</t>
  </si>
  <si>
    <t>ENSMUST00000163250</t>
  </si>
  <si>
    <t>Arhgap27</t>
  </si>
  <si>
    <t>NM_028785</t>
  </si>
  <si>
    <t>NM_146097,NR_105743,NR_034047</t>
  </si>
  <si>
    <t>ENSMUSG00000052085</t>
  </si>
  <si>
    <t>ENSMUST00000237705</t>
  </si>
  <si>
    <t>Dock8</t>
  </si>
  <si>
    <t>NR_162778,NM_001003717</t>
  </si>
  <si>
    <t>NR_162778</t>
  </si>
  <si>
    <t>NM_019727,NM_001359210</t>
  </si>
  <si>
    <t>NM_001379335,NM_011149,NM_010019,NM_026635,NM_001025612</t>
  </si>
  <si>
    <t>NM_019727</t>
  </si>
  <si>
    <t>ENSMUSG00000032382</t>
  </si>
  <si>
    <t>ENSMUST00000146893</t>
  </si>
  <si>
    <t>Snx1</t>
  </si>
  <si>
    <t>NM_001146687,NM_013769,NM_001282095</t>
  </si>
  <si>
    <t>NM_001285855,NM_025317,NM_001163166,NM_001163165,NM_018758,NM_001358512,NR_037218,NM_001277265,NM_148951,NM_001285854,NM_027381,NM_010440,NM_001282096</t>
  </si>
  <si>
    <t>NM_001146687</t>
  </si>
  <si>
    <t>ENSMUSG00000034902</t>
  </si>
  <si>
    <t>ENSMUST00000163075</t>
  </si>
  <si>
    <t>Pip5k1c</t>
  </si>
  <si>
    <t>NM_001159572,NM_001252635</t>
  </si>
  <si>
    <t>NM_001164374</t>
  </si>
  <si>
    <t>NM_001159572</t>
  </si>
  <si>
    <t>ENSMUSG00000020101</t>
  </si>
  <si>
    <t>ENSMUST00000170507</t>
  </si>
  <si>
    <t>Vsir</t>
  </si>
  <si>
    <t>NM_001277116,NM_001080928,NM_001080927</t>
  </si>
  <si>
    <t>NM_001080927</t>
  </si>
  <si>
    <t>ENSMUSG00000039191</t>
  </si>
  <si>
    <t>ENSMUST00000202476</t>
  </si>
  <si>
    <t>Rbpj</t>
  </si>
  <si>
    <t>NM_001142701,NM_001347074,NM_027521</t>
  </si>
  <si>
    <t>NM_007725,NM_025554,NM_008162,NM_013850,NM_001037741,NM_001359636,NR_110342,NM_130455,NM_001367995,NM_001003949</t>
  </si>
  <si>
    <t>NM_027521</t>
  </si>
  <si>
    <t>ENSMUSG00000035697</t>
  </si>
  <si>
    <t>ENSMUST00000150022</t>
  </si>
  <si>
    <t>Arhgap45</t>
  </si>
  <si>
    <t>NM_001305278,NM_008254,NM_024243,NM_009924,NM_001357529</t>
  </si>
  <si>
    <t>NM_011942,NM_001356493,NM_025411,NM_026383</t>
  </si>
  <si>
    <t>NM_024243</t>
  </si>
  <si>
    <t>ENSMUSG00000028673</t>
  </si>
  <si>
    <t>ENSMUST00000153592</t>
  </si>
  <si>
    <t>Fuca1</t>
  </si>
  <si>
    <t>NR_106151,NR_102726,NM_144539,NM_008534,NM_001347184</t>
  </si>
  <si>
    <t>NM_008534</t>
  </si>
  <si>
    <t>ENSMUSG00000004707</t>
  </si>
  <si>
    <t>ENSMUST00000146596</t>
  </si>
  <si>
    <t>Ly9</t>
  </si>
  <si>
    <t>NM_001285911,NM_001038637</t>
  </si>
  <si>
    <t>NM_001285908</t>
  </si>
  <si>
    <t>NM_001285911</t>
  </si>
  <si>
    <t>ENSMUSG00000043004</t>
  </si>
  <si>
    <t>ENSMUST00000162425</t>
  </si>
  <si>
    <t>Gng2</t>
  </si>
  <si>
    <t>NM_001272097</t>
  </si>
  <si>
    <t>NM_010634</t>
  </si>
  <si>
    <t>ENSMUSG00000027533</t>
  </si>
  <si>
    <t>ENSMUST00000123744</t>
  </si>
  <si>
    <t>Fabp5</t>
  </si>
  <si>
    <t>NM_025817</t>
  </si>
  <si>
    <t>ENSMUSG00000043496</t>
  </si>
  <si>
    <t>ENSMUST00000127748</t>
  </si>
  <si>
    <t>Tril</t>
  </si>
  <si>
    <t>NM_001159603,NM_011520,NM_001356564</t>
  </si>
  <si>
    <t>NR_028565</t>
  </si>
  <si>
    <t>NM_011520</t>
  </si>
  <si>
    <t>ENSMUSG00000025743</t>
  </si>
  <si>
    <t>ENSMUST00000152591</t>
  </si>
  <si>
    <t>Sdc3</t>
  </si>
  <si>
    <t>NR_110448</t>
  </si>
  <si>
    <t>ENSMUSG00000112762</t>
  </si>
  <si>
    <t>ENSMUST00000219638</t>
  </si>
  <si>
    <t>4930459C07Rik</t>
  </si>
  <si>
    <t>NM_001199284,NM_001199283</t>
  </si>
  <si>
    <t>NM_008850,NM_138659,NM_173388,NM_001004157,NR_039553,NM_001029938</t>
  </si>
  <si>
    <t>NM_001199283</t>
  </si>
  <si>
    <t>ENSMUSG00000038178</t>
  </si>
  <si>
    <t>ENSMUST00000169547</t>
  </si>
  <si>
    <t>Slc43a2</t>
  </si>
  <si>
    <t>NM_001110231,NM_001310447,NM_001110232,NM_001347094,NM_001110228,NM_001110229</t>
  </si>
  <si>
    <t>NM_001310447</t>
  </si>
  <si>
    <t>ENSMUSG00000002107</t>
  </si>
  <si>
    <t>ENSMUST00000183984</t>
  </si>
  <si>
    <t>Celf2</t>
  </si>
  <si>
    <t>NM_001291022,NM_001291020,NM_001355160,NM_001379444,NR_166423</t>
  </si>
  <si>
    <t>NM_001379444</t>
  </si>
  <si>
    <t>ENSMUSG00000043727</t>
  </si>
  <si>
    <t>ENSMUST00000050309</t>
  </si>
  <si>
    <t>F830045P16Rik</t>
  </si>
  <si>
    <t>NM_001013366</t>
  </si>
  <si>
    <t>NM_001368365,NM_001347101,NM_009292</t>
  </si>
  <si>
    <t>ENSMUSG00000058486</t>
  </si>
  <si>
    <t>ENSMUST00000201569</t>
  </si>
  <si>
    <t>Wdr91</t>
  </si>
  <si>
    <t>NM_001177852,NM_001177849,NM_001177855,NM_001177850,NM_001290367,NM_133723,NM_001177856</t>
  </si>
  <si>
    <t>NM_001177849</t>
  </si>
  <si>
    <t>ENSMUSG00000028207</t>
  </si>
  <si>
    <t>ENSMUST00000152526</t>
  </si>
  <si>
    <t>Asph</t>
  </si>
  <si>
    <t>NM_016917</t>
  </si>
  <si>
    <t>ENSMUSG00000025993</t>
  </si>
  <si>
    <t>ENSMUST00000191247</t>
  </si>
  <si>
    <t>Slc40a1</t>
  </si>
  <si>
    <t>NM_001253883,NM_001378867,NR_165179</t>
  </si>
  <si>
    <t>NM_001379375,NM_011099,NM_001379377,NR_038074,NM_001033498,NM_001357686</t>
  </si>
  <si>
    <t>NM_001378867</t>
  </si>
  <si>
    <t>ENSMUSG00000032294</t>
  </si>
  <si>
    <t>ENSMUST00000217353</t>
  </si>
  <si>
    <t>Pkm</t>
  </si>
  <si>
    <t>NM_010265,NM_001136484,NM_173442</t>
  </si>
  <si>
    <t>NM_019437</t>
  </si>
  <si>
    <t>NM_001136484</t>
  </si>
  <si>
    <t>ENSMUSG00000038843</t>
  </si>
  <si>
    <t>ENSMUST00000236139</t>
  </si>
  <si>
    <t>Gcnt1</t>
  </si>
  <si>
    <t>NM_001379130,NM_001253717</t>
  </si>
  <si>
    <t>NM_001253718</t>
  </si>
  <si>
    <t>NM_001379130</t>
  </si>
  <si>
    <t>ENSMUSG00000030314</t>
  </si>
  <si>
    <t>ENSMUST00000204593</t>
  </si>
  <si>
    <t>Atg7</t>
  </si>
  <si>
    <t>NM_001081274,NM_001356332,NM_207682,NM_001290995</t>
  </si>
  <si>
    <t>NM_019781,NM_027263,NM_007745,NM_010044</t>
  </si>
  <si>
    <t>NM_001356332</t>
  </si>
  <si>
    <t>ENSMUSG00000028961</t>
  </si>
  <si>
    <t>ENSMUST00000156120</t>
  </si>
  <si>
    <t>Pgd</t>
  </si>
  <si>
    <t>NM_017475</t>
  </si>
  <si>
    <t>NM_019660</t>
  </si>
  <si>
    <t>ENSMUSG00000028646</t>
  </si>
  <si>
    <t>ENSMUST00000155757</t>
  </si>
  <si>
    <t>Rragc</t>
  </si>
  <si>
    <t>NM_001277266</t>
  </si>
  <si>
    <t>NM_026347,NM_001364373,NR_120376,NR_166748,NM_011739,NM_008403</t>
  </si>
  <si>
    <t>ENSMUSG00000052593</t>
  </si>
  <si>
    <t>ENSMUST00000232526</t>
  </si>
  <si>
    <t>Adam17</t>
  </si>
  <si>
    <t>NR_166490,NM_011125,NM_001374126,NM_001374128,NM_001082974,NM_199027,NM_028028,NM_008906,NM_029370,NM_001038492</t>
  </si>
  <si>
    <t>NM_011125</t>
  </si>
  <si>
    <t>ENSMUSG00000017754</t>
  </si>
  <si>
    <t>ENSMUST00000156255</t>
  </si>
  <si>
    <t>Pltp</t>
  </si>
  <si>
    <t>NM_001164745,NM_008974</t>
  </si>
  <si>
    <t>NM_011317</t>
  </si>
  <si>
    <t>NM_008974</t>
  </si>
  <si>
    <t>ENSMUSG00000028788</t>
  </si>
  <si>
    <t>ENSMUST00000165853</t>
  </si>
  <si>
    <t>Ptp4a2</t>
  </si>
  <si>
    <t>NM_001039493</t>
  </si>
  <si>
    <t>NR_165472</t>
  </si>
  <si>
    <t>NM_001305399,NM_177733</t>
  </si>
  <si>
    <t>NM_008321,NR_168524,NM_001008232</t>
  </si>
  <si>
    <t>NM_001305399</t>
  </si>
  <si>
    <t>NM_013885</t>
  </si>
  <si>
    <t>ENSMUSG00000037242</t>
  </si>
  <si>
    <t>ENSMUST00000143370</t>
  </si>
  <si>
    <t>Clic4</t>
  </si>
  <si>
    <t>NM_011083</t>
  </si>
  <si>
    <t>NM_001130479</t>
  </si>
  <si>
    <t>ENSMUSG00000030660</t>
  </si>
  <si>
    <t>ENSMUST00000206805</t>
  </si>
  <si>
    <t>Pik3c2a</t>
  </si>
  <si>
    <t>NM_172468</t>
  </si>
  <si>
    <t>NM_021053,NM_001013577</t>
  </si>
  <si>
    <t>ENSMUSG00000028385</t>
  </si>
  <si>
    <t>ENSMUST00000145199</t>
  </si>
  <si>
    <t>Snx30</t>
  </si>
  <si>
    <t>NM_001164441,NM_026153</t>
  </si>
  <si>
    <t>NM_001357922</t>
  </si>
  <si>
    <t>NM_001164441</t>
  </si>
  <si>
    <t>ENSMUSG00000022237</t>
  </si>
  <si>
    <t>ENSMUST00000227867</t>
  </si>
  <si>
    <t>Ankrd33b</t>
  </si>
  <si>
    <t>NM_001198911,NM_008487,NM_001198912</t>
  </si>
  <si>
    <t>NM_025448,NM_001377126,NM_016899,NR_155541,NM_033526,NM_181817</t>
  </si>
  <si>
    <t>NM_001198911</t>
  </si>
  <si>
    <t>ENSMUSG00000028059</t>
  </si>
  <si>
    <t>ENSMUST00000177498</t>
  </si>
  <si>
    <t>Arhgef2</t>
  </si>
  <si>
    <t>NM_001291141</t>
  </si>
  <si>
    <t>NR_156443,NM_019400,NM_001045526,NR_075087</t>
  </si>
  <si>
    <t>ENSMUSG00000020817</t>
  </si>
  <si>
    <t>ENSMUST00000179114</t>
  </si>
  <si>
    <t>Rabep1</t>
  </si>
  <si>
    <t>NM_013737</t>
  </si>
  <si>
    <t>NR_045445,NM_001254953,NM_001161366</t>
  </si>
  <si>
    <t>ENSMUSG00000023913</t>
  </si>
  <si>
    <t>ENSMUST00000169694</t>
  </si>
  <si>
    <t>Pla2g7</t>
  </si>
  <si>
    <t>NM_001368365,NM_001135611</t>
  </si>
  <si>
    <t>NM_001347101,NM_009292,NM_001013366</t>
  </si>
  <si>
    <t>NM_001135611</t>
  </si>
  <si>
    <t>ENSMUSG00000046806</t>
  </si>
  <si>
    <t>ENSMUST00000140458</t>
  </si>
  <si>
    <t>Cyren</t>
  </si>
  <si>
    <t>NM_027578</t>
  </si>
  <si>
    <t>ENSMUSG00000036172</t>
  </si>
  <si>
    <t>ENSMUST00000171779</t>
  </si>
  <si>
    <t>Cd200r3</t>
  </si>
  <si>
    <t>NM_001113238,NM_001083318,NR_168327</t>
  </si>
  <si>
    <t>NM_001370856</t>
  </si>
  <si>
    <t>NR_168327</t>
  </si>
  <si>
    <t>NM_009456</t>
  </si>
  <si>
    <t>NM_001378794,NM_178922,NM_022324,NM_026940,NM_001306169,NM_001373948,NM_029779,NM_001033338</t>
  </si>
  <si>
    <t>ENSMUSG00000038965</t>
  </si>
  <si>
    <t>ENSMUST00000232668</t>
  </si>
  <si>
    <t>Ube2l3</t>
  </si>
  <si>
    <t>NM_001368316</t>
  </si>
  <si>
    <t>NM_001378376,NM_011574,NM_009229</t>
  </si>
  <si>
    <t>ENSMUSG00000041308</t>
  </si>
  <si>
    <t>ENSMUST00000212524</t>
  </si>
  <si>
    <t>Sntb2</t>
  </si>
  <si>
    <t>NM_001360830</t>
  </si>
  <si>
    <t>NM_027966</t>
  </si>
  <si>
    <t>ENSMUSG00000026238</t>
  </si>
  <si>
    <t>ENSMUST00000188699</t>
  </si>
  <si>
    <t>Ptma</t>
  </si>
  <si>
    <t>NM_001033308</t>
  </si>
  <si>
    <t>NM_146154,NM_201368,NM_133888,NM_001355198,NM_011284</t>
  </si>
  <si>
    <t>ENSMUSG00000037731</t>
  </si>
  <si>
    <t>ENSMUST00000045154</t>
  </si>
  <si>
    <t>Themis2</t>
  </si>
  <si>
    <t>NM_001284402,NM_001038845,NM_001038839,NM_001310718</t>
  </si>
  <si>
    <t>NM_001038887,NM_001310720,NR_106195</t>
  </si>
  <si>
    <t>NM_001310718</t>
  </si>
  <si>
    <t>ENSMUSG00000029470</t>
  </si>
  <si>
    <t>ENSMUST00000198560</t>
  </si>
  <si>
    <t>P2rx4</t>
  </si>
  <si>
    <t>NM_001163288,NM_144904</t>
  </si>
  <si>
    <t>NM_001163288</t>
  </si>
  <si>
    <t>ENSMUSG00000038578</t>
  </si>
  <si>
    <t>ENSMUST00000136942</t>
  </si>
  <si>
    <t>Susd1</t>
  </si>
  <si>
    <t>NM_026482,NM_001359508</t>
  </si>
  <si>
    <t>NM_001359508</t>
  </si>
  <si>
    <t>ENSMUSG00000019943</t>
  </si>
  <si>
    <t>ENSMUST00000220358</t>
  </si>
  <si>
    <t>Atp2b1</t>
  </si>
  <si>
    <t>NM_010511</t>
  </si>
  <si>
    <t>NM_178258</t>
  </si>
  <si>
    <t>ENSMUSG00000020009</t>
  </si>
  <si>
    <t>ENSMUST00000172253</t>
  </si>
  <si>
    <t>Ifngr1</t>
  </si>
  <si>
    <t>NM_009915,NM_009917</t>
  </si>
  <si>
    <t>NM_009917</t>
  </si>
  <si>
    <t>ENSMUSG00000079227</t>
  </si>
  <si>
    <t>ENSMUST00000171579</t>
  </si>
  <si>
    <t>Ccr5</t>
  </si>
  <si>
    <t>NM_009546</t>
  </si>
  <si>
    <t>NM_016706,NM_001360780,NM_029023,NR_003492</t>
  </si>
  <si>
    <t>ENSMUSG00000000275</t>
  </si>
  <si>
    <t>ENSMUST00000107896</t>
  </si>
  <si>
    <t>Trim25</t>
  </si>
  <si>
    <t>NR_028264</t>
  </si>
  <si>
    <t>NM_023233,NM_001039105,NM_001164220,NR_029734,NR_029733</t>
  </si>
  <si>
    <t>ENSMUSG00000097589</t>
  </si>
  <si>
    <t>ENSMUST00000246543</t>
  </si>
  <si>
    <t>Dleu2</t>
  </si>
  <si>
    <t>NM_010897,NM_001042565,NM_019653</t>
  </si>
  <si>
    <t>NM_019653</t>
  </si>
  <si>
    <t>ENSMUSG00000017677</t>
  </si>
  <si>
    <t>ENSMUST00000153585</t>
  </si>
  <si>
    <t>Wsb1</t>
  </si>
  <si>
    <t>NM_012000</t>
  </si>
  <si>
    <t>NM_172751</t>
  </si>
  <si>
    <t>ENSMUSG00000026317</t>
  </si>
  <si>
    <t>ENSMUST00000133578</t>
  </si>
  <si>
    <t>Cln8</t>
  </si>
  <si>
    <t>NM_001168403,NM_001168404,NM_001168405</t>
  </si>
  <si>
    <t>NM_001168404</t>
  </si>
  <si>
    <t>ENSMUSG00000049985</t>
  </si>
  <si>
    <t>ENSMUST00000225329</t>
  </si>
  <si>
    <t>Ankrd55</t>
  </si>
  <si>
    <t>NM_001080129,NM_001283048,NM_011605</t>
  </si>
  <si>
    <t>NM_133668,NM_001080130,NR_151510</t>
  </si>
  <si>
    <t>NM_001283048</t>
  </si>
  <si>
    <t>ENSMUSG00000019961</t>
  </si>
  <si>
    <t>ENSMUST00000217449</t>
  </si>
  <si>
    <t>Tmpo</t>
  </si>
  <si>
    <t>NM_001111021</t>
  </si>
  <si>
    <t>NM_001111022</t>
  </si>
  <si>
    <t>NM_001289432,NM_001289429,NM_001364274</t>
  </si>
  <si>
    <t>NM_001080943,NM_001289431,NM_001377025</t>
  </si>
  <si>
    <t>NM_001289432</t>
  </si>
  <si>
    <t>ENSMUSG00000034157</t>
  </si>
  <si>
    <t>ENSMUST00000191463</t>
  </si>
  <si>
    <t>Cipc</t>
  </si>
  <si>
    <t>NR_030692</t>
  </si>
  <si>
    <t>NM_181318</t>
  </si>
  <si>
    <t>ENSMUSG00000089809</t>
  </si>
  <si>
    <t>ENSMUST00000209346</t>
  </si>
  <si>
    <t>Rasgef1b</t>
  </si>
  <si>
    <t>NM_026418</t>
  </si>
  <si>
    <t>NM_009383,NM_001347640</t>
  </si>
  <si>
    <t>ENSMUSG00000030844</t>
  </si>
  <si>
    <t>ENSMUST00000147840</t>
  </si>
  <si>
    <t>Rgs10</t>
  </si>
  <si>
    <t>NM_010864</t>
  </si>
  <si>
    <t>NM_001357880,NR_152135</t>
  </si>
  <si>
    <t>ENSMUSG00000034593</t>
  </si>
  <si>
    <t>ENSMUST00000155282</t>
  </si>
  <si>
    <t>Myo5a</t>
  </si>
  <si>
    <t>NM_009911</t>
  </si>
  <si>
    <t>ENSMUSG00000045382</t>
  </si>
  <si>
    <t>ENSMUST00000142893</t>
  </si>
  <si>
    <t>Cxcr4</t>
  </si>
  <si>
    <t>NR_027923</t>
  </si>
  <si>
    <t>ENSMUSG00000084910</t>
  </si>
  <si>
    <t>ENSMUST00000246336</t>
  </si>
  <si>
    <t>C630043F03Rik</t>
  </si>
  <si>
    <t>NM_009397,NM_001166402</t>
  </si>
  <si>
    <t>NR_168594</t>
  </si>
  <si>
    <t>NM_001166402</t>
  </si>
  <si>
    <t>ENSMUSG00000019850</t>
  </si>
  <si>
    <t>ENSMUST00000154749</t>
  </si>
  <si>
    <t>Tnfaip3</t>
  </si>
  <si>
    <t>NM_010208</t>
  </si>
  <si>
    <t>NM_146155,NM_145553</t>
  </si>
  <si>
    <t>ENSMUSG00000028874</t>
  </si>
  <si>
    <t>ENSMUST00000171223</t>
  </si>
  <si>
    <t>Fgr</t>
  </si>
  <si>
    <t>NM_001080928</t>
  </si>
  <si>
    <t>NM_001113326,NM_031195</t>
  </si>
  <si>
    <t>NM_001113326</t>
  </si>
  <si>
    <t>ENSMUSG00000025044</t>
  </si>
  <si>
    <t>ENSMUST00000210681</t>
  </si>
  <si>
    <t>Msr1</t>
  </si>
  <si>
    <t>NR_102312,NR_102310</t>
  </si>
  <si>
    <t>NM_001290676</t>
  </si>
  <si>
    <t>NR_102312</t>
  </si>
  <si>
    <t>ENSMUSG00000085772</t>
  </si>
  <si>
    <t>ENSMUST00000244084</t>
  </si>
  <si>
    <t>D630024D03Rik</t>
  </si>
  <si>
    <t>NM_145928,NM_001316748</t>
  </si>
  <si>
    <t>NM_001378815,NM_001378813,NM_177816,NM_001368701,NM_001316735,NM_001316733,NM_001316740</t>
  </si>
  <si>
    <t>NM_001316748</t>
  </si>
  <si>
    <t>ENSMUSG00000037824</t>
  </si>
  <si>
    <t>ENSMUST00000224349</t>
  </si>
  <si>
    <t>Tspan14</t>
  </si>
  <si>
    <t>NM_001302811,NM_027882</t>
  </si>
  <si>
    <t>NM_175436,NM_001357350,NM_008776,NM_207677,NM_010155,NM_183311,NR_046001,NM_001031667,NM_001160400,NR_106015,NM_001081294</t>
  </si>
  <si>
    <t>NM_027882</t>
  </si>
  <si>
    <t>ENSMUSG00000005442</t>
  </si>
  <si>
    <t>ENSMUST00000170500</t>
  </si>
  <si>
    <t>Cic</t>
  </si>
  <si>
    <t>NR_027773,NR_002853,NM_010515,NR_027772</t>
  </si>
  <si>
    <t>NR_027784</t>
  </si>
  <si>
    <t>NM_010515</t>
  </si>
  <si>
    <t>ENSMUSG00000023830</t>
  </si>
  <si>
    <t>ENSMUST00000161738</t>
  </si>
  <si>
    <t>Igf2r</t>
  </si>
  <si>
    <t>NR_040412,NM_001301306,NR_125731,NM_001301304,NM_001025312</t>
  </si>
  <si>
    <t>NM_001163553,NM_001142959,NM_133859,NM_133865</t>
  </si>
  <si>
    <t>NM_001301306</t>
  </si>
  <si>
    <t>ENSMUSG00000008730</t>
  </si>
  <si>
    <t>ENSMUST00000200071</t>
  </si>
  <si>
    <t>Hipk1</t>
  </si>
  <si>
    <t>NM_001103181,NM_054040</t>
  </si>
  <si>
    <t>NM_001360148,NM_181392,NM_001357804</t>
  </si>
  <si>
    <t>NM_054040</t>
  </si>
  <si>
    <t>ENSMUSG00000034377</t>
  </si>
  <si>
    <t>ENSMUST00000152672</t>
  </si>
  <si>
    <t>Tulp4</t>
  </si>
  <si>
    <t>NM_008916,NM_008659,NM_001080774,NM_001370611,NM_008850,NM_001080775</t>
  </si>
  <si>
    <t>NR_110477,NR_166698,NM_001277221</t>
  </si>
  <si>
    <t>NM_008916</t>
  </si>
  <si>
    <t>ENSMUSG00000006127</t>
  </si>
  <si>
    <t>ENSMUST00000150857</t>
  </si>
  <si>
    <t>Inpp5k</t>
  </si>
  <si>
    <t>NM_007901</t>
  </si>
  <si>
    <t>ENSMUSG00000045092</t>
  </si>
  <si>
    <t>ENSMUST00000055676</t>
  </si>
  <si>
    <t>S1pr1</t>
  </si>
  <si>
    <t>NM_001098425,NM_001018042,NR_045269</t>
  </si>
  <si>
    <t>NR_045355</t>
  </si>
  <si>
    <t>NM_198019</t>
  </si>
  <si>
    <t>ENSMUSG00000097557</t>
  </si>
  <si>
    <t>ENSMUST00000240880</t>
  </si>
  <si>
    <t>C130060C02Rik</t>
  </si>
  <si>
    <t>NM_019549</t>
  </si>
  <si>
    <t>NM_029861,NM_176982,NR_110421,NM_001359162</t>
  </si>
  <si>
    <t>ENSMUSG00000020120</t>
  </si>
  <si>
    <t>ENSMUST00000156101</t>
  </si>
  <si>
    <t>Plek</t>
  </si>
  <si>
    <t>NM_011201</t>
  </si>
  <si>
    <t>NM_001080708</t>
  </si>
  <si>
    <t>ENSMUSG00000027540</t>
  </si>
  <si>
    <t>ENSMUST00000151705</t>
  </si>
  <si>
    <t>Ptpn1</t>
  </si>
  <si>
    <t>NM_001039039</t>
  </si>
  <si>
    <t>NM_001177412,NM_024220,NM_199035</t>
  </si>
  <si>
    <t>ENSMUSG00000044952</t>
  </si>
  <si>
    <t>ENSMUST00000054107</t>
  </si>
  <si>
    <t>Kctd21</t>
  </si>
  <si>
    <t>NR_155293,NM_001360935,NM_134131,NM_001177759</t>
  </si>
  <si>
    <t>NM_001360935</t>
  </si>
  <si>
    <t>ENSMUSG00000062210</t>
  </si>
  <si>
    <t>ENSMUST00000180305</t>
  </si>
  <si>
    <t>Tnfaip8</t>
  </si>
  <si>
    <t>NM_025605,NM_001081679</t>
  </si>
  <si>
    <t>NM_001282088,NM_027053,NM_001291349,NM_001357584,NM_001291352,NM_001291353,NM_008034,NM_001303239</t>
  </si>
  <si>
    <t>NM_001081679</t>
  </si>
  <si>
    <t>ENSMUSG00000078630</t>
  </si>
  <si>
    <t>ENSMUST00000106970</t>
  </si>
  <si>
    <t>Tomt</t>
  </si>
  <si>
    <t>NM_008719</t>
  </si>
  <si>
    <t>NM_053257</t>
  </si>
  <si>
    <t>ENSMUSG00000073702</t>
  </si>
  <si>
    <t>ENSMUST00000195123</t>
  </si>
  <si>
    <t>Rpl31</t>
  </si>
  <si>
    <t>NM_001159361,NM_007497,NM_172819</t>
  </si>
  <si>
    <t>NM_183109,NM_027334</t>
  </si>
  <si>
    <t>NM_007497</t>
  </si>
  <si>
    <t>ENSMUSG00000023027</t>
  </si>
  <si>
    <t>ENSMUST00000172154</t>
  </si>
  <si>
    <t>Atf1</t>
  </si>
  <si>
    <t>NM_001244692</t>
  </si>
  <si>
    <t>ENSMUSG00000033740</t>
  </si>
  <si>
    <t>ENSMUST00000163727</t>
  </si>
  <si>
    <t>St18</t>
  </si>
  <si>
    <t>NM_001305585,NM_153064,NM_001305549,NM_010185</t>
  </si>
  <si>
    <t>NM_008911,NM_172845,NM_001243063,NM_001037170,NM_025557,NM_020579</t>
  </si>
  <si>
    <t>NM_010185</t>
  </si>
  <si>
    <t>ENSMUSG00000058715</t>
  </si>
  <si>
    <t>ENSMUST00000193973</t>
  </si>
  <si>
    <t>Fcer1g</t>
  </si>
  <si>
    <t>NM_028964,NM_001290148</t>
  </si>
  <si>
    <t>NM_001290148</t>
  </si>
  <si>
    <t>ENSMUSG00000071669</t>
  </si>
  <si>
    <t>ENSMUST00000180792</t>
  </si>
  <si>
    <t>Snx29</t>
  </si>
  <si>
    <t>NM_020505</t>
  </si>
  <si>
    <t>ENSMUSG00000033721</t>
  </si>
  <si>
    <t>ENSMUST00000148866</t>
  </si>
  <si>
    <t>Vav3</t>
  </si>
  <si>
    <t>NR_104383,NM_001359852,NM_001286037</t>
  </si>
  <si>
    <t>NM_053266,NM_033572</t>
  </si>
  <si>
    <t>NR_104383</t>
  </si>
  <si>
    <t>ENSMUSG00000015950</t>
  </si>
  <si>
    <t>ENSMUST00000182626</t>
  </si>
  <si>
    <t>Ncf1</t>
  </si>
  <si>
    <t>NM_001360616,NM_001360615</t>
  </si>
  <si>
    <t>NM_001360617,NM_001024619,NM_001168539</t>
  </si>
  <si>
    <t>NM_001360615</t>
  </si>
  <si>
    <t>ENSMUSG00000030760</t>
  </si>
  <si>
    <t>ENSMUST00000206182</t>
  </si>
  <si>
    <t>Acer3</t>
  </si>
  <si>
    <t>NM_133910,NM_001113362</t>
  </si>
  <si>
    <t>NM_001113364</t>
  </si>
  <si>
    <t>NM_133910</t>
  </si>
  <si>
    <t>ENSMUSG00000029192</t>
  </si>
  <si>
    <t>ENSMUST00000173757</t>
  </si>
  <si>
    <t>Tbc1d14</t>
  </si>
  <si>
    <t>NM_009410,NM_175491,NM_001085440</t>
  </si>
  <si>
    <t>NR_039559,NM_145428,NM_022009,NM_001009927,NM_009171</t>
  </si>
  <si>
    <t>NM_009410</t>
  </si>
  <si>
    <t>ENSMUSG00000002814</t>
  </si>
  <si>
    <t>ENSMUST00000130068</t>
  </si>
  <si>
    <t>Top3a</t>
  </si>
  <si>
    <t>NR_168685,NM_008842,NR_168683</t>
  </si>
  <si>
    <t>ENSMUSG00000097125</t>
  </si>
  <si>
    <t>ENSMUST00000243586</t>
  </si>
  <si>
    <t>Gm26885</t>
  </si>
  <si>
    <t>NM_001112700,NM_001112699,NM_001378886</t>
  </si>
  <si>
    <t>NM_001378888,NM_001167746</t>
  </si>
  <si>
    <t>NM_001167746</t>
  </si>
  <si>
    <t>ENSMUSG00000033987</t>
  </si>
  <si>
    <t>ENSMUST00000217584</t>
  </si>
  <si>
    <t>Dnah17</t>
  </si>
  <si>
    <t>NM_001276292</t>
  </si>
  <si>
    <t>NR_151541</t>
  </si>
  <si>
    <t>ENSMUSG00000041058</t>
  </si>
  <si>
    <t>ENSMUST00000108246</t>
  </si>
  <si>
    <t>Wwp1</t>
  </si>
  <si>
    <t>NR_165300,NM_026984,NR_040469,NR_165301</t>
  </si>
  <si>
    <t>NR_165300</t>
  </si>
  <si>
    <t>ENSMUSG00000073147</t>
  </si>
  <si>
    <t>ENSMUST00000246706</t>
  </si>
  <si>
    <t>5031425E22Rik</t>
  </si>
  <si>
    <t>NM_001003955</t>
  </si>
  <si>
    <t>NM_178639,NM_177466,NM_144918,NM_001007472,NR_030486</t>
  </si>
  <si>
    <t>ENSMUSG00000051343</t>
  </si>
  <si>
    <t>ENSMUST00000204504</t>
  </si>
  <si>
    <t>Rab11fip5</t>
  </si>
  <si>
    <t>NM_008152,NM_008079</t>
  </si>
  <si>
    <t>NM_008152</t>
  </si>
  <si>
    <t>ENSMUSG00000021886</t>
  </si>
  <si>
    <t>ENSMUST00000075072</t>
  </si>
  <si>
    <t>Gpr65</t>
  </si>
  <si>
    <t>NM_001379012,NM_001252437,NM_001379015,NM_145359</t>
  </si>
  <si>
    <t>NM_001271586,NM_001357061,NM_028301,NM_001316715,NR_037666,NM_030192</t>
  </si>
  <si>
    <t>NM_001379012</t>
  </si>
  <si>
    <t>ENSMUSG00000022517</t>
  </si>
  <si>
    <t>ENSMUST00000230990</t>
  </si>
  <si>
    <t>Mgrn1</t>
  </si>
  <si>
    <t>NM_001348100,NM_001348102,NM_001348146,NM_008306,NM_001348101</t>
  </si>
  <si>
    <t>NM_001042605,NM_020600,NR_039567,NM_001348103</t>
  </si>
  <si>
    <t>NM_001348146</t>
  </si>
  <si>
    <t>NM_001291358,NM_001382595,NM_001382592,NM_145583,NM_019566,NM_001374617</t>
  </si>
  <si>
    <t>NM_009287,NM_001287167,NM_001287164,NM_001382596,NM_001382599</t>
  </si>
  <si>
    <t>NM_019566</t>
  </si>
  <si>
    <t>ENSMUSG00000073982</t>
  </si>
  <si>
    <t>ENSMUST00000209968</t>
  </si>
  <si>
    <t>Rhog</t>
  </si>
  <si>
    <t>NM_001199188,NM_001289630,NM_024225,NR_030762</t>
  </si>
  <si>
    <t>NM_001289631</t>
  </si>
  <si>
    <t>NR_030762</t>
  </si>
  <si>
    <t>ENSMUSG00000077714</t>
  </si>
  <si>
    <t>ENSMUST00000104526</t>
  </si>
  <si>
    <t>Snord17</t>
  </si>
  <si>
    <t>NM_172924</t>
  </si>
  <si>
    <t>NM_019793</t>
  </si>
  <si>
    <t>ENSMUSG00000032324</t>
  </si>
  <si>
    <t>ENSMUST00000216320</t>
  </si>
  <si>
    <t>Tspan3</t>
  </si>
  <si>
    <t>NM_178214,NM_175662,NM_178213</t>
  </si>
  <si>
    <t>NM_178215,NM_013549,NM_026975,NM_175666,NM_033596,NM_178216,NM_054045,NM_178212,NM_153053,NM_022030</t>
  </si>
  <si>
    <t>NM_178214</t>
  </si>
  <si>
    <t>ENSMUSG00000068854</t>
  </si>
  <si>
    <t>ENSMUST00000090781</t>
  </si>
  <si>
    <t>H2bc21</t>
  </si>
  <si>
    <t>NR_166673</t>
  </si>
  <si>
    <t>ENSMUSG00000084918</t>
  </si>
  <si>
    <t>ENSMUST00000245371</t>
  </si>
  <si>
    <t>Gm12708</t>
  </si>
  <si>
    <t>NR_029801,NR_030718,NM_177789</t>
  </si>
  <si>
    <t>NR_030718</t>
  </si>
  <si>
    <t>ENSMUSG00000078122</t>
  </si>
  <si>
    <t>ENSMUST00000243309</t>
  </si>
  <si>
    <t>F630028O10Rik</t>
  </si>
  <si>
    <t>NM_022325</t>
  </si>
  <si>
    <t>NM_020580,NM_025983,NM_001080971,NM_025531</t>
  </si>
  <si>
    <t>ENSMUSG00000016256</t>
  </si>
  <si>
    <t>ENSMUST00000016400</t>
  </si>
  <si>
    <t>Ctsz</t>
  </si>
  <si>
    <t>NM_175308,NM_001369238,NM_001285487</t>
  </si>
  <si>
    <t>NM_181040,NM_001369233,NM_001039124,NM_001355174,NM_001357060,NM_029196</t>
  </si>
  <si>
    <t>NM_001369238</t>
  </si>
  <si>
    <t>ENSMUSG00000028708</t>
  </si>
  <si>
    <t>ENSMUST00000155412</t>
  </si>
  <si>
    <t>Mknk1</t>
  </si>
  <si>
    <t>NM_001281818,NM_001310526</t>
  </si>
  <si>
    <t>NM_001281818</t>
  </si>
  <si>
    <t>ENSMUSG00000042331</t>
  </si>
  <si>
    <t>ENSMUST00000202905</t>
  </si>
  <si>
    <t>Specc1</t>
  </si>
  <si>
    <t>NM_001145952,NM_178665,NM_001145954</t>
  </si>
  <si>
    <t>NR_029788</t>
  </si>
  <si>
    <t>ENSMUSG00000065494</t>
  </si>
  <si>
    <t>ENSMUST00000083560</t>
  </si>
  <si>
    <t>Mir28a</t>
  </si>
  <si>
    <t>NM_025638</t>
  </si>
  <si>
    <t>NM_001005341,NM_024262</t>
  </si>
  <si>
    <t>NM_001005341</t>
  </si>
  <si>
    <t>ENSMUSG00000018427</t>
  </si>
  <si>
    <t>ENSMUST00000238921</t>
  </si>
  <si>
    <t>Ypel2</t>
  </si>
  <si>
    <t>NM_001363226,NR_003293,NM_001363225,NM_001080964</t>
  </si>
  <si>
    <t>NM_001308183,NM_031183,NR_133649,NM_134021,NM_146026,NM_001363256,NM_001363230</t>
  </si>
  <si>
    <t>NM_001363226</t>
  </si>
  <si>
    <t>ENSMUSG00000018678</t>
  </si>
  <si>
    <t>ENSMUST00000107624</t>
  </si>
  <si>
    <t>Sp2</t>
  </si>
  <si>
    <t>NM_001163495</t>
  </si>
  <si>
    <t>NM_008043,NR_040320,NM_015748,NM_027667</t>
  </si>
  <si>
    <t>NR_040320</t>
  </si>
  <si>
    <t>NM_001159908,NM_028469</t>
  </si>
  <si>
    <t>NM_029771,NR_040701,NM_133349</t>
  </si>
  <si>
    <t>NM_028469</t>
  </si>
  <si>
    <t>ENSMUSG00000053553</t>
  </si>
  <si>
    <t>ENSMUST00000198474</t>
  </si>
  <si>
    <t>3110082I17Rik</t>
  </si>
  <si>
    <t>NM_013636,NM_001370947</t>
  </si>
  <si>
    <t>NR_156471,NM_001384326,NM_001384330,NM_010861,NM_001384197,NM_001359454,NM_001289809,NM_001384327,NM_183307,NM_028752,NM_001042489</t>
  </si>
  <si>
    <t>NM_013636</t>
  </si>
  <si>
    <t>ENSMUSG00000004455</t>
  </si>
  <si>
    <t>ENSMUST00000197730</t>
  </si>
  <si>
    <t>Ppp1cc</t>
  </si>
  <si>
    <t>NM_001168652,NR_033148</t>
  </si>
  <si>
    <t>NM_146164,NM_010571,NM_030037,NM_001254762,NM_027708,NM_008788,NM_001081962,NR_165817</t>
  </si>
  <si>
    <t>NM_001168652</t>
  </si>
  <si>
    <t>ENSMUSG00000093445</t>
  </si>
  <si>
    <t>ENSMUST00000177477</t>
  </si>
  <si>
    <t>Lrch4</t>
  </si>
  <si>
    <t>NM_008984,NM_001357625</t>
  </si>
  <si>
    <t>NR_151453</t>
  </si>
  <si>
    <t>ENSMUSG00000114563</t>
  </si>
  <si>
    <t>ENSMUST00000224424</t>
  </si>
  <si>
    <t>1700016K05Rik</t>
  </si>
  <si>
    <t>NM_007483</t>
  </si>
  <si>
    <t>NM_001038660</t>
  </si>
  <si>
    <t>ENSMUSG00000054364</t>
  </si>
  <si>
    <t>ENSMUST00000067384</t>
  </si>
  <si>
    <t>Rhob</t>
  </si>
  <si>
    <t>NM_008211,NM_001286006</t>
  </si>
  <si>
    <t>NM_016905,NM_001009573,NM_001005608,NR_152190</t>
  </si>
  <si>
    <t>NM_001286006</t>
  </si>
  <si>
    <t>ENSMUSG00000020770</t>
  </si>
  <si>
    <t>ENSMUST00000176788</t>
  </si>
  <si>
    <t>Unk</t>
  </si>
  <si>
    <t>NM_001311096</t>
  </si>
  <si>
    <t>NM_145509,NM_007799,NM_177243</t>
  </si>
  <si>
    <t>ENSMUSG00000052688</t>
  </si>
  <si>
    <t>ENSMUST00000136247</t>
  </si>
  <si>
    <t>Rab7b</t>
  </si>
  <si>
    <t>NM_177686</t>
  </si>
  <si>
    <t>NM_001205364,NM_199034,NM_027709,NM_001204253,NM_001204223</t>
  </si>
  <si>
    <t>ENSMUSG00000053063</t>
  </si>
  <si>
    <t>ENSMUST00000151671</t>
  </si>
  <si>
    <t>Clec12a</t>
  </si>
  <si>
    <t>NM_001025427,NM_001166537,NM_001002895,NM_001166476</t>
  </si>
  <si>
    <t>NM_016660,NM_001013385,NM_001379317,NM_001360192,NM_001166535</t>
  </si>
  <si>
    <t>NM_001025427</t>
  </si>
  <si>
    <t>ENSMUSG00000046711</t>
  </si>
  <si>
    <t>ENSMUST00000232552</t>
  </si>
  <si>
    <t>Hmga1</t>
  </si>
  <si>
    <t>NR_030695,NR_166589,NM_001347235</t>
  </si>
  <si>
    <t>NM_133754,NM_001163256,NM_001378958,NM_001378959</t>
  </si>
  <si>
    <t>NR_030695</t>
  </si>
  <si>
    <t>ENSMUSG00000048406</t>
  </si>
  <si>
    <t>ENSMUST00000049927</t>
  </si>
  <si>
    <t>B330016D10Rik</t>
  </si>
  <si>
    <t>NM_001111016,NM_175272</t>
  </si>
  <si>
    <t>NM_175272</t>
  </si>
  <si>
    <t>ENSMUSG00000052512</t>
  </si>
  <si>
    <t>ENSMUST00000207743</t>
  </si>
  <si>
    <t>Nav2</t>
  </si>
  <si>
    <t>NM_001013754,NM_007420</t>
  </si>
  <si>
    <t>NM_007420</t>
  </si>
  <si>
    <t>ENSMUSG00000045730</t>
  </si>
  <si>
    <t>ENSMUST00000053640</t>
  </si>
  <si>
    <t>Adrb2</t>
  </si>
  <si>
    <t>NM_172921,NR_026561,NM_001357505</t>
  </si>
  <si>
    <t>NR_026561</t>
  </si>
  <si>
    <t>NM_001242419</t>
  </si>
  <si>
    <t>NM_001008423</t>
  </si>
  <si>
    <t>ENSMUSG00000021133</t>
  </si>
  <si>
    <t>ENSMUST00000220238</t>
  </si>
  <si>
    <t>Susd6</t>
  </si>
  <si>
    <t>NM_001110512</t>
  </si>
  <si>
    <t>ENSMUSG00000041975</t>
  </si>
  <si>
    <t>ENSMUST00000149181</t>
  </si>
  <si>
    <t>Mettl8</t>
  </si>
  <si>
    <t>NM_001357425,NM_145516,NM_175421,NM_001160235</t>
  </si>
  <si>
    <t>NM_183019,NM_001160236</t>
  </si>
  <si>
    <t>NM_001160235</t>
  </si>
  <si>
    <t>ENSMUSG00000037503</t>
  </si>
  <si>
    <t>ENSMUST00000191307</t>
  </si>
  <si>
    <t>Fam168b</t>
  </si>
  <si>
    <t>NR_030711</t>
  </si>
  <si>
    <t>NM_011340,NM_138659,NM_138950,NM_027249,NM_001029938,NR_029739,NM_008878</t>
  </si>
  <si>
    <t>ENSMUSG00000085148</t>
  </si>
  <si>
    <t>ENSMUST00000149940</t>
  </si>
  <si>
    <t>Mir22hg</t>
  </si>
  <si>
    <t>NM_008576</t>
  </si>
  <si>
    <t>NM_025345</t>
  </si>
  <si>
    <t>ENSMUSG00000023088</t>
  </si>
  <si>
    <t>ENSMUST00000230780</t>
  </si>
  <si>
    <t>Abcc1</t>
  </si>
  <si>
    <t>NM_030691,NM_021554</t>
  </si>
  <si>
    <t>NM_139310</t>
  </si>
  <si>
    <t>NM_030691</t>
  </si>
  <si>
    <t>ENSMUSG00000035004</t>
  </si>
  <si>
    <t>ENSMUST00000047194</t>
  </si>
  <si>
    <t>Igsf6</t>
  </si>
  <si>
    <t>NM_001291168,NM_001037177,NM_001136073,NM_001037178</t>
  </si>
  <si>
    <t>NM_001291179,NM_001291172</t>
  </si>
  <si>
    <t>NM_001037177</t>
  </si>
  <si>
    <t>ENSMUSG00000027544</t>
  </si>
  <si>
    <t>ENSMUST00000171689</t>
  </si>
  <si>
    <t>Nfatc2</t>
  </si>
  <si>
    <t>NM_016896</t>
  </si>
  <si>
    <t>NM_001254724,NM_177801</t>
  </si>
  <si>
    <t>ENSMUSG00000020941</t>
  </si>
  <si>
    <t>ENSMUST00000152677</t>
  </si>
  <si>
    <t>Map3k14</t>
  </si>
  <si>
    <t>NM_008720</t>
  </si>
  <si>
    <t>ENSMUSG00000024413</t>
  </si>
  <si>
    <t>ENSMUST00000235105</t>
  </si>
  <si>
    <t>Npc1</t>
  </si>
  <si>
    <t>NM_001291192</t>
  </si>
  <si>
    <t>ENSMUSG00000030557</t>
  </si>
  <si>
    <t>ENSMUST00000208823</t>
  </si>
  <si>
    <t>Mef2a</t>
  </si>
  <si>
    <t>NM_001252498,NM_001252494,NM_001252497</t>
  </si>
  <si>
    <t>NM_001252498</t>
  </si>
  <si>
    <t>ENSMUSG00000037533</t>
  </si>
  <si>
    <t>ENSMUST00000239168</t>
  </si>
  <si>
    <t>Rapgef6</t>
  </si>
  <si>
    <t>NM_008479</t>
  </si>
  <si>
    <t>NR_163806,NR_152158,NM_013533,NM_013488,NM_026988,NM_001170341</t>
  </si>
  <si>
    <t>NM_013488</t>
  </si>
  <si>
    <t>ENSMUSG00000023274</t>
  </si>
  <si>
    <t>ENSMUST00000151594</t>
  </si>
  <si>
    <t>Cd4</t>
  </si>
  <si>
    <t>NM_001164110,NM_001164111,NM_016791,NM_001164109</t>
  </si>
  <si>
    <t>NM_001164112</t>
  </si>
  <si>
    <t>NM_001164111</t>
  </si>
  <si>
    <t>ENSMUSG00000033016</t>
  </si>
  <si>
    <t>ENSMUST00000237776</t>
  </si>
  <si>
    <t>Nfatc1</t>
  </si>
  <si>
    <t>NM_027077</t>
  </si>
  <si>
    <t>ENSMUSG00000015962</t>
  </si>
  <si>
    <t>ENSMUST00000016106</t>
  </si>
  <si>
    <t>1700016C15Rik</t>
  </si>
  <si>
    <t>NM_153049,NM_001082536</t>
  </si>
  <si>
    <t>NM_153049</t>
  </si>
  <si>
    <t>ENSMUSG00000042292</t>
  </si>
  <si>
    <t>ENSMUST00000239267</t>
  </si>
  <si>
    <t>Mrtfa</t>
  </si>
  <si>
    <t>NR_015618,NM_008207</t>
  </si>
  <si>
    <t>NM_001282025,NM_010399,NM_001359756,NM_013854,NM_001034909,NM_010398,NM_001165892,NM_001282012,NM_008136,NM_001199967</t>
  </si>
  <si>
    <t>NM_008207</t>
  </si>
  <si>
    <t>ENSMUSG00000053835</t>
  </si>
  <si>
    <t>ENSMUST00000174063</t>
  </si>
  <si>
    <t>H2-T24</t>
  </si>
  <si>
    <t>NM_009735,NM_001379369,NM_026251,NM_080510</t>
  </si>
  <si>
    <t>NM_028914,NM_145531</t>
  </si>
  <si>
    <t>NM_080510</t>
  </si>
  <si>
    <t>ENSMUSG00000033368</t>
  </si>
  <si>
    <t>ENSMUST00000143088</t>
  </si>
  <si>
    <t>Trim69</t>
  </si>
  <si>
    <t>NM_001358626,NM_001160181,NM_001160180,NM_001160019,NM_001160018,NM_172843,NM_001160182</t>
  </si>
  <si>
    <t>NM_022329</t>
  </si>
  <si>
    <t>NM_001160019</t>
  </si>
  <si>
    <t>ENSMUSG00000026466</t>
  </si>
  <si>
    <t>ENSMUST00000169241</t>
  </si>
  <si>
    <t>Tor1aip1</t>
  </si>
  <si>
    <t>NM_178598,NM_027972</t>
  </si>
  <si>
    <t>NM_177723,NM_001145800,NM_033608,NR_040558,NM_029612,NR_027644</t>
  </si>
  <si>
    <t>NM_027972</t>
  </si>
  <si>
    <t>ENSMUSG00000026546</t>
  </si>
  <si>
    <t>ENSMUST00000194051</t>
  </si>
  <si>
    <t>Cfap45</t>
  </si>
  <si>
    <t>NM_001081175,NM_001081227</t>
  </si>
  <si>
    <t>NM_001081227</t>
  </si>
  <si>
    <t>ENSMUSG00000053963</t>
  </si>
  <si>
    <t>ENSMUST00000211782</t>
  </si>
  <si>
    <t>Stum</t>
  </si>
  <si>
    <t>NM_009976</t>
  </si>
  <si>
    <t>NM_027024,NM_009979,NM_029960</t>
  </si>
  <si>
    <t>ENSMUSG00000027447</t>
  </si>
  <si>
    <t>ENSMUST00000149691</t>
  </si>
  <si>
    <t>Cst3</t>
  </si>
  <si>
    <t>NR_046167,NM_001039472</t>
  </si>
  <si>
    <t>NR_046169</t>
  </si>
  <si>
    <t>NM_001039472</t>
  </si>
  <si>
    <t>ENSMUSG00000041642</t>
  </si>
  <si>
    <t>ENSMUST00000171381</t>
  </si>
  <si>
    <t>Kif21b</t>
  </si>
  <si>
    <t>NR_029807,NR_168020,NR_029806</t>
  </si>
  <si>
    <t>NR_029807</t>
  </si>
  <si>
    <t>ENSMUSG00000065471</t>
  </si>
  <si>
    <t>ENSMUST00000083537</t>
  </si>
  <si>
    <t>Mir222</t>
  </si>
  <si>
    <t>NM_134158</t>
  </si>
  <si>
    <t>NM_145437,NM_199201,NM_001368239,NM_001101656</t>
  </si>
  <si>
    <t>ENSMUSG00000044811</t>
  </si>
  <si>
    <t>ENSMUST00000141188</t>
  </si>
  <si>
    <t>Cd300c2</t>
  </si>
  <si>
    <t>NM_008795</t>
  </si>
  <si>
    <t>NM_001311104,NR_166119,NR_029777</t>
  </si>
  <si>
    <t>ENSMUSG00000026437</t>
  </si>
  <si>
    <t>ENSMUST00000189733</t>
  </si>
  <si>
    <t>Cdk18</t>
  </si>
  <si>
    <t>NM_001163501,NM_001163502</t>
  </si>
  <si>
    <t>NM_027438</t>
  </si>
  <si>
    <t>NM_001163502</t>
  </si>
  <si>
    <t>ENSMUSG00000042507</t>
  </si>
  <si>
    <t>ENSMUST00000220974</t>
  </si>
  <si>
    <t>Mideas</t>
  </si>
  <si>
    <t>NM_010508,NR_077219</t>
  </si>
  <si>
    <t>NR_105786,NM_008349</t>
  </si>
  <si>
    <t>ENSMUSG00000084866</t>
  </si>
  <si>
    <t>ENSMUST00000244416</t>
  </si>
  <si>
    <t>A930006K02Rik</t>
  </si>
  <si>
    <t>NM_053109</t>
  </si>
  <si>
    <t>ENSMUSG00000030157</t>
  </si>
  <si>
    <t>ENSMUST00000032260</t>
  </si>
  <si>
    <t>Clec2d</t>
  </si>
  <si>
    <t>NR_136921,NM_177646</t>
  </si>
  <si>
    <t>NM_009118</t>
  </si>
  <si>
    <t>NR_136921</t>
  </si>
  <si>
    <t>ENSMUSG00000101942</t>
  </si>
  <si>
    <t>ENSMUST00000187511</t>
  </si>
  <si>
    <t>Gm19582</t>
  </si>
  <si>
    <t>NM_001303231,NM_010567,NM_001252552,NM_001122739,NM_001303239</t>
  </si>
  <si>
    <t>NM_001282088,NM_001291349,NM_001291353,NM_025605,NM_001291352,NM_008034,NM_001081679,NM_008887</t>
  </si>
  <si>
    <t>NM_001303231</t>
  </si>
  <si>
    <t>ENSMUSG00000032725</t>
  </si>
  <si>
    <t>ENSMUST00000211604</t>
  </si>
  <si>
    <t>Folr2</t>
  </si>
  <si>
    <t>NM_001163394,NM_001163396,NM_001163395</t>
  </si>
  <si>
    <t>NM_001171002,NR_029771</t>
  </si>
  <si>
    <t>NM_001163396</t>
  </si>
  <si>
    <t>ENSMUSG00000021262</t>
  </si>
  <si>
    <t>ENSMUST00000223548</t>
  </si>
  <si>
    <t>Evl</t>
  </si>
  <si>
    <t>NM_001326601</t>
  </si>
  <si>
    <t>NM_028716</t>
  </si>
  <si>
    <t>ENSMUSG00000026875</t>
  </si>
  <si>
    <t>ENSMUST00000201690</t>
  </si>
  <si>
    <t>Traf1</t>
  </si>
  <si>
    <t>NR_028368,NM_001045515,NM_001164483,NM_026110</t>
  </si>
  <si>
    <t>NM_001163695,NM_026502,NR_152264</t>
  </si>
  <si>
    <t>NM_001045515</t>
  </si>
  <si>
    <t>ENSMUSG00000022973</t>
  </si>
  <si>
    <t>ENSMUST00000231524</t>
  </si>
  <si>
    <t>Synj1</t>
  </si>
  <si>
    <t>NM_001039188,NM_026830,NM_001177868</t>
  </si>
  <si>
    <t>NM_026830</t>
  </si>
  <si>
    <t>NR_166811</t>
  </si>
  <si>
    <t>NM_001271768</t>
  </si>
  <si>
    <t>ENSMUSG00000030256</t>
  </si>
  <si>
    <t>ENSMUST00000203949</t>
  </si>
  <si>
    <t>Bhlhe41</t>
  </si>
  <si>
    <t>NM_001252447</t>
  </si>
  <si>
    <t>NM_027260</t>
  </si>
  <si>
    <t>ENSMUSG00000064090</t>
  </si>
  <si>
    <t>ENSMUST00000156264</t>
  </si>
  <si>
    <t>Vrk2</t>
  </si>
  <si>
    <t>NM_013839,NM_001177730,NM_001357067</t>
  </si>
  <si>
    <t>NM_145527,NM_028733,NR_015464,NM_001289678,NM_001362705,NM_001177720,NM_001355279,NM_001289677</t>
  </si>
  <si>
    <t>NM_001177730</t>
  </si>
  <si>
    <t>ENSMUSG00000002108</t>
  </si>
  <si>
    <t>ENSMUST00000150654</t>
  </si>
  <si>
    <t>Nr1h3</t>
  </si>
  <si>
    <t>NM_001076679</t>
  </si>
  <si>
    <t>ENSMUSG00000078783</t>
  </si>
  <si>
    <t>ENSMUST00000108361</t>
  </si>
  <si>
    <t>Gm9733</t>
  </si>
  <si>
    <t>NM_023166,NM_001114595,NM_001381901</t>
  </si>
  <si>
    <t>NR_105953,NM_144868,NM_001114596,NM_011379,NM_010609,NM_023912,NM_022012,NM_020491,NM_181452,NM_008520</t>
  </si>
  <si>
    <t>NM_001381901</t>
  </si>
  <si>
    <t>ENSMUSG00000024937</t>
  </si>
  <si>
    <t>ENSMUST00000237868</t>
  </si>
  <si>
    <t>Ehbp1l1</t>
  </si>
  <si>
    <t>NM_011804</t>
  </si>
  <si>
    <t>NM_001113391,NR_149310</t>
  </si>
  <si>
    <t>ENSMUSG00000040713</t>
  </si>
  <si>
    <t>ENSMUST00000140769</t>
  </si>
  <si>
    <t>Creg1</t>
  </si>
  <si>
    <t>NM_025927</t>
  </si>
  <si>
    <t>NM_008942,NM_001081220,NM_138657</t>
  </si>
  <si>
    <t>ENSMUSG00000018882</t>
  </si>
  <si>
    <t>ENSMUST00000132168</t>
  </si>
  <si>
    <t>Mrpl45</t>
  </si>
  <si>
    <t>NM_010696,NR_155520</t>
  </si>
  <si>
    <t>NM_031169,NM_001190886</t>
  </si>
  <si>
    <t>NM_010696</t>
  </si>
  <si>
    <t>ENSMUSG00000002699</t>
  </si>
  <si>
    <t>ENSMUST00000146318</t>
  </si>
  <si>
    <t>Lcp2</t>
  </si>
  <si>
    <t>NM_001025263,NM_001357072</t>
  </si>
  <si>
    <t>NM_001357073,NM_025434,NM_001025262,NR_040597,NM_001025264</t>
  </si>
  <si>
    <t>NM_001357072</t>
  </si>
  <si>
    <t>ENSMUSG00000027506</t>
  </si>
  <si>
    <t>ENSMUST00000155450</t>
  </si>
  <si>
    <t>Tpd52</t>
  </si>
  <si>
    <t>NM_001114332,NM_028247</t>
  </si>
  <si>
    <t>NM_144821</t>
  </si>
  <si>
    <t>ENSMUSG00000038522</t>
  </si>
  <si>
    <t>ENSMUST00000239109</t>
  </si>
  <si>
    <t>Mfsd4b1</t>
  </si>
  <si>
    <t>NM_145475,NR_155352</t>
  </si>
  <si>
    <t>NM_145476</t>
  </si>
  <si>
    <t>NM_001164049,NM_001029837</t>
  </si>
  <si>
    <t>NR_105990,NM_001164051,NM_001284273,NM_001164050,NM_001284270,NM_001164052</t>
  </si>
  <si>
    <t>NM_001029837</t>
  </si>
  <si>
    <t>ENSMUSG00000039936</t>
  </si>
  <si>
    <t>ENSMUST00000177654</t>
  </si>
  <si>
    <t>Pik3cd</t>
  </si>
  <si>
    <t>NM_001163262</t>
  </si>
  <si>
    <t>NM_028941</t>
  </si>
  <si>
    <t>ENSMUSG00000034390</t>
  </si>
  <si>
    <t>ENSMUST00000212884</t>
  </si>
  <si>
    <t>Cmip</t>
  </si>
  <si>
    <t>NM_008979,NM_001142960,NR_104070</t>
  </si>
  <si>
    <t>NM_001163553,NM_001356557,NM_001142959,NR_040412,NM_133865</t>
  </si>
  <si>
    <t>NM_008979</t>
  </si>
  <si>
    <t>ENSMUSG00000027843</t>
  </si>
  <si>
    <t>ENSMUST00000198701</t>
  </si>
  <si>
    <t>Ptpn22</t>
  </si>
  <si>
    <t>NM_001110253,NM_011798,NM_148925</t>
  </si>
  <si>
    <t>NM_030712</t>
  </si>
  <si>
    <t>NM_001110253</t>
  </si>
  <si>
    <t>ENSMUSG00000025241</t>
  </si>
  <si>
    <t>ENSMUST00000216136</t>
  </si>
  <si>
    <t>Fyco1</t>
  </si>
  <si>
    <t>NM_001111099,NR_036469,NM_007669</t>
  </si>
  <si>
    <t>NM_013663,NM_001364848</t>
  </si>
  <si>
    <t>NM_001111099</t>
  </si>
  <si>
    <t>ENSMUSG00000023067</t>
  </si>
  <si>
    <t>ENSMUST00000233296</t>
  </si>
  <si>
    <t>Cdkn1a</t>
  </si>
  <si>
    <t>NM_028024,NM_019795,NM_177790,NM_001373890,NM_001378963,NM_001373887,NM_001378962</t>
  </si>
  <si>
    <t>NM_001146318,NM_009923</t>
  </si>
  <si>
    <t>NM_019795</t>
  </si>
  <si>
    <t>ENSMUSG00000014195</t>
  </si>
  <si>
    <t>ENSMUST00000239499</t>
  </si>
  <si>
    <t>Dnajc7</t>
  </si>
  <si>
    <t>NM_001252222,NM_001359325,NM_001252220,NM_144830,NM_001359326</t>
  </si>
  <si>
    <t>NM_001363237,NR_152788,NM_001372545,NM_001256318,NM_025654,NR_004414,NM_009764</t>
  </si>
  <si>
    <t>NM_144830</t>
  </si>
  <si>
    <t>ENSMUSG00000034947</t>
  </si>
  <si>
    <t>ENSMUST00000143045</t>
  </si>
  <si>
    <t>Tmem106a</t>
  </si>
  <si>
    <t>NM_001358434,NM_001358433</t>
  </si>
  <si>
    <t>NM_026254,NM_023175</t>
  </si>
  <si>
    <t>NM_001358434</t>
  </si>
  <si>
    <t>ENSMUSG00000022749</t>
  </si>
  <si>
    <t>ENSMUST00000231435</t>
  </si>
  <si>
    <t>Tbc1d23</t>
  </si>
  <si>
    <t>NM_176860</t>
  </si>
  <si>
    <t>NM_001357412,NR_040392</t>
  </si>
  <si>
    <t>ENSMUSG00000032020</t>
  </si>
  <si>
    <t>ENSMUST00000151485</t>
  </si>
  <si>
    <t>Ubash3b</t>
  </si>
  <si>
    <t>NM_172867</t>
  </si>
  <si>
    <t>ENSMUSG00000060206</t>
  </si>
  <si>
    <t>ENSMUST00000133895</t>
  </si>
  <si>
    <t>Zfp462</t>
  </si>
  <si>
    <t>NM_027840,NM_145857</t>
  </si>
  <si>
    <t>NM_001276279</t>
  </si>
  <si>
    <t>NM_145857</t>
  </si>
  <si>
    <t>ENSMUSG00000055994</t>
  </si>
  <si>
    <t>ENSMUST00000124091</t>
  </si>
  <si>
    <t>Nod2</t>
  </si>
  <si>
    <t>NM_001306050,NM_001306053,NM_001326594,NM_001306052,NM_009415</t>
  </si>
  <si>
    <t>NM_013539,NM_013538,NM_013530,NR_163806,NM_007881,NM_001355220,NM_001302555,NM_013533</t>
  </si>
  <si>
    <t>NM_001306053</t>
  </si>
  <si>
    <t>ENSMUSG00000038451</t>
  </si>
  <si>
    <t>ENSMUST00000143040</t>
  </si>
  <si>
    <t>Spsb2</t>
  </si>
  <si>
    <t>NM_001276284,NM_144532,NM_001078649,NM_008851,NR_075078,NM_016666</t>
  </si>
  <si>
    <t>NM_016933,NR_153659,NM_206973,NM_026373,NM_001160253,NM_134148,NM_025889,NM_011778,NM_001160252</t>
  </si>
  <si>
    <t>NM_001276284</t>
  </si>
  <si>
    <t>ENSMUSG00000024847</t>
  </si>
  <si>
    <t>ENSMUST00000236509</t>
  </si>
  <si>
    <t>Aip</t>
  </si>
  <si>
    <t>NM_027883,NM_001285931</t>
  </si>
  <si>
    <t>NM_001146005,NM_007577,NM_001173550,NM_001285932,NM_001277988,NM_176912</t>
  </si>
  <si>
    <t>NM_001285931</t>
  </si>
  <si>
    <t>ENSMUSG00000006019</t>
  </si>
  <si>
    <t>ENSMUST00000163968</t>
  </si>
  <si>
    <t>Dhx34</t>
  </si>
  <si>
    <t>NM_176933</t>
  </si>
  <si>
    <t>ENSMUSG00000031530</t>
  </si>
  <si>
    <t>ENSMUST00000033930</t>
  </si>
  <si>
    <t>Dusp4</t>
  </si>
  <si>
    <t>NM_033563</t>
  </si>
  <si>
    <t>ENSMUSG00000025959</t>
  </si>
  <si>
    <t>ENSMUST00000135075</t>
  </si>
  <si>
    <t>Klf7</t>
  </si>
  <si>
    <t>NM_009656,NM_001308450,NM_178799</t>
  </si>
  <si>
    <t>NM_010765</t>
  </si>
  <si>
    <t>NM_009656</t>
  </si>
  <si>
    <t>ENSMUSG00000029455</t>
  </si>
  <si>
    <t>ENSMUST00000200541</t>
  </si>
  <si>
    <t>Aldh2</t>
  </si>
  <si>
    <t>NM_001025582,NM_001357818,NM_001293694</t>
  </si>
  <si>
    <t>NM_001357819,NM_001286986,NM_133869</t>
  </si>
  <si>
    <t>NM_001293694</t>
  </si>
  <si>
    <t>ENSMUSG00000040774</t>
  </si>
  <si>
    <t>ENSMUST00000192438</t>
  </si>
  <si>
    <t>Cept1</t>
  </si>
  <si>
    <t>NM_001317353</t>
  </si>
  <si>
    <t>NM_025768,NR_035494,NM_178708,NR_166508,NM_146207,NR_106032</t>
  </si>
  <si>
    <t>ENSMUSG00000031447</t>
  </si>
  <si>
    <t>ENSMUST00000209709</t>
  </si>
  <si>
    <t>Lamp1</t>
  </si>
  <si>
    <t>NM_146151,NM_001081475,NM_021473,NM_011034,NM_016777,NR_040442,NM_025962,NR_151451</t>
  </si>
  <si>
    <t>NM_011034</t>
  </si>
  <si>
    <t>ENSMUSG00000028691</t>
  </si>
  <si>
    <t>ENSMUST00000156145</t>
  </si>
  <si>
    <t>Prdx1</t>
  </si>
  <si>
    <t>NM_001361106,NM_001164256,NM_030717,NM_026467,NM_024427</t>
  </si>
  <si>
    <t>NM_030717</t>
  </si>
  <si>
    <t>ENSMUSG00000032370</t>
  </si>
  <si>
    <t>ENSMUST00000215172</t>
  </si>
  <si>
    <t>Lactb</t>
  </si>
  <si>
    <t>NM_001039086</t>
  </si>
  <si>
    <t>NM_054050</t>
  </si>
  <si>
    <t>ENSMUSG00000039844</t>
  </si>
  <si>
    <t>ENSMUST00000238899</t>
  </si>
  <si>
    <t>Rapgef1</t>
  </si>
  <si>
    <t>NM_001284319,NM_001033988,NM_016897,NM_019744</t>
  </si>
  <si>
    <t>NM_020597,NM_001374221,NM_001359915</t>
  </si>
  <si>
    <t>NM_019744</t>
  </si>
  <si>
    <t>ENSMUSG00000056234</t>
  </si>
  <si>
    <t>ENSMUST00000228779</t>
  </si>
  <si>
    <t>Ncoa4</t>
  </si>
  <si>
    <t>NM_145554</t>
  </si>
  <si>
    <t>NM_207237</t>
  </si>
  <si>
    <t>ENSMUSG00000037295</t>
  </si>
  <si>
    <t>ENSMUST00000148479</t>
  </si>
  <si>
    <t>Ldlrap1</t>
  </si>
  <si>
    <t>NM_001168615</t>
  </si>
  <si>
    <t>NM_001159513</t>
  </si>
  <si>
    <t>ENSMUSG00000049625</t>
  </si>
  <si>
    <t>ENSMUST00000225063</t>
  </si>
  <si>
    <t>Tifab</t>
  </si>
  <si>
    <t>NR_045844</t>
  </si>
  <si>
    <t>ENSMUSG00000112937</t>
  </si>
  <si>
    <t>ENSMUST00000223429</t>
  </si>
  <si>
    <t>Gm17746</t>
  </si>
  <si>
    <t>NM_172134</t>
  </si>
  <si>
    <t>NR_105837,NM_007793,NR_105872,NM_001370810,NM_010925,NR_105873</t>
  </si>
  <si>
    <t>ENSMUSG00000032788</t>
  </si>
  <si>
    <t>ENSMUST00000218245</t>
  </si>
  <si>
    <t>Pdxk</t>
  </si>
  <si>
    <t>NM_001313977</t>
  </si>
  <si>
    <t>NR_044985,NM_178715</t>
  </si>
  <si>
    <t>ENSMUSG00000021108</t>
  </si>
  <si>
    <t>ENSMUST00000221153</t>
  </si>
  <si>
    <t>Prkch</t>
  </si>
  <si>
    <t>NM_198025,NR_027298,NM_001081259</t>
  </si>
  <si>
    <t>NM_001357166,NM_001379428,NM_144879,NR_027352,NM_001163422,NM_029336,NM_198654</t>
  </si>
  <si>
    <t>NR_027298</t>
  </si>
  <si>
    <t>ENSMUSG00000097845</t>
  </si>
  <si>
    <t>ENSMUST00000192407</t>
  </si>
  <si>
    <t>A230020J21Rik</t>
  </si>
  <si>
    <t>NM_001315499,NM_008623,NM_025557</t>
  </si>
  <si>
    <t>NM_001305549,NR_166655,NM_001037170,NM_001315500,NM_001379426,NM_025321,NR_166656,NM_001305585,NM_001243063,NM_001081275,NM_010185</t>
  </si>
  <si>
    <t>NM_001315499</t>
  </si>
  <si>
    <t>ENSMUSG00000056569</t>
  </si>
  <si>
    <t>ENSMUST00000238940</t>
  </si>
  <si>
    <t>Mpz</t>
  </si>
  <si>
    <t>NM_133733</t>
  </si>
  <si>
    <t>NR_028276,NR_028274,NM_001364480,NR_028275</t>
  </si>
  <si>
    <t>NM_001364480</t>
  </si>
  <si>
    <t>ENSMUSG00000015656</t>
  </si>
  <si>
    <t>ENSMUST00000215526</t>
  </si>
  <si>
    <t>Hspa8</t>
  </si>
  <si>
    <t>NM_001355146</t>
  </si>
  <si>
    <t>ENSMUSG00000026737</t>
  </si>
  <si>
    <t>ENSMUST00000152981</t>
  </si>
  <si>
    <t>Pip4k2a</t>
  </si>
  <si>
    <t>NM_001310587</t>
  </si>
  <si>
    <t>NR_045997,NM_133665</t>
  </si>
  <si>
    <t>ENSMUSG00000001419</t>
  </si>
  <si>
    <t>ENSMUST00000152861</t>
  </si>
  <si>
    <t>Mef2d</t>
  </si>
  <si>
    <t>NR_138560</t>
  </si>
  <si>
    <t>NM_008587,NM_001355628</t>
  </si>
  <si>
    <t>NM_001355629,NM_024237</t>
  </si>
  <si>
    <t>NM_001355628</t>
  </si>
  <si>
    <t>ENSMUSG00000014353</t>
  </si>
  <si>
    <t>ENSMUST00000152210</t>
  </si>
  <si>
    <t>Tmem87b</t>
  </si>
  <si>
    <t>NM_001111073,NM_001377036,NM_001377035,NM_175240,NM_001164184,NM_194321,NM_011680,NM_052992,NM_022007,NM_001287217,NM_032541,NM_144556,NR_106017</t>
  </si>
  <si>
    <t>NM_001377035</t>
  </si>
  <si>
    <t>ENSMUSG00000046826</t>
  </si>
  <si>
    <t>ENSMUST00000206754</t>
  </si>
  <si>
    <t>Fam187b</t>
  </si>
  <si>
    <t>NM_011227</t>
  </si>
  <si>
    <t>NR_126558,NM_001293661,NM_026995</t>
  </si>
  <si>
    <t>NR_126558</t>
  </si>
  <si>
    <t>ENSMUSG00000096957</t>
  </si>
  <si>
    <t>ENSMUST00000242123</t>
  </si>
  <si>
    <t>E230013L22Rik</t>
  </si>
  <si>
    <t>NM_001113478,NM_009146</t>
  </si>
  <si>
    <t>NM_001081326</t>
  </si>
  <si>
    <t>NM_001113478</t>
  </si>
  <si>
    <t>ENSMUSG00000033386</t>
  </si>
  <si>
    <t>ENSMUST00000199626</t>
  </si>
  <si>
    <t>Frrs1</t>
  </si>
  <si>
    <t>NM_019712,NM_177821</t>
  </si>
  <si>
    <t>NM_177821</t>
  </si>
  <si>
    <t>ENSMUSG00000055024</t>
  </si>
  <si>
    <t>ENSMUST00000206936</t>
  </si>
  <si>
    <t>Ep300</t>
  </si>
  <si>
    <t>NM_134044,NM_146036,NM_001142580</t>
  </si>
  <si>
    <t>NM_027744,NM_001290302</t>
  </si>
  <si>
    <t>NM_001142580</t>
  </si>
  <si>
    <t>ENSMUSG00000021038</t>
  </si>
  <si>
    <t>ENSMUST00000222350</t>
  </si>
  <si>
    <t>Vipas39</t>
  </si>
  <si>
    <t>NM_028071</t>
  </si>
  <si>
    <t>NM_146219,NM_028883</t>
  </si>
  <si>
    <t>ENSMUSG00000031827</t>
  </si>
  <si>
    <t>ENSMUST00000212676</t>
  </si>
  <si>
    <t>Cotl1</t>
  </si>
  <si>
    <t>NM_013532,NM_001291892</t>
  </si>
  <si>
    <t>NM_001291892</t>
  </si>
  <si>
    <t>ENSMUSG00000112023</t>
  </si>
  <si>
    <t>ENSMUST00000219960</t>
  </si>
  <si>
    <t>Lilrb4b</t>
  </si>
  <si>
    <t>NM_001310717,NM_008611</t>
  </si>
  <si>
    <t>NM_013903</t>
  </si>
  <si>
    <t>NM_001310717</t>
  </si>
  <si>
    <t>ENSMUSG00000070323</t>
  </si>
  <si>
    <t>ENSMUST00000152878</t>
  </si>
  <si>
    <t>Mmp27</t>
  </si>
  <si>
    <t>NM_011045,NM_001141971</t>
  </si>
  <si>
    <t>NM_001291039,NM_138651</t>
  </si>
  <si>
    <t>NM_001141971</t>
  </si>
  <si>
    <t>ENSMUSG00000027341</t>
  </si>
  <si>
    <t>ENSMUST00000180286</t>
  </si>
  <si>
    <t>Tmem230</t>
  </si>
  <si>
    <t>NM_010745</t>
  </si>
  <si>
    <t>ENSMUSG00000021423</t>
  </si>
  <si>
    <t>ENSMUST00000225716</t>
  </si>
  <si>
    <t>Ly86</t>
  </si>
  <si>
    <t>NM_001357387</t>
  </si>
  <si>
    <t>NM_001039509,NM_146110,NR_035449,NM_178241,NM_174985,NR_168296</t>
  </si>
  <si>
    <t>ENSMUSG00000006304</t>
  </si>
  <si>
    <t>ENSMUST00000185733</t>
  </si>
  <si>
    <t>Arpc2</t>
  </si>
  <si>
    <t>NR_045502,NM_001099624,NM_001310536</t>
  </si>
  <si>
    <t>NM_001099624</t>
  </si>
  <si>
    <t>ENSMUSG00000062232</t>
  </si>
  <si>
    <t>ENSMUST00000195708</t>
  </si>
  <si>
    <t>Rapgef2</t>
  </si>
  <si>
    <t>NM_133187</t>
  </si>
  <si>
    <t>NR_166776,NM_027495,NR_166773</t>
  </si>
  <si>
    <t>ENSMUSG00000027955</t>
  </si>
  <si>
    <t>ENSMUST00000193204</t>
  </si>
  <si>
    <t>Gask1b</t>
  </si>
  <si>
    <t>NM_001378898,NM_001378899,NM_011355</t>
  </si>
  <si>
    <t>NM_008948,NM_008653,NR_166131,NM_001290765</t>
  </si>
  <si>
    <t>NM_001378898</t>
  </si>
  <si>
    <t>NR_040328,NM_007746</t>
  </si>
  <si>
    <t>NR_157375,NM_001361009</t>
  </si>
  <si>
    <t>NM_007746</t>
  </si>
  <si>
    <t>ENSMUSG00000024235</t>
  </si>
  <si>
    <t>ENSMUST00000173930</t>
  </si>
  <si>
    <t>Map3k8</t>
  </si>
  <si>
    <t>NM_178620,NM_028865,NM_001361586,NM_011358,NM_001361585</t>
  </si>
  <si>
    <t>NM_172948,NM_026280,NM_001361587,NM_033398,NM_001347633</t>
  </si>
  <si>
    <t>NM_178620</t>
  </si>
  <si>
    <t>ENSMUSG00000020818</t>
  </si>
  <si>
    <t>ENSMUST00000153084</t>
  </si>
  <si>
    <t>Mfsd11</t>
  </si>
  <si>
    <t>NM_001306127,NM_001359153,NM_009125,NM_001306126,NR_105998</t>
  </si>
  <si>
    <t>NM_008507,NM_001359949</t>
  </si>
  <si>
    <t>NR_105998</t>
  </si>
  <si>
    <t>ENSMUSG00000099063</t>
  </si>
  <si>
    <t>ENSMUST00000183860</t>
  </si>
  <si>
    <t>Mir7031</t>
  </si>
  <si>
    <t>NM_033374</t>
  </si>
  <si>
    <t>NM_027411</t>
  </si>
  <si>
    <t>ENSMUSG00000020143</t>
  </si>
  <si>
    <t>ENSMUST00000157036</t>
  </si>
  <si>
    <t>Dock2</t>
  </si>
  <si>
    <t>NM_001145884,NM_001348087</t>
  </si>
  <si>
    <t>NM_001348087</t>
  </si>
  <si>
    <t>ENSMUSG00000022814</t>
  </si>
  <si>
    <t>ENSMUST00000131990</t>
  </si>
  <si>
    <t>Umps</t>
  </si>
  <si>
    <t>NM_001080814</t>
  </si>
  <si>
    <t>NM_145712</t>
  </si>
  <si>
    <t>ENSMUSG00000050901</t>
  </si>
  <si>
    <t>ENSMUST00000182947</t>
  </si>
  <si>
    <t>Mtnr1b</t>
  </si>
  <si>
    <t>NM_001177308,NM_001177307,NM_019674,NM_001360464,NM_007438</t>
  </si>
  <si>
    <t>NM_001146347,NM_024228,NM_010069,NM_011538,NM_001379293,NM_001368357,NM_026884,NM_029978,NM_183131,NM_011952</t>
  </si>
  <si>
    <t>NM_001177308</t>
  </si>
  <si>
    <t>ENSMUSG00000030695</t>
  </si>
  <si>
    <t>ENSMUST00000205890</t>
  </si>
  <si>
    <t>Aldoa</t>
  </si>
  <si>
    <t>NM_021606,NM_001159631</t>
  </si>
  <si>
    <t>NM_021606</t>
  </si>
  <si>
    <t>ENSMUSG00000026749</t>
  </si>
  <si>
    <t>ENSMUST00000156726</t>
  </si>
  <si>
    <t>Nek6</t>
  </si>
  <si>
    <t>NM_130860,NR_037217,NR_039536</t>
  </si>
  <si>
    <t>NM_027529,NR_106168,NM_010236,NM_013781,NM_001369224,NM_001252547</t>
  </si>
  <si>
    <t>NR_039536</t>
  </si>
  <si>
    <t>ENSMUSG00000105841</t>
  </si>
  <si>
    <t>ENSMUST00000198213</t>
  </si>
  <si>
    <t>Mir3960</t>
  </si>
  <si>
    <t>NM_178931</t>
  </si>
  <si>
    <t>NM_025582,NM_010419,NM_001305804</t>
  </si>
  <si>
    <t>ENSMUSG00000042333</t>
  </si>
  <si>
    <t>ENSMUST00000219534</t>
  </si>
  <si>
    <t>Tnfrsf14</t>
  </si>
  <si>
    <t>NM_001310481,NM_032000</t>
  </si>
  <si>
    <t>NM_001310485,NR_035444</t>
  </si>
  <si>
    <t>NM_001310481</t>
  </si>
  <si>
    <t>ENSMUSG00000038679</t>
  </si>
  <si>
    <t>ENSMUST00000185183</t>
  </si>
  <si>
    <t>Trps1</t>
  </si>
  <si>
    <t>NM_175029,NM_001145967</t>
  </si>
  <si>
    <t>NM_026082,NM_001369286</t>
  </si>
  <si>
    <t>NM_175029</t>
  </si>
  <si>
    <t>ENSMUSG00000028550</t>
  </si>
  <si>
    <t>ENSMUST00000180278</t>
  </si>
  <si>
    <t>Atg4c</t>
  </si>
  <si>
    <t>NM_020505,NM_001378987</t>
  </si>
  <si>
    <t>NM_146139</t>
  </si>
  <si>
    <t>NM_001003911,NM_194334</t>
  </si>
  <si>
    <t>NM_001326294</t>
  </si>
  <si>
    <t>NM_194334</t>
  </si>
  <si>
    <t>ENSMUSG00000037410</t>
  </si>
  <si>
    <t>ENSMUST00000144646</t>
  </si>
  <si>
    <t>Tbc1d2b</t>
  </si>
  <si>
    <t>NM_001145952,NM_178665</t>
  </si>
  <si>
    <t>NM_001145954</t>
  </si>
  <si>
    <t>ENSMUSG00000033306</t>
  </si>
  <si>
    <t>ENSMUST00000232546</t>
  </si>
  <si>
    <t>Lpp</t>
  </si>
  <si>
    <t>NR_105829</t>
  </si>
  <si>
    <t>ENSMUSG00000037306</t>
  </si>
  <si>
    <t>ENSMUST00000176606</t>
  </si>
  <si>
    <t>Man1c1</t>
  </si>
  <si>
    <t>NR_155352,NM_145475,NM_145476</t>
  </si>
  <si>
    <t>ENSMUSG00000051864</t>
  </si>
  <si>
    <t>ENSMUST00000229242</t>
  </si>
  <si>
    <t>Tbc1d22a</t>
  </si>
  <si>
    <t>NM_001357212,NM_001357213</t>
  </si>
  <si>
    <t>NM_001357212</t>
  </si>
  <si>
    <t>ENSMUSG00000032412</t>
  </si>
  <si>
    <t>ENSMUST00000190045</t>
  </si>
  <si>
    <t>Atp1b3</t>
  </si>
  <si>
    <t>NM_013755,NM_001355261</t>
  </si>
  <si>
    <t>NM_013755</t>
  </si>
  <si>
    <t>ENSMUSG00000019528</t>
  </si>
  <si>
    <t>ENSMUST00000184552</t>
  </si>
  <si>
    <t>Gyg</t>
  </si>
  <si>
    <t>NM_001316728,NM_011072,NM_024211</t>
  </si>
  <si>
    <t>NM_001276285,NM_001167669,NM_001190378,NM_001364103,NM_001252485,NM_009603,NR_105890,NM_010326,NM_153103,NM_001145537</t>
  </si>
  <si>
    <t>NM_011072</t>
  </si>
  <si>
    <t>ENSMUSG00000018293</t>
  </si>
  <si>
    <t>ENSMUST00000178254</t>
  </si>
  <si>
    <t>Pfn1</t>
  </si>
  <si>
    <t>NM_027678,NM_001357573,NM_001285945</t>
  </si>
  <si>
    <t>NM_009081</t>
  </si>
  <si>
    <t>ENSMUSG00000030432</t>
  </si>
  <si>
    <t>ENSMUST00000206617</t>
  </si>
  <si>
    <t>Rpl28</t>
  </si>
  <si>
    <t>NM_001167981</t>
  </si>
  <si>
    <t>NR_040698</t>
  </si>
  <si>
    <t>ENSMUSG00000110419</t>
  </si>
  <si>
    <t>ENSMUST00000246382</t>
  </si>
  <si>
    <t>AW046200</t>
  </si>
  <si>
    <t>NM_198114</t>
  </si>
  <si>
    <t>NM_001033481</t>
  </si>
  <si>
    <t>ENSMUSG00000035735</t>
  </si>
  <si>
    <t>ENSMUST00000156361</t>
  </si>
  <si>
    <t>Dagla</t>
  </si>
  <si>
    <t>NM_001308462</t>
  </si>
  <si>
    <t>NR_166503</t>
  </si>
  <si>
    <t>ENSMUSG00000060063</t>
  </si>
  <si>
    <t>ENSMUST00000202629</t>
  </si>
  <si>
    <t>Alox5ap</t>
  </si>
  <si>
    <t>NM_026678</t>
  </si>
  <si>
    <t>NM_144818</t>
  </si>
  <si>
    <t>ENSMUSG00000001999</t>
  </si>
  <si>
    <t>ENSMUST00000142861</t>
  </si>
  <si>
    <t>Blvra</t>
  </si>
  <si>
    <t>NM_001359975,NM_001080944</t>
  </si>
  <si>
    <t>NM_001080944</t>
  </si>
  <si>
    <t>ENSMUSG00000060131</t>
  </si>
  <si>
    <t>ENSMUST00000147517</t>
  </si>
  <si>
    <t>Atp8b4</t>
  </si>
  <si>
    <t>NM_001045959</t>
  </si>
  <si>
    <t>NM_146020,NR_169177,NM_009603,NM_008946,NM_001361935,NM_024211,NM_010326,NM_001316728,NM_008876,NM_001384255,NM_001145537</t>
  </si>
  <si>
    <t>ENSMUSG00000020827</t>
  </si>
  <si>
    <t>ENSMUST00000178764</t>
  </si>
  <si>
    <t>Mink1</t>
  </si>
  <si>
    <t>NM_008538,NR_166103,NR_166105,NR_166106</t>
  </si>
  <si>
    <t>NM_008538</t>
  </si>
  <si>
    <t>ENSMUSG00000069662</t>
  </si>
  <si>
    <t>ENSMUST00000092584</t>
  </si>
  <si>
    <t>Marcks</t>
  </si>
  <si>
    <t>NM_001045529,NM_027293,NM_001357118</t>
  </si>
  <si>
    <t>NM_028083,NR_151466</t>
  </si>
  <si>
    <t>NM_001045529</t>
  </si>
  <si>
    <t>ENSMUSG00000039456</t>
  </si>
  <si>
    <t>ENSMUST00000232639</t>
  </si>
  <si>
    <t>Morc3</t>
  </si>
  <si>
    <t>NM_001025615</t>
  </si>
  <si>
    <t>NM_026202,NM_198166</t>
  </si>
  <si>
    <t>ENSMUSG00000038127</t>
  </si>
  <si>
    <t>ENSMUST00000239351</t>
  </si>
  <si>
    <t>Ccdc50</t>
  </si>
  <si>
    <t>NM_001285917,NM_134062</t>
  </si>
  <si>
    <t>NM_134062</t>
  </si>
  <si>
    <t>ENSMUSG00000021559</t>
  </si>
  <si>
    <t>ENSMUST00000226059</t>
  </si>
  <si>
    <t>Dapk1</t>
  </si>
  <si>
    <t>NM_001039103</t>
  </si>
  <si>
    <t>NR_153102,NM_011293,NM_028070,NR_106002,NM_001359416,NM_175309,NM_001359414,NM_027891</t>
  </si>
  <si>
    <t>ENSMUSG00000004952</t>
  </si>
  <si>
    <t>ENSMUST00000199502</t>
  </si>
  <si>
    <t>Rasa4</t>
  </si>
  <si>
    <t>NM_001357660,NM_001287180,NM_010795,NM_175109</t>
  </si>
  <si>
    <t>NM_001357660</t>
  </si>
  <si>
    <t>ENSMUSG00000022412</t>
  </si>
  <si>
    <t>ENSMUST00000231110</t>
  </si>
  <si>
    <t>Mief1</t>
  </si>
  <si>
    <t>NM_019873,NM_001368728</t>
  </si>
  <si>
    <t>NM_017463,NM_152922,NM_001163379,NM_134116,NM_018862,NM_031176,NM_001302393,NM_001302396,NM_017406,NM_001368730,NM_019441,NM_019403,NM_001302394,NR_073176,NM_001302395</t>
  </si>
  <si>
    <t>NM_019873</t>
  </si>
  <si>
    <t>ENSMUSG00000033739</t>
  </si>
  <si>
    <t>ENSMUST00000174796</t>
  </si>
  <si>
    <t>Fkbpl</t>
  </si>
  <si>
    <t>NM_175335,NM_031391</t>
  </si>
  <si>
    <t>NM_031391</t>
  </si>
  <si>
    <t>ENSMUSG00000020962</t>
  </si>
  <si>
    <t>ENSMUST00000163693</t>
  </si>
  <si>
    <t>Gtf2a1</t>
  </si>
  <si>
    <t>NM_178751</t>
  </si>
  <si>
    <t>NM_027891,NM_025774,NM_028070,NM_001359416,NM_001359414</t>
  </si>
  <si>
    <t>ENSMUSG00000039747</t>
  </si>
  <si>
    <t>ENSMUST00000198268</t>
  </si>
  <si>
    <t>Orai2</t>
  </si>
  <si>
    <t>NM_001083934</t>
  </si>
  <si>
    <t>NM_022882,NM_001357791</t>
  </si>
  <si>
    <t>NM_001357791</t>
  </si>
  <si>
    <t>ENSMUSG00000024052</t>
  </si>
  <si>
    <t>ENSMUST00000156570</t>
  </si>
  <si>
    <t>Lpin2</t>
  </si>
  <si>
    <t>NM_027395</t>
  </si>
  <si>
    <t>ENSMUSG00000045763</t>
  </si>
  <si>
    <t>ENSMUST00000228597</t>
  </si>
  <si>
    <t>Basp1</t>
  </si>
  <si>
    <t>NM_009955,NM_001378767</t>
  </si>
  <si>
    <t>NR_157372</t>
  </si>
  <si>
    <t>NM_009955</t>
  </si>
  <si>
    <t>ENSMUSG00000022048</t>
  </si>
  <si>
    <t>ENSMUST00000022629</t>
  </si>
  <si>
    <t>Dpysl2</t>
  </si>
  <si>
    <t>NM_011577,NM_172148,NM_001362154</t>
  </si>
  <si>
    <t>NR_104358,NM_001368382,NM_007533,NM_177102</t>
  </si>
  <si>
    <t>NM_011577</t>
  </si>
  <si>
    <t>ENSMUSG00000002603</t>
  </si>
  <si>
    <t>ENSMUST00000206584</t>
  </si>
  <si>
    <t>Tgfb1</t>
  </si>
  <si>
    <t>NM_026674</t>
  </si>
  <si>
    <t>NM_177583</t>
  </si>
  <si>
    <t>ENSMUSG00000053040</t>
  </si>
  <si>
    <t>ENSMUST00000169282</t>
  </si>
  <si>
    <t>Aph1c</t>
  </si>
  <si>
    <t>NM_001081344</t>
  </si>
  <si>
    <t>ENSMUSG00000019790</t>
  </si>
  <si>
    <t>ENSMUST00000219200</t>
  </si>
  <si>
    <t>Stxbp5</t>
  </si>
  <si>
    <t>NM_001077698</t>
  </si>
  <si>
    <t>NM_027658,NM_001130516,NM_025988,NM_001130515,NM_152813,NM_138753,NM_001254724,NM_177801</t>
  </si>
  <si>
    <t>ENSMUSG00000055805</t>
  </si>
  <si>
    <t>ENSMUST00000218163</t>
  </si>
  <si>
    <t>Fmnl1</t>
  </si>
  <si>
    <t>NM_001039483</t>
  </si>
  <si>
    <t>NM_030724,NR_105765,NM_019993</t>
  </si>
  <si>
    <t>NM_019993</t>
  </si>
  <si>
    <t>ENSMUSG00000026687</t>
  </si>
  <si>
    <t>ENSMUST00000194843</t>
  </si>
  <si>
    <t>Aldh9a1</t>
  </si>
  <si>
    <t>NR_131193,NR_131194</t>
  </si>
  <si>
    <t>NR_131194</t>
  </si>
  <si>
    <t>ENSMUSG00000114307</t>
  </si>
  <si>
    <t>ENSMUST00000225424</t>
  </si>
  <si>
    <t>4930526H09Rik</t>
  </si>
  <si>
    <t>NR_168671</t>
  </si>
  <si>
    <t>NM_027660,NR_126547</t>
  </si>
  <si>
    <t>ENSMUSG00000120650</t>
  </si>
  <si>
    <t>ENSMUST00000244870</t>
  </si>
  <si>
    <t>Gm36874</t>
  </si>
  <si>
    <t>NM_001102458,NR_105916</t>
  </si>
  <si>
    <t>NR_105916</t>
  </si>
  <si>
    <t>ENSMUSG00000099110</t>
  </si>
  <si>
    <t>ENSMUST00000183910</t>
  </si>
  <si>
    <t>Mir6951</t>
  </si>
  <si>
    <t>NR_166081</t>
  </si>
  <si>
    <t>ENSMUSG00000111494</t>
  </si>
  <si>
    <t>ENSMUST00000213122</t>
  </si>
  <si>
    <t>4930431F10Rik</t>
  </si>
  <si>
    <t>NM_007574,NM_009777,NM_007572</t>
  </si>
  <si>
    <t>NM_010142</t>
  </si>
  <si>
    <t>NM_007574</t>
  </si>
  <si>
    <t>ENSMUSG00000036896</t>
  </si>
  <si>
    <t>ENSMUST00000153104</t>
  </si>
  <si>
    <t>C1qc</t>
  </si>
  <si>
    <t>NM_013706</t>
  </si>
  <si>
    <t>NM_080559,NR_045571,NM_001162970</t>
  </si>
  <si>
    <t>ENSMUSG00000000682</t>
  </si>
  <si>
    <t>ENSMUST00000145122</t>
  </si>
  <si>
    <t>Cd52</t>
  </si>
  <si>
    <t>NM_001287738,NR_110334,NR_015500</t>
  </si>
  <si>
    <t>NM_145538,NM_009883</t>
  </si>
  <si>
    <t>NR_015500</t>
  </si>
  <si>
    <t>ENSMUSG00000006462</t>
  </si>
  <si>
    <t>ENSMUST00000245042</t>
  </si>
  <si>
    <t>A530013C23Rik</t>
  </si>
  <si>
    <t>NM_009873</t>
  </si>
  <si>
    <t>NM_001042501</t>
  </si>
  <si>
    <t>ENSMUSG00000058503</t>
  </si>
  <si>
    <t>ENSMUST00000200354</t>
  </si>
  <si>
    <t>Fam133b</t>
  </si>
  <si>
    <t>NR_035445,NM_001357740,NM_001347380,NM_001163818</t>
  </si>
  <si>
    <t>NM_001142744,NM_013854,NM_001361453,NM_001378889,NR_167681,NM_001146711,NM_001357865,NR_030608,NM_001146710,NM_175242,NM_026987,NM_001033630,NR_028278</t>
  </si>
  <si>
    <t>NR_035445</t>
  </si>
  <si>
    <t>ENSMUSG00000084751</t>
  </si>
  <si>
    <t>ENSMUST00000122802</t>
  </si>
  <si>
    <t>Mir1894</t>
  </si>
  <si>
    <t>NM_027950</t>
  </si>
  <si>
    <t>NM_001364328,NM_054095</t>
  </si>
  <si>
    <t>ENSMUSG00000074063</t>
  </si>
  <si>
    <t>ENSMUST00000212112</t>
  </si>
  <si>
    <t>Osgin1</t>
  </si>
  <si>
    <t>NR_166211</t>
  </si>
  <si>
    <t>ENSMUSG00000086644</t>
  </si>
  <si>
    <t>ENSMUST00000243386</t>
  </si>
  <si>
    <t>Gm13470</t>
  </si>
  <si>
    <t>NM_001361017</t>
  </si>
  <si>
    <t>NM_153587</t>
  </si>
  <si>
    <t>ENSMUSG00000021185</t>
  </si>
  <si>
    <t>ENSMUST00000222484</t>
  </si>
  <si>
    <t>Dglucy</t>
  </si>
  <si>
    <t>NM_011945</t>
  </si>
  <si>
    <t>ENSMUSG00000021754</t>
  </si>
  <si>
    <t>ENSMUST00000175936</t>
  </si>
  <si>
    <t>Map3k1</t>
  </si>
  <si>
    <t>NM_001310548,NR_151621</t>
  </si>
  <si>
    <t>NM_028696</t>
  </si>
  <si>
    <t>NM_001310548</t>
  </si>
  <si>
    <t>ENSMUSG00000026107</t>
  </si>
  <si>
    <t>ENSMUST00000190103</t>
  </si>
  <si>
    <t>Nabp1</t>
  </si>
  <si>
    <t>NM_001081177</t>
  </si>
  <si>
    <t>NR_029813,NR_040709,NR_037239</t>
  </si>
  <si>
    <t>ENSMUSG00000060012</t>
  </si>
  <si>
    <t>ENSMUST00000231130</t>
  </si>
  <si>
    <t>Kif13b</t>
  </si>
  <si>
    <t>NM_010581,NM_001368415</t>
  </si>
  <si>
    <t>NR_169118,NM_001368417</t>
  </si>
  <si>
    <t>NM_010581</t>
  </si>
  <si>
    <t>ENSMUSG00000055447</t>
  </si>
  <si>
    <t>ENSMUST00000231187</t>
  </si>
  <si>
    <t>Cd47</t>
  </si>
  <si>
    <t>NR_015543</t>
  </si>
  <si>
    <t>ENSMUSG00000090386</t>
  </si>
  <si>
    <t>ENSMUST00000246804</t>
  </si>
  <si>
    <t>Mir99ahg</t>
  </si>
  <si>
    <t>NM_001359593</t>
  </si>
  <si>
    <t>NM_001195128,NM_030565</t>
  </si>
  <si>
    <t>ENSMUSG00000025854</t>
  </si>
  <si>
    <t>ENSMUST00000197027</t>
  </si>
  <si>
    <t>Fam20c</t>
  </si>
  <si>
    <t>NR_015603</t>
  </si>
  <si>
    <t>NM_153058,NM_001162942,NM_001162941</t>
  </si>
  <si>
    <t>NM_027007,NR_168262</t>
  </si>
  <si>
    <t>NR_168262</t>
  </si>
  <si>
    <t>NM_001111311,NM_001111312,NM_001310732</t>
  </si>
  <si>
    <t>NM_008515,NM_008998,NM_001159725</t>
  </si>
  <si>
    <t>NM_001111311</t>
  </si>
  <si>
    <t>ENSMUSG00000026305</t>
  </si>
  <si>
    <t>ENSMUST00000189617</t>
  </si>
  <si>
    <t>Lrrfip1</t>
  </si>
  <si>
    <t>NM_001081154</t>
  </si>
  <si>
    <t>NM_001114085,NR_030252</t>
  </si>
  <si>
    <t>ENSMUSG00000060657</t>
  </si>
  <si>
    <t>ENSMUST00000231032</t>
  </si>
  <si>
    <t>Marf1</t>
  </si>
  <si>
    <t>NM_001170643,NM_146042</t>
  </si>
  <si>
    <t>NM_001170643</t>
  </si>
  <si>
    <t>ENSMUSG00000038068</t>
  </si>
  <si>
    <t>ENSMUST00000110111</t>
  </si>
  <si>
    <t>Rnf144b</t>
  </si>
  <si>
    <t>NM_001252658,NM_001174078</t>
  </si>
  <si>
    <t>NR_151672</t>
  </si>
  <si>
    <t>NM_001252658</t>
  </si>
  <si>
    <t>ENSMUSG00000032193</t>
  </si>
  <si>
    <t>ENSMUST00000217613</t>
  </si>
  <si>
    <t>Ldlr</t>
  </si>
  <si>
    <t>NM_175546,NR_106174,NR_168886</t>
  </si>
  <si>
    <t>NR_105860</t>
  </si>
  <si>
    <t>NR_168886</t>
  </si>
  <si>
    <t>NM_008311,NM_027357</t>
  </si>
  <si>
    <t>NM_027456</t>
  </si>
  <si>
    <t>NM_008311</t>
  </si>
  <si>
    <t>ENSMUSG00000026228</t>
  </si>
  <si>
    <t>ENSMUST00000155077</t>
  </si>
  <si>
    <t>Htr2b</t>
  </si>
  <si>
    <t>NM_001001495</t>
  </si>
  <si>
    <t>ENSMUSG00000044162</t>
  </si>
  <si>
    <t>ENSMUST00000212402</t>
  </si>
  <si>
    <t>Tnip3</t>
  </si>
  <si>
    <t>NM_001177843,NM_001177844,NM_001347086,NM_172475</t>
  </si>
  <si>
    <t>NM_001177844</t>
  </si>
  <si>
    <t>ENSMUSG00000026657</t>
  </si>
  <si>
    <t>ENSMUST00000239018</t>
  </si>
  <si>
    <t>Frmd4a</t>
  </si>
  <si>
    <t>NM_007464</t>
  </si>
  <si>
    <t>NM_007465,NM_001291503</t>
  </si>
  <si>
    <t>ENSMUSG00000032000</t>
  </si>
  <si>
    <t>ENSMUST00000161642</t>
  </si>
  <si>
    <t>Birc3</t>
  </si>
  <si>
    <t>NM_001080928,NM_001277116,NM_001080927</t>
  </si>
  <si>
    <t>NM_001080977,NR_030699</t>
  </si>
  <si>
    <t>NM_177601,NM_172992</t>
  </si>
  <si>
    <t>NR_030699</t>
  </si>
  <si>
    <t>ENSMUSG00000101013</t>
  </si>
  <si>
    <t>ENSMUST00000190567</t>
  </si>
  <si>
    <t>A630072M18Rik</t>
  </si>
  <si>
    <t>NM_001384171,NM_001359180</t>
  </si>
  <si>
    <t>NM_026667,NM_030682,NR_030577,NM_001276445,NM_011604</t>
  </si>
  <si>
    <t>NM_001359180</t>
  </si>
  <si>
    <t>ENSMUSG00000051498</t>
  </si>
  <si>
    <t>ENSMUST00000239485</t>
  </si>
  <si>
    <t>Tlr6</t>
  </si>
  <si>
    <t>NM_013672</t>
  </si>
  <si>
    <t>NM_130458,NM_001356575,NM_144547,NM_153416,NM_001348205,NM_001170911,NR_155425</t>
  </si>
  <si>
    <t>ENSMUSG00000001280</t>
  </si>
  <si>
    <t>ENSMUST00000170884</t>
  </si>
  <si>
    <t>Sp1</t>
  </si>
  <si>
    <t>NM_001327821,NM_172728</t>
  </si>
  <si>
    <t>NM_172728</t>
  </si>
  <si>
    <t>ENSMUSG00000053007</t>
  </si>
  <si>
    <t>ENSMUST00000211679</t>
  </si>
  <si>
    <t>Creb5</t>
  </si>
  <si>
    <t>NM_178626</t>
  </si>
  <si>
    <t>NR_040284</t>
  </si>
  <si>
    <t>ENSMUSG00000052298</t>
  </si>
  <si>
    <t>ENSMUST00000153209</t>
  </si>
  <si>
    <t>Cdc42se2</t>
  </si>
  <si>
    <t>NM_008707,NM_026551</t>
  </si>
  <si>
    <t>NR_037963,NM_001361706,NR_105896</t>
  </si>
  <si>
    <t>NM_026551</t>
  </si>
  <si>
    <t>ENSMUSG00000020935</t>
  </si>
  <si>
    <t>ENSMUST00000155490</t>
  </si>
  <si>
    <t>Dcakd</t>
  </si>
  <si>
    <t>NM_001199136</t>
  </si>
  <si>
    <t>NR_105824</t>
  </si>
  <si>
    <t>ENSMUSG00000099005</t>
  </si>
  <si>
    <t>ENSMUST00000184541</t>
  </si>
  <si>
    <t>Mir6398</t>
  </si>
  <si>
    <t>NM_023665</t>
  </si>
  <si>
    <t>NM_026780,NM_027935</t>
  </si>
  <si>
    <t>ENSMUSG00000037266</t>
  </si>
  <si>
    <t>ENSMUST00000154837</t>
  </si>
  <si>
    <t>Rsrp1</t>
  </si>
  <si>
    <t>NM_134160,NM_001005846,NM_026656</t>
  </si>
  <si>
    <t>NM_172864</t>
  </si>
  <si>
    <t>NM_026656</t>
  </si>
  <si>
    <t>ENSMUSG00000011008</t>
  </si>
  <si>
    <t>ENSMUST00000170972</t>
  </si>
  <si>
    <t>Mcoln2</t>
  </si>
  <si>
    <t>NM_001289654</t>
  </si>
  <si>
    <t>NM_001142697</t>
  </si>
  <si>
    <t>ENSMUSG00000024269</t>
  </si>
  <si>
    <t>ENSMUST00000148255</t>
  </si>
  <si>
    <t>Tpgs2</t>
  </si>
  <si>
    <t>NM_001382848,NM_146001</t>
  </si>
  <si>
    <t>NR_168637</t>
  </si>
  <si>
    <t>NM_001382848</t>
  </si>
  <si>
    <t>ENSMUSG00000039959</t>
  </si>
  <si>
    <t>ENSMUST00000212301</t>
  </si>
  <si>
    <t>Hip1</t>
  </si>
  <si>
    <t>NM_001347184,NM_144539</t>
  </si>
  <si>
    <t>NM_008534,NR_106151,NR_102726,NM_001360767</t>
  </si>
  <si>
    <t>NR_106151</t>
  </si>
  <si>
    <t>ENSMUSG00000098316</t>
  </si>
  <si>
    <t>ENSMUST00000183842</t>
  </si>
  <si>
    <t>Mir7683</t>
  </si>
  <si>
    <t>NM_001356334,NM_001356333</t>
  </si>
  <si>
    <t>NR_152134,NM_023290</t>
  </si>
  <si>
    <t>NM_001356334</t>
  </si>
  <si>
    <t>ENSMUSG00000000441</t>
  </si>
  <si>
    <t>ENSMUST00000204512</t>
  </si>
  <si>
    <t>Raf1</t>
  </si>
  <si>
    <t>NM_010119,NR_168273</t>
  </si>
  <si>
    <t>NR_029830,NM_001168488,NM_194348,NM_001168489,NM_130453,NM_009006,NM_001033342,NR_029720,NM_001168490,NR_105955,NM_198168</t>
  </si>
  <si>
    <t>NM_010119</t>
  </si>
  <si>
    <t>ENSMUSG00000024772</t>
  </si>
  <si>
    <t>ENSMUST00000171203</t>
  </si>
  <si>
    <t>Ehd1</t>
  </si>
  <si>
    <t>NM_013880</t>
  </si>
  <si>
    <t>ENSMUSG00000038910</t>
  </si>
  <si>
    <t>ENSMUST00000233823</t>
  </si>
  <si>
    <t>Plcl2</t>
  </si>
  <si>
    <t>NM_001306081</t>
  </si>
  <si>
    <t>NM_001085498,NR_045312</t>
  </si>
  <si>
    <t>NR_045312</t>
  </si>
  <si>
    <t>ENSMUSG00000085081</t>
  </si>
  <si>
    <t>ENSMUST00000127450</t>
  </si>
  <si>
    <t>Rptoros</t>
  </si>
  <si>
    <t>NM_001358573,NM_152801</t>
  </si>
  <si>
    <t>NM_001358573</t>
  </si>
  <si>
    <t>ENSMUSG00000031133</t>
  </si>
  <si>
    <t>ENSMUST00000176986</t>
  </si>
  <si>
    <t>Arhgef6</t>
  </si>
  <si>
    <t>NM_009875,NR_037955</t>
  </si>
  <si>
    <t>NM_008157,NM_001167694,NR_029441,NM_001167695,NM_001362051,NM_001362049,NM_001109914</t>
  </si>
  <si>
    <t>NR_037955</t>
  </si>
  <si>
    <t>ENSMUSG00000098318</t>
  </si>
  <si>
    <t>ENSMUST00000247190</t>
  </si>
  <si>
    <t>Lockd</t>
  </si>
  <si>
    <t>NR_110364</t>
  </si>
  <si>
    <t>NM_021876,NR_110365</t>
  </si>
  <si>
    <t>ENSMUSG00000097585</t>
  </si>
  <si>
    <t>ENSMUST00000245840</t>
  </si>
  <si>
    <t>E230029C05Rik</t>
  </si>
  <si>
    <t>NM_027815</t>
  </si>
  <si>
    <t>NM_001168220,NM_001374605,NM_001168219</t>
  </si>
  <si>
    <t>NM_001168220</t>
  </si>
  <si>
    <t>ENSMUSG00000030980</t>
  </si>
  <si>
    <t>ENSMUST00000152309</t>
  </si>
  <si>
    <t>Knop1</t>
  </si>
  <si>
    <t>NM_026062</t>
  </si>
  <si>
    <t>NM_016980</t>
  </si>
  <si>
    <t>ENSMUSG00000029270</t>
  </si>
  <si>
    <t>ENSMUST00000153172</t>
  </si>
  <si>
    <t>Dipk1a</t>
  </si>
  <si>
    <t>NM_010731</t>
  </si>
  <si>
    <t>NM_007907,NM_001190473,NR_049187,NM_145365,NM_001347144,NM_007828,NM_001190474,NM_001382818,NR_028549,NR_049186,NR_015477,NM_021501</t>
  </si>
  <si>
    <t>ENSMUSG00000035011</t>
  </si>
  <si>
    <t>ENSMUST00000146895</t>
  </si>
  <si>
    <t>Zbtb7a</t>
  </si>
  <si>
    <t>NM_033601</t>
  </si>
  <si>
    <t>NM_001033419,NM_177036,NR_166534,NM_001161844,NM_001270489</t>
  </si>
  <si>
    <t>ENSMUSG00000053175</t>
  </si>
  <si>
    <t>ENSMUST00000152768</t>
  </si>
  <si>
    <t>Bcl3</t>
  </si>
  <si>
    <t>NM_027258,NM_176902</t>
  </si>
  <si>
    <t>NM_001033267</t>
  </si>
  <si>
    <t>NM_176902</t>
  </si>
  <si>
    <t>ENSMUSG00000050628</t>
  </si>
  <si>
    <t>ENSMUST00000144310</t>
  </si>
  <si>
    <t>Ubald2</t>
  </si>
  <si>
    <t>NM_178893,NM_001164804</t>
  </si>
  <si>
    <t>NR_151695,NM_029077</t>
  </si>
  <si>
    <t>NM_178893</t>
  </si>
  <si>
    <t>ENSMUSG00000028337</t>
  </si>
  <si>
    <t>ENSMUST00000139179</t>
  </si>
  <si>
    <t>Coro2a</t>
  </si>
  <si>
    <t>NM_011894,NM_001347585</t>
  </si>
  <si>
    <t>NM_009796</t>
  </si>
  <si>
    <t>NM_001347585</t>
  </si>
  <si>
    <t>ENSMUSG00000021892</t>
  </si>
  <si>
    <t>ENSMUST00000147586</t>
  </si>
  <si>
    <t>Sh3bp5</t>
  </si>
  <si>
    <t>NM_175465</t>
  </si>
  <si>
    <t>ENSMUSG00000042272</t>
  </si>
  <si>
    <t>ENSMUST00000145366</t>
  </si>
  <si>
    <t>Sestd1</t>
  </si>
  <si>
    <t>NM_001355757</t>
  </si>
  <si>
    <t>NM_053166,NM_001347446,NM_145377,NM_001024230</t>
  </si>
  <si>
    <t>ENSMUSG00000046879</t>
  </si>
  <si>
    <t>ENSMUST00000147151</t>
  </si>
  <si>
    <t>Irgm1</t>
  </si>
  <si>
    <t>NM_028243,NM_001080995</t>
  </si>
  <si>
    <t>NM_001355126</t>
  </si>
  <si>
    <t>NM_028243</t>
  </si>
  <si>
    <t>ENSMUSG00000061119</t>
  </si>
  <si>
    <t>ENSMUST00000208686</t>
  </si>
  <si>
    <t>Prcp</t>
  </si>
  <si>
    <t>NM_001373983,NM_001373985,NM_001005419,NM_010118,NM_001373987,NM_001373986,NR_155444,NR_155445,NM_001347458</t>
  </si>
  <si>
    <t>NM_145943</t>
  </si>
  <si>
    <t>NM_177099,NM_133705,NM_008210</t>
  </si>
  <si>
    <t>ENSMUSG00000038806</t>
  </si>
  <si>
    <t>ENSMUST00000194948</t>
  </si>
  <si>
    <t>Sde2</t>
  </si>
  <si>
    <t>NM_011095,NM_001357394,NM_029767</t>
  </si>
  <si>
    <t>NR_039587,NM_001164204,NM_029934,NM_024168,NM_027203,NM_181820,NM_001371068</t>
  </si>
  <si>
    <t>NM_029767</t>
  </si>
  <si>
    <t>ENSMUSG00000006333</t>
  </si>
  <si>
    <t>ENSMUST00000146927</t>
  </si>
  <si>
    <t>Rps9</t>
  </si>
  <si>
    <t>NR_168924</t>
  </si>
  <si>
    <t>ENSMUSG00000114784</t>
  </si>
  <si>
    <t>ENSMUST00000223604</t>
  </si>
  <si>
    <t>Gm47754</t>
  </si>
  <si>
    <t>NM_001083334</t>
  </si>
  <si>
    <t>NM_001370869,NR_045403</t>
  </si>
  <si>
    <t>NR_045403</t>
  </si>
  <si>
    <t>ENSMUSG00000097413</t>
  </si>
  <si>
    <t>ENSMUST00000234978</t>
  </si>
  <si>
    <t>A830052D11Rik</t>
  </si>
  <si>
    <t>NM_001081056,NM_019786</t>
  </si>
  <si>
    <t>NM_177335,NM_001359618</t>
  </si>
  <si>
    <t>NM_019786</t>
  </si>
  <si>
    <t>ENSMUSG00000020115</t>
  </si>
  <si>
    <t>ENSMUST00000220386</t>
  </si>
  <si>
    <t>Tbk1</t>
  </si>
  <si>
    <t>NR_166808,NM_011614,NM_001034097</t>
  </si>
  <si>
    <t>NR_035455,NM_001159505,NM_001301711,NR_110993,NM_009235,NM_030702,NM_001163571,NM_144958</t>
  </si>
  <si>
    <t>NM_011614</t>
  </si>
  <si>
    <t>ENSMUSG00000097328</t>
  </si>
  <si>
    <t>ENSMUST00000181810</t>
  </si>
  <si>
    <t>Tnfsf12</t>
  </si>
  <si>
    <t>ENSMUSG00000069910</t>
  </si>
  <si>
    <t>ENSMUST00000148853</t>
  </si>
  <si>
    <t>Spdl1</t>
  </si>
  <si>
    <t>NM_009371</t>
  </si>
  <si>
    <t>NR_152204</t>
  </si>
  <si>
    <t>ENSMUSG00000032440</t>
  </si>
  <si>
    <t>ENSMUST00000061101</t>
  </si>
  <si>
    <t>Tgfbr2</t>
  </si>
  <si>
    <t>NM_028658</t>
  </si>
  <si>
    <t>ENSMUSG00000034709</t>
  </si>
  <si>
    <t>ENSMUST00000191340</t>
  </si>
  <si>
    <t>Ppp1r21</t>
  </si>
  <si>
    <t>NM_001033273</t>
  </si>
  <si>
    <t>NR_037206,NM_016714,NR_166139,NM_001368660,NM_133750,NM_023478,NM_001356616,NR_166142</t>
  </si>
  <si>
    <t>ENSMUSG00000036046</t>
  </si>
  <si>
    <t>ENSMUST00000170863</t>
  </si>
  <si>
    <t>5031439G07Rik</t>
  </si>
  <si>
    <t>NM_001356466,NM_001145955</t>
  </si>
  <si>
    <t>NM_001017968,NM_018754,NR_106086</t>
  </si>
  <si>
    <t>NM_001145955</t>
  </si>
  <si>
    <t>ENSMUSG00000043257</t>
  </si>
  <si>
    <t>ENSMUST00000151837</t>
  </si>
  <si>
    <t>Pigv</t>
  </si>
  <si>
    <t>NM_011594</t>
  </si>
  <si>
    <t>NM_021440,NM_001025618,NM_011150,NM_001204129,NM_001267591</t>
  </si>
  <si>
    <t>ENSMUSG00000017466</t>
  </si>
  <si>
    <t>ENSMUST00000155707</t>
  </si>
  <si>
    <t>Timp2</t>
  </si>
  <si>
    <t>NM_001025577</t>
  </si>
  <si>
    <t>ENSMUSG00000055435</t>
  </si>
  <si>
    <t>ENSMUST00000109104</t>
  </si>
  <si>
    <t>Maf</t>
  </si>
  <si>
    <t>NR_046157</t>
  </si>
  <si>
    <t>ENSMUSG00000110235</t>
  </si>
  <si>
    <t>ENSMUST00000243393</t>
  </si>
  <si>
    <t>Gm5086</t>
  </si>
  <si>
    <t>NM_012054,NM_001281854</t>
  </si>
  <si>
    <t>NM_012054</t>
  </si>
  <si>
    <t>ENSMUSG00000021322</t>
  </si>
  <si>
    <t>ENSMUST00000223364</t>
  </si>
  <si>
    <t>Aoah</t>
  </si>
  <si>
    <t>NM_001313923,NR_105900,NR_038126</t>
  </si>
  <si>
    <t>NM_027980,NM_009609,NM_172802</t>
  </si>
  <si>
    <t>NR_038126</t>
  </si>
  <si>
    <t>ENSMUSG00000043644</t>
  </si>
  <si>
    <t>ENSMUST00000247577</t>
  </si>
  <si>
    <t>0610009L18Rik</t>
  </si>
  <si>
    <t>NR_037272</t>
  </si>
  <si>
    <t>NR_136917</t>
  </si>
  <si>
    <t>ENSMUSG00000093091</t>
  </si>
  <si>
    <t>ENSMUST00000175350</t>
  </si>
  <si>
    <t>Mir3089</t>
  </si>
  <si>
    <t>NM_001134300</t>
  </si>
  <si>
    <t>ENSMUSG00000061411</t>
  </si>
  <si>
    <t>ENSMUST00000156786</t>
  </si>
  <si>
    <t>Nol4l</t>
  </si>
  <si>
    <t>NR_045081</t>
  </si>
  <si>
    <t>ENSMUSG00000096965</t>
  </si>
  <si>
    <t>ENSMUST00000181484</t>
  </si>
  <si>
    <t>3300005D01Rik</t>
  </si>
  <si>
    <t>NM_173019</t>
  </si>
  <si>
    <t>NM_001357941,NM_001357934,NM_001284332,NM_001357935,NM_001357932,NM_011637,NM_026381,NM_172774,NR_153430,NM_007738,NR_153412,NM_145077,NR_030492,NM_001012236</t>
  </si>
  <si>
    <t>ENSMUSG00000025648</t>
  </si>
  <si>
    <t>ENSMUST00000200229</t>
  </si>
  <si>
    <t>Pfkfb4</t>
  </si>
  <si>
    <t>NM_011528</t>
  </si>
  <si>
    <t>NM_133191,NM_001177576,NM_001360485,NM_172116,NM_016874,NM_001282073,NM_001374020,NM_001360723,NM_001360724,NR_153591,NR_033532</t>
  </si>
  <si>
    <t>ENSMUSG00000025503</t>
  </si>
  <si>
    <t>ENSMUST00000211759</t>
  </si>
  <si>
    <t>Taldo1</t>
  </si>
  <si>
    <t>NM_001163754</t>
  </si>
  <si>
    <t>NR_034044,NR_035529</t>
  </si>
  <si>
    <t>ENSMUSG00000039318</t>
  </si>
  <si>
    <t>ENSMUST00000195534</t>
  </si>
  <si>
    <t>Rab3gap2</t>
  </si>
  <si>
    <t>NM_001346515,NM_001382373</t>
  </si>
  <si>
    <t>NM_001382378,NM_019564,NM_133942,NR_106028</t>
  </si>
  <si>
    <t>NR_106028</t>
  </si>
  <si>
    <t>ENSMUSG00000104914</t>
  </si>
  <si>
    <t>ENSMUST00000198082</t>
  </si>
  <si>
    <t>Mir7061</t>
  </si>
  <si>
    <t>NM_175675,NR_049199</t>
  </si>
  <si>
    <t>NM_001302132</t>
  </si>
  <si>
    <t>NM_175675</t>
  </si>
  <si>
    <t>ENSMUSG00000029175</t>
  </si>
  <si>
    <t>ENSMUST00000199052</t>
  </si>
  <si>
    <t>Slc35f6</t>
  </si>
  <si>
    <t>NM_026922</t>
  </si>
  <si>
    <t>NM_023395</t>
  </si>
  <si>
    <t>ENSMUSG00000034112</t>
  </si>
  <si>
    <t>ENSMUST00000212454</t>
  </si>
  <si>
    <t>Atp2c2</t>
  </si>
  <si>
    <t>NM_001243049,NM_001362641,NM_001362640,NM_001362638</t>
  </si>
  <si>
    <t>NM_001359105,NM_008986,NR_105893,NM_213659</t>
  </si>
  <si>
    <t>NM_001243049</t>
  </si>
  <si>
    <t>ENSMUSG00000019302</t>
  </si>
  <si>
    <t>ENSMUST00000168757</t>
  </si>
  <si>
    <t>Atp6v0a1</t>
  </si>
  <si>
    <t>NM_181072</t>
  </si>
  <si>
    <t>NR_049200</t>
  </si>
  <si>
    <t>ENSMUSG00000093763</t>
  </si>
  <si>
    <t>ENSMUST00000176002</t>
  </si>
  <si>
    <t>Mir5626</t>
  </si>
  <si>
    <t>NM_001254747</t>
  </si>
  <si>
    <t>NM_008357</t>
  </si>
  <si>
    <t>ENSMUSG00000031712</t>
  </si>
  <si>
    <t>ENSMUST00000211722</t>
  </si>
  <si>
    <t>Il15</t>
  </si>
  <si>
    <t>NR_153658,NR_045001</t>
  </si>
  <si>
    <t>NR_153658</t>
  </si>
  <si>
    <t>NM_007604</t>
  </si>
  <si>
    <t>NM_001289624</t>
  </si>
  <si>
    <t>ENSMUSG00000015733</t>
  </si>
  <si>
    <t>ENSMUST00000156701</t>
  </si>
  <si>
    <t>Capza2</t>
  </si>
  <si>
    <t>NM_009720</t>
  </si>
  <si>
    <t>NM_009242,NM_013716,NR_028480,NR_106112</t>
  </si>
  <si>
    <t>ENSMUSG00000018585</t>
  </si>
  <si>
    <t>ENSMUST00000138412</t>
  </si>
  <si>
    <t>Atox1</t>
  </si>
  <si>
    <t>NM_001317351</t>
  </si>
  <si>
    <t>NM_011051,NM_009644,NM_177333</t>
  </si>
  <si>
    <t>ENSMUSG00000021575</t>
  </si>
  <si>
    <t>ENSMUST00000222649</t>
  </si>
  <si>
    <t>Ahrr</t>
  </si>
  <si>
    <t>NM_008882</t>
  </si>
  <si>
    <t>NR_039539</t>
  </si>
  <si>
    <t>ENSMUSG00000092633</t>
  </si>
  <si>
    <t>ENSMUST00000174892</t>
  </si>
  <si>
    <t>Mir3962</t>
  </si>
  <si>
    <t>NM_020507</t>
  </si>
  <si>
    <t>NM_153484,NM_017376,NM_026737,NR_155271,NM_080633</t>
  </si>
  <si>
    <t>ENSMUSG00000048546</t>
  </si>
  <si>
    <t>ENSMUST00000231000</t>
  </si>
  <si>
    <t>Tob2</t>
  </si>
  <si>
    <t>NM_172508</t>
  </si>
  <si>
    <t>NM_175449</t>
  </si>
  <si>
    <t>ENSMUSG00000039497</t>
  </si>
  <si>
    <t>ENSMUST00000217051</t>
  </si>
  <si>
    <t>Dse</t>
  </si>
  <si>
    <t>NM_001294143</t>
  </si>
  <si>
    <t>NM_001136065,NM_011539</t>
  </si>
  <si>
    <t>ENSMUSG00000061436</t>
  </si>
  <si>
    <t>ENSMUST00000162359</t>
  </si>
  <si>
    <t>Hipk2</t>
  </si>
  <si>
    <t>NM_011930,NM_001317404</t>
  </si>
  <si>
    <t>NM_001370860,NM_183150,NM_026747,NM_001001183,NR_162789,NM_001079929,NM_027880,NM_001357877,NM_001197024,NM_001370859,NM_001163661,NM_001290736</t>
  </si>
  <si>
    <t>NM_001317404</t>
  </si>
  <si>
    <t>ENSMUSG00000036636</t>
  </si>
  <si>
    <t>ENSMUST00000233633</t>
  </si>
  <si>
    <t>Clcn7</t>
  </si>
  <si>
    <t>NM_133685</t>
  </si>
  <si>
    <t>NR_152099</t>
  </si>
  <si>
    <t>ENSMUSG00000056515</t>
  </si>
  <si>
    <t>ENSMUST00000233258</t>
  </si>
  <si>
    <t>Rab31</t>
  </si>
  <si>
    <t>NR_153657</t>
  </si>
  <si>
    <t>ENSMUSG00000116725</t>
  </si>
  <si>
    <t>ENSMUST00000232339</t>
  </si>
  <si>
    <t>Gm29686</t>
  </si>
  <si>
    <t>NM_007575,NM_011955,NM_001243761,NM_001013778,NM_001243760</t>
  </si>
  <si>
    <t>NM_177562,NM_021428,NM_001291001</t>
  </si>
  <si>
    <t>NM_001013778</t>
  </si>
  <si>
    <t>ENSMUSG00000050908</t>
  </si>
  <si>
    <t>ENSMUST00000153027</t>
  </si>
  <si>
    <t>Tvp23a</t>
  </si>
  <si>
    <t>NM_001359757,NM_001033245,NM_001293660,NM_001206390</t>
  </si>
  <si>
    <t>NM_001206391,NM_012017,NM_001378934,NM_011307</t>
  </si>
  <si>
    <t>NM_001033245</t>
  </si>
  <si>
    <t>ENSMUSG00000025877</t>
  </si>
  <si>
    <t>ENSMUST00000153665</t>
  </si>
  <si>
    <t>Hk3</t>
  </si>
  <si>
    <t>NM_001165965</t>
  </si>
  <si>
    <t>NM_177091,NM_001356292,NM_011504</t>
  </si>
  <si>
    <t>NM_011504</t>
  </si>
  <si>
    <t>ENSMUSG00000027882</t>
  </si>
  <si>
    <t>ENSMUST00000200035</t>
  </si>
  <si>
    <t>Stxbp3</t>
  </si>
  <si>
    <t>NM_009317</t>
  </si>
  <si>
    <t>NM_028053</t>
  </si>
  <si>
    <t>ENSMUSG00000028417</t>
  </si>
  <si>
    <t>ENSMUST00000030124</t>
  </si>
  <si>
    <t>Tal2</t>
  </si>
  <si>
    <t>NM_007460,NM_199322</t>
  </si>
  <si>
    <t>NM_013651,NM_007445,NM_027829,NM_028001,NR_035503,NM_023900,NM_172457,NM_001301034</t>
  </si>
  <si>
    <t>NM_199322</t>
  </si>
  <si>
    <t>ENSMUSG00000061589</t>
  </si>
  <si>
    <t>ENSMUST00000163526</t>
  </si>
  <si>
    <t>Dot1l</t>
  </si>
  <si>
    <t>NM_001190376,NM_001364103,NM_001252482</t>
  </si>
  <si>
    <t>NM_001316728,NM_001276285,NM_001167669,NM_001190378,NM_010326,NM_011072,NM_153103,NR_105890,NM_024211,NM_001252485</t>
  </si>
  <si>
    <t>NM_001364103</t>
  </si>
  <si>
    <t>ENSMUSG00000040712</t>
  </si>
  <si>
    <t>ENSMUST00000150224</t>
  </si>
  <si>
    <t>Camta2</t>
  </si>
  <si>
    <t>NM_019925</t>
  </si>
  <si>
    <t>NM_028023,NM_145450,NM_001359234,NR_105906</t>
  </si>
  <si>
    <t>ENSMUSG00000021298</t>
  </si>
  <si>
    <t>ENSMUST00000222776</t>
  </si>
  <si>
    <t>Gpr132</t>
  </si>
  <si>
    <t>NM_053202,NM_001347345</t>
  </si>
  <si>
    <t>NM_053202</t>
  </si>
  <si>
    <t>ENSMUSG00000030067</t>
  </si>
  <si>
    <t>ENSMUST00000177507</t>
  </si>
  <si>
    <t>Foxp1</t>
  </si>
  <si>
    <t>NM_175930</t>
  </si>
  <si>
    <t>ENSMUSG00000041992</t>
  </si>
  <si>
    <t>ENSMUST00000223040</t>
  </si>
  <si>
    <t>Rapgef5</t>
  </si>
  <si>
    <t>NM_001290761,NM_001136066,NM_001135112,NM_001290763</t>
  </si>
  <si>
    <t>NM_001378999,NM_001357050,NM_030205,NM_010443</t>
  </si>
  <si>
    <t>NM_001290761</t>
  </si>
  <si>
    <t>ENSMUSG00000063445</t>
  </si>
  <si>
    <t>ENSMUST00000125140</t>
  </si>
  <si>
    <t>Nmral1</t>
  </si>
  <si>
    <t>NM_001347413,NM_001128181,NM_177639,NM_027712,NM_001128180,NM_001347411</t>
  </si>
  <si>
    <t>NR_168098</t>
  </si>
  <si>
    <t>ENSMUSG00000117231</t>
  </si>
  <si>
    <t>ENSMUST00000233879</t>
  </si>
  <si>
    <t>Gm41609</t>
  </si>
  <si>
    <t>NM_028207</t>
  </si>
  <si>
    <t>NM_029287,NR_045806,NM_024449,NM_007863</t>
  </si>
  <si>
    <t>ENSMUSG00000003518</t>
  </si>
  <si>
    <t>ENSMUST00000176261</t>
  </si>
  <si>
    <t>Dusp3</t>
  </si>
  <si>
    <t>NM_001305798,NM_001305799</t>
  </si>
  <si>
    <t>NR_152857,NR_036582,NM_007909,NM_001379425,NM_001195268,NM_027207,NM_183426,NM_025313,NM_001347117,NM_001347092,NR_126043,NM_001359635,NM_001379422</t>
  </si>
  <si>
    <t>NM_001305799</t>
  </si>
  <si>
    <t>ENSMUSG00000035621</t>
  </si>
  <si>
    <t>ENSMUST00000153477</t>
  </si>
  <si>
    <t>Midn</t>
  </si>
  <si>
    <t>NM_001285866,NM_001285865,NM_001033189,NM_001285867</t>
  </si>
  <si>
    <t>NM_001379597,NM_029036,NM_023485,NM_134151</t>
  </si>
  <si>
    <t>NM_001033189</t>
  </si>
  <si>
    <t>ENSMUSG00000050390</t>
  </si>
  <si>
    <t>ENSMUST00000146376</t>
  </si>
  <si>
    <t>C77080</t>
  </si>
  <si>
    <t>NM_145836</t>
  </si>
  <si>
    <t>ENSMUSG00000034168</t>
  </si>
  <si>
    <t>ENSMUST00000038422</t>
  </si>
  <si>
    <t>Irf2bpl</t>
  </si>
  <si>
    <t>NM_026014</t>
  </si>
  <si>
    <t>NM_021502,NM_001357349,NM_009698,NM_016722</t>
  </si>
  <si>
    <t>ENSMUSG00000006585</t>
  </si>
  <si>
    <t>ENSMUST00000212967</t>
  </si>
  <si>
    <t>Cdt1</t>
  </si>
  <si>
    <t>NR_166112</t>
  </si>
  <si>
    <t>ENSMUSG00000109160</t>
  </si>
  <si>
    <t>ENSMUST00000208997</t>
  </si>
  <si>
    <t>4930598N05Rik</t>
  </si>
  <si>
    <t>NM_001302260,NM_001302255,NM_001302257,NM_001302259</t>
  </si>
  <si>
    <t>NM_008885,NM_001302258</t>
  </si>
  <si>
    <t>NM_001302260</t>
  </si>
  <si>
    <t>ENSMUSG00000018217</t>
  </si>
  <si>
    <t>ENSMUST00000140648</t>
  </si>
  <si>
    <t>Pmp22</t>
  </si>
  <si>
    <t>NM_001355680</t>
  </si>
  <si>
    <t>NM_008372</t>
  </si>
  <si>
    <t>ENSMUSG00000003882</t>
  </si>
  <si>
    <t>ENSMUST00000228782</t>
  </si>
  <si>
    <t>Il7r</t>
  </si>
  <si>
    <t>NM_001372459,NM_001372458,NM_001081045,NM_001359634</t>
  </si>
  <si>
    <t>NM_001372460</t>
  </si>
  <si>
    <t>NM_001081045</t>
  </si>
  <si>
    <t>ENSMUSG00000018412</t>
  </si>
  <si>
    <t>ENSMUST00000134266</t>
  </si>
  <si>
    <t>Kansl1</t>
  </si>
  <si>
    <t>NM_016797,NM_001358563</t>
  </si>
  <si>
    <t>NM_001010831,NM_001010840,NM_021509,NR_168522</t>
  </si>
  <si>
    <t>NM_016797</t>
  </si>
  <si>
    <t>ENSMUSG00000019998</t>
  </si>
  <si>
    <t>ENSMUST00000220041</t>
  </si>
  <si>
    <t>Stx7</t>
  </si>
  <si>
    <t>NM_145456</t>
  </si>
  <si>
    <t>ENSMUSG00000032846</t>
  </si>
  <si>
    <t>ENSMUST00000225822</t>
  </si>
  <si>
    <t>Zswim6</t>
  </si>
  <si>
    <t>NM_001025597,NR_166812,NM_001301863</t>
  </si>
  <si>
    <t>NM_001301868,NM_001301865</t>
  </si>
  <si>
    <t>NM_001301863</t>
  </si>
  <si>
    <t>ENSMUSG00000018654</t>
  </si>
  <si>
    <t>ENSMUST00000240544</t>
  </si>
  <si>
    <t>Ikzf1</t>
  </si>
  <si>
    <t>NM_001357568,NM_032002</t>
  </si>
  <si>
    <t>NM_032002</t>
  </si>
  <si>
    <t>ENSMUSG00000032311</t>
  </si>
  <si>
    <t>ENSMUST00000164721</t>
  </si>
  <si>
    <t>Nrg4</t>
  </si>
  <si>
    <t>NM_021273,NM_001099792</t>
  </si>
  <si>
    <t>NM_027404,NM_001163388,NM_001324480</t>
  </si>
  <si>
    <t>NM_001099792</t>
  </si>
  <si>
    <t>ENSMUSG00000060950</t>
  </si>
  <si>
    <t>ENSMUST00000222737</t>
  </si>
  <si>
    <t>Trmt61a</t>
  </si>
  <si>
    <t>NR_046019,NM_007798,NM_001034910,NM_001039566</t>
  </si>
  <si>
    <t>NR_046019</t>
  </si>
  <si>
    <t>ENSMUSG00000054763</t>
  </si>
  <si>
    <t>ENSMUST00000186438</t>
  </si>
  <si>
    <t>Defb42</t>
  </si>
  <si>
    <t>NM_011539</t>
  </si>
  <si>
    <t>ENSMUSG00000029925</t>
  </si>
  <si>
    <t>ENSMUST00000162656</t>
  </si>
  <si>
    <t>Tbxas1</t>
  </si>
  <si>
    <t>NM_010234</t>
  </si>
  <si>
    <t>ENSMUSG00000021250</t>
  </si>
  <si>
    <t>ENSMUST00000140525</t>
  </si>
  <si>
    <t>Fos</t>
  </si>
  <si>
    <t>NM_001290518,NM_025286,NM_001045528</t>
  </si>
  <si>
    <t>NM_025286</t>
  </si>
  <si>
    <t>ENSMUSG00000066152</t>
  </si>
  <si>
    <t>ENSMUST00000107468</t>
  </si>
  <si>
    <t>Slc31a2</t>
  </si>
  <si>
    <t>NM_019455</t>
  </si>
  <si>
    <t>ENSMUSG00000029919</t>
  </si>
  <si>
    <t>ENSMUST00000205250</t>
  </si>
  <si>
    <t>Hpgds</t>
  </si>
  <si>
    <t>NM_001377100,NM_001081184,NM_001377098</t>
  </si>
  <si>
    <t>NM_001377099</t>
  </si>
  <si>
    <t>NM_001377100</t>
  </si>
  <si>
    <t>ENSMUSG00000028497</t>
  </si>
  <si>
    <t>ENSMUST00000151280</t>
  </si>
  <si>
    <t>Hacd4</t>
  </si>
  <si>
    <t>NM_007807</t>
  </si>
  <si>
    <t>ENSMUSG00000015340</t>
  </si>
  <si>
    <t>ENSMUST00000170885</t>
  </si>
  <si>
    <t>Cybb</t>
  </si>
  <si>
    <t>NM_172827</t>
  </si>
  <si>
    <t>ENSMUSG00000023845</t>
  </si>
  <si>
    <t>ENSMUST00000232515</t>
  </si>
  <si>
    <t>Lnpep</t>
  </si>
  <si>
    <t>NM_172712,NM_001310639</t>
  </si>
  <si>
    <t>NM_019992,NM_001345904</t>
  </si>
  <si>
    <t>NM_001310639</t>
  </si>
  <si>
    <t>ENSMUSG00000029254</t>
  </si>
  <si>
    <t>ENSMUST00000198435</t>
  </si>
  <si>
    <t>Stap1</t>
  </si>
  <si>
    <t>NM_001033196,NR_138563</t>
  </si>
  <si>
    <t>NM_153065,NR_028540,NM_001291162</t>
  </si>
  <si>
    <t>NR_138563</t>
  </si>
  <si>
    <t>ENSMUSG00000074578</t>
  </si>
  <si>
    <t>ENSMUST00000247678</t>
  </si>
  <si>
    <t>Zfas1</t>
  </si>
  <si>
    <t>NM_001163761,NM_001163762</t>
  </si>
  <si>
    <t>NM_001033980,NM_172286,NM_001163760,NM_133967</t>
  </si>
  <si>
    <t>NM_001163761</t>
  </si>
  <si>
    <t>ENSMUSG00000031824</t>
  </si>
  <si>
    <t>ENSMUST00000212474</t>
  </si>
  <si>
    <t>6430548M08Rik</t>
  </si>
  <si>
    <t>NM_023913</t>
  </si>
  <si>
    <t>NM_029345,NM_010494</t>
  </si>
  <si>
    <t>NM_010494</t>
  </si>
  <si>
    <t>ENSMUSG00000001029</t>
  </si>
  <si>
    <t>ENSMUST00000173795</t>
  </si>
  <si>
    <t>Icam2</t>
  </si>
  <si>
    <t>NM_172572,NM_001167680</t>
  </si>
  <si>
    <t>NM_009591,NM_173755,NM_030206,NR_028567,NR_028569,NM_001163318,NR_028570,NR_027820</t>
  </si>
  <si>
    <t>NM_001167680</t>
  </si>
  <si>
    <t>ENSMUSG00000020806</t>
  </si>
  <si>
    <t>ENSMUST00000138125</t>
  </si>
  <si>
    <t>Rhbdf2</t>
  </si>
  <si>
    <t>NM_007657</t>
  </si>
  <si>
    <t>NM_011708</t>
  </si>
  <si>
    <t>ENSMUSG00000030342</t>
  </si>
  <si>
    <t>ENSMUST00000140024</t>
  </si>
  <si>
    <t>Cd9</t>
  </si>
  <si>
    <t>NM_016737,NM_001362399</t>
  </si>
  <si>
    <t>NM_001370419,NM_001360288,NM_001360286,NM_001290349,NM_134147,NM_001356999,NM_001166368,NM_020566,NR_027351,NM_001185164,NM_026675,NM_001378919,NM_008889</t>
  </si>
  <si>
    <t>NM_001362399</t>
  </si>
  <si>
    <t>ENSMUSG00000024965</t>
  </si>
  <si>
    <t>ENSMUST00000238171</t>
  </si>
  <si>
    <t>Fermt3</t>
  </si>
  <si>
    <t>NM_001081379</t>
  </si>
  <si>
    <t>NM_007662</t>
  </si>
  <si>
    <t>ENSMUSG00000031962</t>
  </si>
  <si>
    <t>ENSMUST00000034443</t>
  </si>
  <si>
    <t>Cdh15</t>
  </si>
  <si>
    <t>NM_001347041,NM_001160415,NR_030675</t>
  </si>
  <si>
    <t>NM_030255,NM_001013360,NM_144811</t>
  </si>
  <si>
    <t>NM_001160415</t>
  </si>
  <si>
    <t>ENSMUSG00000009585</t>
  </si>
  <si>
    <t>ENSMUST00000230741</t>
  </si>
  <si>
    <t>Apobec3</t>
  </si>
  <si>
    <t>NM_010330</t>
  </si>
  <si>
    <t>ENSMUSG00000021728</t>
  </si>
  <si>
    <t>ENSMUST00000225981</t>
  </si>
  <si>
    <t>Emb</t>
  </si>
  <si>
    <t>Supplementary Data 1. The 728 genes associated with SEs identified by H3K27Ac ChIP-Seq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2E2E2E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CC640-646B-4CA6-92AD-2BDC4044BCA5}">
  <dimension ref="A1:M785"/>
  <sheetViews>
    <sheetView tabSelected="1" workbookViewId="0">
      <selection activeCell="G10" sqref="G10"/>
    </sheetView>
  </sheetViews>
  <sheetFormatPr defaultColWidth="10.5" defaultRowHeight="14.25" x14ac:dyDescent="0.2"/>
  <sheetData>
    <row r="1" spans="1:13" ht="15" x14ac:dyDescent="0.25">
      <c r="A1" s="1" t="s">
        <v>3981</v>
      </c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2">
      <c r="A3" t="s">
        <v>13</v>
      </c>
      <c r="B3">
        <v>127478823</v>
      </c>
      <c r="C3">
        <v>127660180</v>
      </c>
      <c r="D3">
        <v>36</v>
      </c>
      <c r="E3">
        <v>99155</v>
      </c>
      <c r="F3" t="s">
        <v>14</v>
      </c>
      <c r="G3" t="s">
        <v>15</v>
      </c>
      <c r="H3" t="s">
        <v>16</v>
      </c>
      <c r="I3">
        <v>1</v>
      </c>
      <c r="J3">
        <v>1</v>
      </c>
    </row>
    <row r="4" spans="1:13" x14ac:dyDescent="0.2">
      <c r="A4" t="s">
        <v>17</v>
      </c>
      <c r="B4">
        <v>9888553</v>
      </c>
      <c r="C4">
        <v>9969470</v>
      </c>
      <c r="D4">
        <v>22</v>
      </c>
      <c r="E4">
        <v>60414</v>
      </c>
      <c r="F4" t="s">
        <v>18</v>
      </c>
      <c r="G4" t="s">
        <v>19</v>
      </c>
      <c r="H4" t="s">
        <v>20</v>
      </c>
      <c r="I4">
        <v>2</v>
      </c>
      <c r="J4">
        <v>1</v>
      </c>
      <c r="K4" t="s">
        <v>21</v>
      </c>
      <c r="L4" t="s">
        <v>22</v>
      </c>
      <c r="M4" t="s">
        <v>23</v>
      </c>
    </row>
    <row r="5" spans="1:13" x14ac:dyDescent="0.2">
      <c r="A5" t="s">
        <v>24</v>
      </c>
      <c r="B5">
        <v>60076565</v>
      </c>
      <c r="C5">
        <v>60136905</v>
      </c>
      <c r="D5">
        <v>15</v>
      </c>
      <c r="E5">
        <v>44650</v>
      </c>
      <c r="F5" t="s">
        <v>25</v>
      </c>
      <c r="G5" t="s">
        <v>26</v>
      </c>
      <c r="H5" t="s">
        <v>27</v>
      </c>
      <c r="I5">
        <v>3</v>
      </c>
      <c r="J5">
        <v>1</v>
      </c>
      <c r="K5" t="s">
        <v>28</v>
      </c>
      <c r="L5" t="s">
        <v>29</v>
      </c>
      <c r="M5" t="s">
        <v>30</v>
      </c>
    </row>
    <row r="6" spans="1:13" x14ac:dyDescent="0.2">
      <c r="A6" t="s">
        <v>31</v>
      </c>
      <c r="B6">
        <v>47564544</v>
      </c>
      <c r="C6">
        <v>47625796</v>
      </c>
      <c r="D6">
        <v>9</v>
      </c>
      <c r="E6">
        <v>44071</v>
      </c>
      <c r="F6" t="s">
        <v>32</v>
      </c>
      <c r="G6" t="s">
        <v>33</v>
      </c>
      <c r="H6" t="s">
        <v>34</v>
      </c>
      <c r="I6">
        <v>4</v>
      </c>
      <c r="J6">
        <v>1</v>
      </c>
      <c r="K6" t="s">
        <v>35</v>
      </c>
      <c r="L6" t="s">
        <v>36</v>
      </c>
      <c r="M6" t="s">
        <v>37</v>
      </c>
    </row>
    <row r="7" spans="1:13" x14ac:dyDescent="0.2">
      <c r="A7" t="s">
        <v>38</v>
      </c>
      <c r="B7">
        <v>95530770</v>
      </c>
      <c r="C7">
        <v>95584532</v>
      </c>
      <c r="D7">
        <v>8</v>
      </c>
      <c r="E7">
        <v>47702</v>
      </c>
      <c r="F7" t="s">
        <v>39</v>
      </c>
      <c r="G7" t="s">
        <v>40</v>
      </c>
      <c r="H7" t="s">
        <v>41</v>
      </c>
      <c r="I7">
        <v>5</v>
      </c>
      <c r="J7">
        <v>1</v>
      </c>
      <c r="K7" t="s">
        <v>42</v>
      </c>
      <c r="L7" t="s">
        <v>43</v>
      </c>
      <c r="M7" t="s">
        <v>44</v>
      </c>
    </row>
    <row r="8" spans="1:13" x14ac:dyDescent="0.2">
      <c r="A8" t="s">
        <v>45</v>
      </c>
      <c r="B8">
        <v>65430802</v>
      </c>
      <c r="C8">
        <v>65490821</v>
      </c>
      <c r="D8">
        <v>9</v>
      </c>
      <c r="E8">
        <v>56186</v>
      </c>
      <c r="F8" t="s">
        <v>46</v>
      </c>
      <c r="G8" t="s">
        <v>47</v>
      </c>
      <c r="H8" t="s">
        <v>46</v>
      </c>
      <c r="I8">
        <v>6</v>
      </c>
      <c r="J8">
        <v>1</v>
      </c>
      <c r="K8" t="s">
        <v>48</v>
      </c>
      <c r="L8" t="s">
        <v>49</v>
      </c>
      <c r="M8" t="s">
        <v>50</v>
      </c>
    </row>
    <row r="9" spans="1:13" x14ac:dyDescent="0.2">
      <c r="A9" t="s">
        <v>51</v>
      </c>
      <c r="B9">
        <v>190910295</v>
      </c>
      <c r="C9">
        <v>191030179</v>
      </c>
      <c r="D9">
        <v>30</v>
      </c>
      <c r="E9">
        <v>75598</v>
      </c>
      <c r="F9" t="s">
        <v>52</v>
      </c>
      <c r="G9" t="s">
        <v>53</v>
      </c>
      <c r="H9" t="s">
        <v>54</v>
      </c>
      <c r="I9">
        <v>7</v>
      </c>
      <c r="J9">
        <v>1</v>
      </c>
      <c r="K9" t="s">
        <v>55</v>
      </c>
      <c r="L9" t="s">
        <v>56</v>
      </c>
      <c r="M9" t="s">
        <v>57</v>
      </c>
    </row>
    <row r="10" spans="1:13" x14ac:dyDescent="0.2">
      <c r="A10" t="s">
        <v>58</v>
      </c>
      <c r="B10">
        <v>48984811</v>
      </c>
      <c r="C10">
        <v>49040582</v>
      </c>
      <c r="D10">
        <v>10</v>
      </c>
      <c r="E10">
        <v>42304</v>
      </c>
      <c r="F10" t="s">
        <v>59</v>
      </c>
      <c r="G10" t="s">
        <v>60</v>
      </c>
      <c r="H10" t="s">
        <v>59</v>
      </c>
      <c r="I10">
        <v>8</v>
      </c>
      <c r="J10">
        <v>1</v>
      </c>
      <c r="K10" t="s">
        <v>61</v>
      </c>
      <c r="L10" t="s">
        <v>62</v>
      </c>
      <c r="M10" t="s">
        <v>63</v>
      </c>
    </row>
    <row r="11" spans="1:13" x14ac:dyDescent="0.2">
      <c r="A11" t="s">
        <v>17</v>
      </c>
      <c r="B11">
        <v>12410457</v>
      </c>
      <c r="C11">
        <v>12456506</v>
      </c>
      <c r="D11">
        <v>7</v>
      </c>
      <c r="E11">
        <v>32927</v>
      </c>
      <c r="F11" t="s">
        <v>64</v>
      </c>
      <c r="G11" t="s">
        <v>65</v>
      </c>
      <c r="H11" t="s">
        <v>66</v>
      </c>
      <c r="I11">
        <v>9</v>
      </c>
      <c r="J11">
        <v>1</v>
      </c>
      <c r="K11" t="s">
        <v>67</v>
      </c>
      <c r="L11" t="s">
        <v>68</v>
      </c>
      <c r="M11" t="s">
        <v>69</v>
      </c>
    </row>
    <row r="12" spans="1:13" x14ac:dyDescent="0.2">
      <c r="A12" t="s">
        <v>31</v>
      </c>
      <c r="B12">
        <v>25458231</v>
      </c>
      <c r="C12">
        <v>25548961</v>
      </c>
      <c r="D12">
        <v>23</v>
      </c>
      <c r="E12">
        <v>64741</v>
      </c>
      <c r="F12" t="s">
        <v>70</v>
      </c>
      <c r="G12" t="s">
        <v>71</v>
      </c>
      <c r="H12" t="s">
        <v>72</v>
      </c>
      <c r="I12">
        <v>10</v>
      </c>
      <c r="J12">
        <v>1</v>
      </c>
      <c r="K12" t="s">
        <v>73</v>
      </c>
      <c r="L12" t="s">
        <v>74</v>
      </c>
      <c r="M12" t="s">
        <v>75</v>
      </c>
    </row>
    <row r="13" spans="1:13" x14ac:dyDescent="0.2">
      <c r="A13" t="s">
        <v>76</v>
      </c>
      <c r="B13">
        <v>3883242</v>
      </c>
      <c r="C13">
        <v>3958705</v>
      </c>
      <c r="D13">
        <v>12</v>
      </c>
      <c r="E13">
        <v>41025</v>
      </c>
      <c r="F13" t="s">
        <v>77</v>
      </c>
      <c r="G13" t="s">
        <v>78</v>
      </c>
      <c r="H13" t="s">
        <v>79</v>
      </c>
      <c r="I13">
        <v>11</v>
      </c>
      <c r="J13">
        <v>1</v>
      </c>
      <c r="K13" t="s">
        <v>80</v>
      </c>
      <c r="L13" t="s">
        <v>81</v>
      </c>
      <c r="M13" t="s">
        <v>82</v>
      </c>
    </row>
    <row r="14" spans="1:13" x14ac:dyDescent="0.2">
      <c r="A14" t="s">
        <v>38</v>
      </c>
      <c r="B14">
        <v>95386054</v>
      </c>
      <c r="C14">
        <v>95462310</v>
      </c>
      <c r="D14">
        <v>13</v>
      </c>
      <c r="E14">
        <v>44534</v>
      </c>
      <c r="F14" t="s">
        <v>83</v>
      </c>
      <c r="G14" t="s">
        <v>84</v>
      </c>
      <c r="H14" t="s">
        <v>85</v>
      </c>
      <c r="I14">
        <v>12</v>
      </c>
      <c r="J14">
        <v>1</v>
      </c>
      <c r="K14" t="s">
        <v>86</v>
      </c>
      <c r="L14" t="s">
        <v>87</v>
      </c>
      <c r="M14" t="s">
        <v>88</v>
      </c>
    </row>
    <row r="15" spans="1:13" x14ac:dyDescent="0.2">
      <c r="A15" t="s">
        <v>89</v>
      </c>
      <c r="B15">
        <v>141933830</v>
      </c>
      <c r="C15">
        <v>141961284</v>
      </c>
      <c r="D15">
        <v>3</v>
      </c>
      <c r="E15">
        <v>25150</v>
      </c>
      <c r="F15" t="s">
        <v>90</v>
      </c>
      <c r="G15" t="s">
        <v>91</v>
      </c>
      <c r="H15" t="s">
        <v>90</v>
      </c>
      <c r="I15">
        <v>13</v>
      </c>
      <c r="J15">
        <v>1</v>
      </c>
      <c r="K15" t="s">
        <v>92</v>
      </c>
      <c r="L15" t="s">
        <v>93</v>
      </c>
      <c r="M15" t="s">
        <v>94</v>
      </c>
    </row>
    <row r="16" spans="1:13" x14ac:dyDescent="0.2">
      <c r="A16" t="s">
        <v>95</v>
      </c>
      <c r="B16">
        <v>24779079</v>
      </c>
      <c r="C16">
        <v>24883721</v>
      </c>
      <c r="D16">
        <v>15</v>
      </c>
      <c r="E16">
        <v>55545</v>
      </c>
      <c r="F16" t="s">
        <v>96</v>
      </c>
      <c r="H16" t="s">
        <v>97</v>
      </c>
      <c r="I16">
        <v>14</v>
      </c>
      <c r="J16">
        <v>1</v>
      </c>
      <c r="K16" t="s">
        <v>98</v>
      </c>
      <c r="L16" t="s">
        <v>99</v>
      </c>
      <c r="M16" t="s">
        <v>100</v>
      </c>
    </row>
    <row r="17" spans="1:13" x14ac:dyDescent="0.2">
      <c r="A17" t="s">
        <v>13</v>
      </c>
      <c r="B17">
        <v>127262285</v>
      </c>
      <c r="C17">
        <v>127325418</v>
      </c>
      <c r="D17">
        <v>8</v>
      </c>
      <c r="E17">
        <v>37043</v>
      </c>
      <c r="F17" t="s">
        <v>101</v>
      </c>
      <c r="H17" t="s">
        <v>101</v>
      </c>
      <c r="I17">
        <v>15</v>
      </c>
      <c r="J17">
        <v>1</v>
      </c>
      <c r="K17" t="s">
        <v>102</v>
      </c>
      <c r="L17" t="s">
        <v>103</v>
      </c>
      <c r="M17" t="s">
        <v>104</v>
      </c>
    </row>
    <row r="18" spans="1:13" x14ac:dyDescent="0.2">
      <c r="A18" t="s">
        <v>45</v>
      </c>
      <c r="B18">
        <v>66763402</v>
      </c>
      <c r="C18">
        <v>66827619</v>
      </c>
      <c r="D18">
        <v>15</v>
      </c>
      <c r="E18">
        <v>40768</v>
      </c>
      <c r="F18" t="s">
        <v>105</v>
      </c>
      <c r="G18" t="s">
        <v>106</v>
      </c>
      <c r="H18" t="s">
        <v>105</v>
      </c>
      <c r="I18">
        <v>16</v>
      </c>
      <c r="J18">
        <v>1</v>
      </c>
      <c r="K18" t="s">
        <v>107</v>
      </c>
      <c r="L18" t="s">
        <v>108</v>
      </c>
      <c r="M18" t="s">
        <v>109</v>
      </c>
    </row>
    <row r="19" spans="1:13" x14ac:dyDescent="0.2">
      <c r="A19" t="s">
        <v>31</v>
      </c>
      <c r="B19">
        <v>63358892</v>
      </c>
      <c r="C19">
        <v>63386764</v>
      </c>
      <c r="D19">
        <v>6</v>
      </c>
      <c r="E19">
        <v>23458</v>
      </c>
      <c r="F19" t="s">
        <v>110</v>
      </c>
      <c r="G19" t="s">
        <v>111</v>
      </c>
      <c r="H19" t="s">
        <v>112</v>
      </c>
      <c r="I19">
        <v>17</v>
      </c>
      <c r="J19">
        <v>1</v>
      </c>
      <c r="K19" t="s">
        <v>113</v>
      </c>
      <c r="L19" t="s">
        <v>114</v>
      </c>
      <c r="M19" t="s">
        <v>115</v>
      </c>
    </row>
    <row r="20" spans="1:13" x14ac:dyDescent="0.2">
      <c r="A20" t="s">
        <v>89</v>
      </c>
      <c r="B20">
        <v>73166725</v>
      </c>
      <c r="C20">
        <v>73269704</v>
      </c>
      <c r="D20">
        <v>19</v>
      </c>
      <c r="E20">
        <v>42778</v>
      </c>
      <c r="F20" t="s">
        <v>116</v>
      </c>
      <c r="H20" t="s">
        <v>117</v>
      </c>
      <c r="I20">
        <v>18</v>
      </c>
      <c r="J20">
        <v>1</v>
      </c>
      <c r="K20" t="s">
        <v>118</v>
      </c>
      <c r="L20" t="s">
        <v>119</v>
      </c>
      <c r="M20" t="s">
        <v>120</v>
      </c>
    </row>
    <row r="21" spans="1:13" x14ac:dyDescent="0.2">
      <c r="A21" t="s">
        <v>121</v>
      </c>
      <c r="B21">
        <v>8480155</v>
      </c>
      <c r="C21">
        <v>8589831</v>
      </c>
      <c r="D21">
        <v>26</v>
      </c>
      <c r="E21">
        <v>71704</v>
      </c>
      <c r="F21" t="s">
        <v>122</v>
      </c>
      <c r="H21" t="s">
        <v>122</v>
      </c>
      <c r="I21">
        <v>19</v>
      </c>
      <c r="J21">
        <v>1</v>
      </c>
      <c r="K21" t="s">
        <v>123</v>
      </c>
      <c r="L21" t="s">
        <v>124</v>
      </c>
      <c r="M21" t="s">
        <v>125</v>
      </c>
    </row>
    <row r="22" spans="1:13" x14ac:dyDescent="0.2">
      <c r="A22" t="s">
        <v>58</v>
      </c>
      <c r="B22">
        <v>97373001</v>
      </c>
      <c r="C22">
        <v>97465652</v>
      </c>
      <c r="D22">
        <v>17</v>
      </c>
      <c r="E22">
        <v>44849</v>
      </c>
      <c r="F22" t="s">
        <v>126</v>
      </c>
      <c r="H22" t="s">
        <v>127</v>
      </c>
      <c r="I22">
        <v>20</v>
      </c>
      <c r="J22">
        <v>1</v>
      </c>
      <c r="K22" t="s">
        <v>128</v>
      </c>
      <c r="L22" t="s">
        <v>129</v>
      </c>
      <c r="M22" t="s">
        <v>130</v>
      </c>
    </row>
    <row r="23" spans="1:13" x14ac:dyDescent="0.2">
      <c r="A23" t="s">
        <v>131</v>
      </c>
      <c r="B23">
        <v>5886229</v>
      </c>
      <c r="C23">
        <v>5951645</v>
      </c>
      <c r="D23">
        <v>11</v>
      </c>
      <c r="E23">
        <v>31932</v>
      </c>
      <c r="F23" t="s">
        <v>132</v>
      </c>
      <c r="H23" t="s">
        <v>133</v>
      </c>
      <c r="I23">
        <v>21</v>
      </c>
      <c r="J23">
        <v>1</v>
      </c>
      <c r="K23" t="s">
        <v>134</v>
      </c>
      <c r="L23" t="s">
        <v>135</v>
      </c>
      <c r="M23" t="s">
        <v>136</v>
      </c>
    </row>
    <row r="24" spans="1:13" x14ac:dyDescent="0.2">
      <c r="A24" t="s">
        <v>121</v>
      </c>
      <c r="B24">
        <v>114768205</v>
      </c>
      <c r="C24">
        <v>114826185</v>
      </c>
      <c r="D24">
        <v>14</v>
      </c>
      <c r="E24">
        <v>37199</v>
      </c>
      <c r="F24" t="s">
        <v>137</v>
      </c>
      <c r="G24" t="s">
        <v>138</v>
      </c>
      <c r="H24" t="s">
        <v>139</v>
      </c>
      <c r="I24">
        <v>22</v>
      </c>
      <c r="J24">
        <v>1</v>
      </c>
      <c r="K24" t="s">
        <v>140</v>
      </c>
      <c r="L24" t="s">
        <v>141</v>
      </c>
      <c r="M24" t="s">
        <v>142</v>
      </c>
    </row>
    <row r="25" spans="1:13" x14ac:dyDescent="0.2">
      <c r="A25" t="s">
        <v>143</v>
      </c>
      <c r="B25">
        <v>44971423</v>
      </c>
      <c r="C25">
        <v>45016942</v>
      </c>
      <c r="D25">
        <v>8</v>
      </c>
      <c r="E25">
        <v>27001</v>
      </c>
      <c r="F25" t="s">
        <v>144</v>
      </c>
      <c r="H25" t="s">
        <v>145</v>
      </c>
      <c r="I25">
        <v>23</v>
      </c>
      <c r="J25">
        <v>1</v>
      </c>
      <c r="K25" t="s">
        <v>146</v>
      </c>
      <c r="L25" t="s">
        <v>147</v>
      </c>
      <c r="M25" t="s">
        <v>148</v>
      </c>
    </row>
    <row r="26" spans="1:13" x14ac:dyDescent="0.2">
      <c r="A26" t="s">
        <v>149</v>
      </c>
      <c r="B26">
        <v>34675524</v>
      </c>
      <c r="C26">
        <v>34709980</v>
      </c>
      <c r="D26">
        <v>3</v>
      </c>
      <c r="E26">
        <v>29306</v>
      </c>
      <c r="F26" t="s">
        <v>150</v>
      </c>
      <c r="G26" t="s">
        <v>151</v>
      </c>
      <c r="H26" t="s">
        <v>152</v>
      </c>
      <c r="I26">
        <v>24</v>
      </c>
      <c r="J26">
        <v>1</v>
      </c>
      <c r="K26" t="s">
        <v>153</v>
      </c>
      <c r="L26" t="s">
        <v>154</v>
      </c>
      <c r="M26" t="s">
        <v>155</v>
      </c>
    </row>
    <row r="27" spans="1:13" x14ac:dyDescent="0.2">
      <c r="A27" t="s">
        <v>58</v>
      </c>
      <c r="B27">
        <v>123221045</v>
      </c>
      <c r="C27">
        <v>123264865</v>
      </c>
      <c r="D27">
        <v>7</v>
      </c>
      <c r="E27">
        <v>24489</v>
      </c>
      <c r="F27" t="s">
        <v>156</v>
      </c>
      <c r="G27" t="s">
        <v>157</v>
      </c>
      <c r="H27" t="s">
        <v>158</v>
      </c>
      <c r="I27">
        <v>25</v>
      </c>
      <c r="J27">
        <v>1</v>
      </c>
      <c r="K27" t="s">
        <v>159</v>
      </c>
      <c r="L27" t="s">
        <v>160</v>
      </c>
      <c r="M27" t="s">
        <v>161</v>
      </c>
    </row>
    <row r="28" spans="1:13" x14ac:dyDescent="0.2">
      <c r="A28" t="s">
        <v>162</v>
      </c>
      <c r="B28">
        <v>144679780</v>
      </c>
      <c r="C28">
        <v>144779286</v>
      </c>
      <c r="D28">
        <v>20</v>
      </c>
      <c r="E28">
        <v>44015</v>
      </c>
      <c r="F28" t="s">
        <v>163</v>
      </c>
      <c r="H28" t="s">
        <v>164</v>
      </c>
      <c r="I28">
        <v>26</v>
      </c>
      <c r="J28">
        <v>1</v>
      </c>
      <c r="K28" t="s">
        <v>165</v>
      </c>
      <c r="L28" t="s">
        <v>166</v>
      </c>
      <c r="M28" t="s">
        <v>167</v>
      </c>
    </row>
    <row r="29" spans="1:13" x14ac:dyDescent="0.2">
      <c r="A29" t="s">
        <v>121</v>
      </c>
      <c r="B29">
        <v>86460144</v>
      </c>
      <c r="C29">
        <v>86525777</v>
      </c>
      <c r="D29">
        <v>16</v>
      </c>
      <c r="E29">
        <v>44398</v>
      </c>
      <c r="F29" t="s">
        <v>168</v>
      </c>
      <c r="G29" t="s">
        <v>169</v>
      </c>
      <c r="H29" t="s">
        <v>170</v>
      </c>
      <c r="I29">
        <v>27</v>
      </c>
      <c r="J29">
        <v>1</v>
      </c>
      <c r="K29" t="s">
        <v>171</v>
      </c>
      <c r="L29" t="s">
        <v>172</v>
      </c>
      <c r="M29" t="s">
        <v>173</v>
      </c>
    </row>
    <row r="30" spans="1:13" x14ac:dyDescent="0.2">
      <c r="A30" t="s">
        <v>51</v>
      </c>
      <c r="B30">
        <v>62717291</v>
      </c>
      <c r="C30">
        <v>62818302</v>
      </c>
      <c r="D30">
        <v>28</v>
      </c>
      <c r="E30">
        <v>53458</v>
      </c>
      <c r="F30" t="s">
        <v>174</v>
      </c>
      <c r="G30" t="s">
        <v>175</v>
      </c>
      <c r="H30" t="s">
        <v>176</v>
      </c>
      <c r="I30">
        <v>28</v>
      </c>
      <c r="J30">
        <v>1</v>
      </c>
      <c r="K30" t="s">
        <v>177</v>
      </c>
      <c r="L30" t="s">
        <v>178</v>
      </c>
      <c r="M30" t="s">
        <v>179</v>
      </c>
    </row>
    <row r="31" spans="1:13" x14ac:dyDescent="0.2">
      <c r="A31" t="s">
        <v>121</v>
      </c>
      <c r="B31">
        <v>76367545</v>
      </c>
      <c r="C31">
        <v>76520369</v>
      </c>
      <c r="D31">
        <v>32</v>
      </c>
      <c r="E31">
        <v>62410</v>
      </c>
      <c r="F31" t="s">
        <v>180</v>
      </c>
      <c r="G31" t="s">
        <v>181</v>
      </c>
      <c r="H31" t="s">
        <v>182</v>
      </c>
      <c r="I31">
        <v>29</v>
      </c>
      <c r="J31">
        <v>1</v>
      </c>
      <c r="K31" t="s">
        <v>183</v>
      </c>
      <c r="L31" t="s">
        <v>184</v>
      </c>
      <c r="M31" t="s">
        <v>185</v>
      </c>
    </row>
    <row r="32" spans="1:13" x14ac:dyDescent="0.2">
      <c r="A32" t="s">
        <v>186</v>
      </c>
      <c r="B32">
        <v>84395843</v>
      </c>
      <c r="C32">
        <v>84457441</v>
      </c>
      <c r="D32">
        <v>12</v>
      </c>
      <c r="E32">
        <v>38981</v>
      </c>
      <c r="F32" t="s">
        <v>187</v>
      </c>
      <c r="G32" t="s">
        <v>188</v>
      </c>
      <c r="H32" t="s">
        <v>189</v>
      </c>
      <c r="I32">
        <v>30</v>
      </c>
      <c r="J32">
        <v>1</v>
      </c>
      <c r="K32" t="s">
        <v>190</v>
      </c>
      <c r="L32" t="s">
        <v>191</v>
      </c>
      <c r="M32" t="s">
        <v>192</v>
      </c>
    </row>
    <row r="33" spans="1:13" x14ac:dyDescent="0.2">
      <c r="A33" t="s">
        <v>58</v>
      </c>
      <c r="B33">
        <v>122563671</v>
      </c>
      <c r="C33">
        <v>122582491</v>
      </c>
      <c r="D33">
        <v>1</v>
      </c>
      <c r="E33">
        <v>18821</v>
      </c>
      <c r="F33" t="s">
        <v>193</v>
      </c>
      <c r="G33" t="s">
        <v>194</v>
      </c>
      <c r="H33" t="s">
        <v>195</v>
      </c>
      <c r="I33">
        <v>31</v>
      </c>
      <c r="J33">
        <v>1</v>
      </c>
      <c r="K33" t="s">
        <v>196</v>
      </c>
      <c r="L33" t="s">
        <v>197</v>
      </c>
      <c r="M33" t="s">
        <v>198</v>
      </c>
    </row>
    <row r="34" spans="1:13" x14ac:dyDescent="0.2">
      <c r="A34" t="s">
        <v>58</v>
      </c>
      <c r="B34">
        <v>91654143</v>
      </c>
      <c r="C34">
        <v>91744582</v>
      </c>
      <c r="D34">
        <v>25</v>
      </c>
      <c r="E34">
        <v>40861</v>
      </c>
      <c r="F34" t="s">
        <v>199</v>
      </c>
      <c r="H34" t="s">
        <v>200</v>
      </c>
      <c r="I34">
        <v>32</v>
      </c>
      <c r="J34">
        <v>1</v>
      </c>
      <c r="K34" t="s">
        <v>201</v>
      </c>
      <c r="L34" t="s">
        <v>202</v>
      </c>
      <c r="M34" t="s">
        <v>203</v>
      </c>
    </row>
    <row r="35" spans="1:13" x14ac:dyDescent="0.2">
      <c r="A35" t="s">
        <v>162</v>
      </c>
      <c r="B35">
        <v>144926105</v>
      </c>
      <c r="C35">
        <v>145013533</v>
      </c>
      <c r="D35">
        <v>24</v>
      </c>
      <c r="E35">
        <v>53021</v>
      </c>
      <c r="F35" t="s">
        <v>204</v>
      </c>
      <c r="G35" t="s">
        <v>163</v>
      </c>
      <c r="H35" t="s">
        <v>205</v>
      </c>
      <c r="I35">
        <v>33</v>
      </c>
      <c r="J35">
        <v>1</v>
      </c>
      <c r="K35" t="s">
        <v>206</v>
      </c>
      <c r="L35" t="s">
        <v>207</v>
      </c>
      <c r="M35" t="s">
        <v>208</v>
      </c>
    </row>
    <row r="36" spans="1:13" x14ac:dyDescent="0.2">
      <c r="A36" t="s">
        <v>38</v>
      </c>
      <c r="B36">
        <v>79427038</v>
      </c>
      <c r="C36">
        <v>79486656</v>
      </c>
      <c r="D36">
        <v>16</v>
      </c>
      <c r="E36">
        <v>41428</v>
      </c>
      <c r="F36" t="s">
        <v>209</v>
      </c>
      <c r="G36" t="s">
        <v>210</v>
      </c>
      <c r="H36" t="s">
        <v>211</v>
      </c>
      <c r="I36">
        <v>34</v>
      </c>
      <c r="J36">
        <v>1</v>
      </c>
      <c r="K36" t="s">
        <v>212</v>
      </c>
      <c r="L36" t="s">
        <v>213</v>
      </c>
      <c r="M36" t="s">
        <v>214</v>
      </c>
    </row>
    <row r="37" spans="1:13" x14ac:dyDescent="0.2">
      <c r="A37" t="s">
        <v>121</v>
      </c>
      <c r="B37">
        <v>68320898</v>
      </c>
      <c r="C37">
        <v>68376235</v>
      </c>
      <c r="D37">
        <v>14</v>
      </c>
      <c r="E37">
        <v>44960</v>
      </c>
      <c r="F37" t="s">
        <v>215</v>
      </c>
      <c r="G37" t="s">
        <v>216</v>
      </c>
      <c r="H37" t="s">
        <v>215</v>
      </c>
      <c r="I37">
        <v>35</v>
      </c>
      <c r="J37">
        <v>1</v>
      </c>
      <c r="K37" t="s">
        <v>217</v>
      </c>
      <c r="L37" t="s">
        <v>218</v>
      </c>
      <c r="M37" t="s">
        <v>219</v>
      </c>
    </row>
    <row r="38" spans="1:13" x14ac:dyDescent="0.2">
      <c r="A38" t="s">
        <v>17</v>
      </c>
      <c r="B38">
        <v>5880762</v>
      </c>
      <c r="C38">
        <v>5902407</v>
      </c>
      <c r="D38">
        <v>1</v>
      </c>
      <c r="E38">
        <v>21646</v>
      </c>
      <c r="F38" t="s">
        <v>220</v>
      </c>
      <c r="G38" t="s">
        <v>221</v>
      </c>
      <c r="H38" t="s">
        <v>222</v>
      </c>
      <c r="I38">
        <v>36</v>
      </c>
      <c r="J38">
        <v>1</v>
      </c>
      <c r="K38" t="s">
        <v>223</v>
      </c>
      <c r="L38" t="s">
        <v>224</v>
      </c>
      <c r="M38" t="s">
        <v>225</v>
      </c>
    </row>
    <row r="39" spans="1:13" x14ac:dyDescent="0.2">
      <c r="A39" t="s">
        <v>162</v>
      </c>
      <c r="B39">
        <v>144616534</v>
      </c>
      <c r="C39">
        <v>144656800</v>
      </c>
      <c r="D39">
        <v>8</v>
      </c>
      <c r="E39">
        <v>23220</v>
      </c>
      <c r="F39" t="s">
        <v>226</v>
      </c>
      <c r="G39" t="s">
        <v>164</v>
      </c>
      <c r="H39" t="s">
        <v>227</v>
      </c>
      <c r="I39">
        <v>37</v>
      </c>
      <c r="J39">
        <v>1</v>
      </c>
      <c r="K39" t="s">
        <v>165</v>
      </c>
      <c r="L39" t="s">
        <v>166</v>
      </c>
      <c r="M39" t="s">
        <v>167</v>
      </c>
    </row>
    <row r="40" spans="1:13" x14ac:dyDescent="0.2">
      <c r="A40" t="s">
        <v>17</v>
      </c>
      <c r="B40">
        <v>29394710</v>
      </c>
      <c r="C40">
        <v>29490395</v>
      </c>
      <c r="D40">
        <v>24</v>
      </c>
      <c r="E40">
        <v>36969</v>
      </c>
      <c r="F40" t="s">
        <v>228</v>
      </c>
      <c r="G40" t="s">
        <v>229</v>
      </c>
      <c r="H40" t="s">
        <v>230</v>
      </c>
      <c r="I40">
        <v>38</v>
      </c>
      <c r="J40">
        <v>1</v>
      </c>
      <c r="K40" t="s">
        <v>231</v>
      </c>
      <c r="L40" t="s">
        <v>232</v>
      </c>
      <c r="M40" t="s">
        <v>233</v>
      </c>
    </row>
    <row r="41" spans="1:13" x14ac:dyDescent="0.2">
      <c r="A41" t="s">
        <v>95</v>
      </c>
      <c r="B41">
        <v>91143904</v>
      </c>
      <c r="C41">
        <v>91216081</v>
      </c>
      <c r="D41">
        <v>14</v>
      </c>
      <c r="E41">
        <v>37603</v>
      </c>
      <c r="F41" t="s">
        <v>234</v>
      </c>
      <c r="G41" t="s">
        <v>235</v>
      </c>
      <c r="H41" t="s">
        <v>236</v>
      </c>
      <c r="I41">
        <v>39</v>
      </c>
      <c r="J41">
        <v>1</v>
      </c>
      <c r="K41" t="s">
        <v>237</v>
      </c>
      <c r="L41" t="s">
        <v>238</v>
      </c>
      <c r="M41" t="s">
        <v>239</v>
      </c>
    </row>
    <row r="42" spans="1:13" x14ac:dyDescent="0.2">
      <c r="A42" t="s">
        <v>121</v>
      </c>
      <c r="B42">
        <v>121570134</v>
      </c>
      <c r="C42">
        <v>121645708</v>
      </c>
      <c r="D42">
        <v>20</v>
      </c>
      <c r="E42">
        <v>43242</v>
      </c>
      <c r="F42" t="s">
        <v>240</v>
      </c>
      <c r="G42" t="s">
        <v>241</v>
      </c>
      <c r="H42" t="s">
        <v>240</v>
      </c>
      <c r="I42">
        <v>40</v>
      </c>
      <c r="J42">
        <v>1</v>
      </c>
      <c r="K42" t="s">
        <v>242</v>
      </c>
      <c r="L42" t="s">
        <v>243</v>
      </c>
      <c r="M42" t="s">
        <v>244</v>
      </c>
    </row>
    <row r="43" spans="1:13" x14ac:dyDescent="0.2">
      <c r="A43" t="s">
        <v>245</v>
      </c>
      <c r="B43">
        <v>6547877</v>
      </c>
      <c r="C43">
        <v>6633294</v>
      </c>
      <c r="D43">
        <v>24</v>
      </c>
      <c r="E43">
        <v>43407</v>
      </c>
      <c r="F43" t="s">
        <v>246</v>
      </c>
      <c r="H43" t="s">
        <v>246</v>
      </c>
      <c r="I43">
        <v>41</v>
      </c>
      <c r="J43">
        <v>1</v>
      </c>
      <c r="K43" t="s">
        <v>247</v>
      </c>
      <c r="L43" t="s">
        <v>248</v>
      </c>
      <c r="M43" t="s">
        <v>249</v>
      </c>
    </row>
    <row r="44" spans="1:13" x14ac:dyDescent="0.2">
      <c r="A44" t="s">
        <v>58</v>
      </c>
      <c r="B44">
        <v>129190063</v>
      </c>
      <c r="C44">
        <v>129224227</v>
      </c>
      <c r="D44">
        <v>5</v>
      </c>
      <c r="E44">
        <v>15652</v>
      </c>
      <c r="F44" t="s">
        <v>250</v>
      </c>
      <c r="G44" t="s">
        <v>251</v>
      </c>
      <c r="H44" t="s">
        <v>252</v>
      </c>
      <c r="I44">
        <v>42</v>
      </c>
      <c r="J44">
        <v>1</v>
      </c>
      <c r="K44" t="s">
        <v>253</v>
      </c>
      <c r="L44" t="s">
        <v>254</v>
      </c>
      <c r="M44" t="s">
        <v>255</v>
      </c>
    </row>
    <row r="45" spans="1:13" x14ac:dyDescent="0.2">
      <c r="A45" t="s">
        <v>143</v>
      </c>
      <c r="B45">
        <v>32752655</v>
      </c>
      <c r="C45">
        <v>32817766</v>
      </c>
      <c r="D45">
        <v>15</v>
      </c>
      <c r="E45">
        <v>50544</v>
      </c>
      <c r="F45" t="s">
        <v>256</v>
      </c>
      <c r="G45" t="s">
        <v>257</v>
      </c>
      <c r="H45" t="s">
        <v>258</v>
      </c>
      <c r="I45">
        <v>43</v>
      </c>
      <c r="J45">
        <v>1</v>
      </c>
      <c r="K45" t="s">
        <v>259</v>
      </c>
      <c r="L45" t="s">
        <v>260</v>
      </c>
      <c r="M45" t="s">
        <v>261</v>
      </c>
    </row>
    <row r="46" spans="1:13" x14ac:dyDescent="0.2">
      <c r="A46" t="s">
        <v>58</v>
      </c>
      <c r="B46">
        <v>97765278</v>
      </c>
      <c r="C46">
        <v>97847163</v>
      </c>
      <c r="D46">
        <v>21</v>
      </c>
      <c r="E46">
        <v>40810</v>
      </c>
      <c r="F46" t="s">
        <v>262</v>
      </c>
      <c r="H46" t="s">
        <v>262</v>
      </c>
      <c r="I46">
        <v>44</v>
      </c>
      <c r="J46">
        <v>1</v>
      </c>
      <c r="K46" t="s">
        <v>263</v>
      </c>
      <c r="L46" t="s">
        <v>264</v>
      </c>
      <c r="M46" t="s">
        <v>265</v>
      </c>
    </row>
    <row r="47" spans="1:13" x14ac:dyDescent="0.2">
      <c r="A47" t="s">
        <v>131</v>
      </c>
      <c r="B47">
        <v>49330560</v>
      </c>
      <c r="C47">
        <v>49370700</v>
      </c>
      <c r="D47">
        <v>6</v>
      </c>
      <c r="E47">
        <v>32400</v>
      </c>
      <c r="F47" t="s">
        <v>266</v>
      </c>
      <c r="G47" t="s">
        <v>267</v>
      </c>
      <c r="H47" t="s">
        <v>268</v>
      </c>
      <c r="I47">
        <v>45</v>
      </c>
      <c r="J47">
        <v>1</v>
      </c>
      <c r="K47" t="s">
        <v>269</v>
      </c>
      <c r="L47" t="s">
        <v>270</v>
      </c>
      <c r="M47" t="s">
        <v>271</v>
      </c>
    </row>
    <row r="48" spans="1:13" x14ac:dyDescent="0.2">
      <c r="A48" t="s">
        <v>143</v>
      </c>
      <c r="B48">
        <v>22633505</v>
      </c>
      <c r="C48">
        <v>22717196</v>
      </c>
      <c r="D48">
        <v>23</v>
      </c>
      <c r="E48">
        <v>48308</v>
      </c>
      <c r="F48" t="s">
        <v>272</v>
      </c>
      <c r="H48" t="s">
        <v>272</v>
      </c>
      <c r="I48">
        <v>46</v>
      </c>
      <c r="J48">
        <v>1</v>
      </c>
      <c r="K48" t="s">
        <v>273</v>
      </c>
      <c r="L48" t="s">
        <v>274</v>
      </c>
      <c r="M48" t="s">
        <v>275</v>
      </c>
    </row>
    <row r="49" spans="1:13" x14ac:dyDescent="0.2">
      <c r="A49" t="s">
        <v>31</v>
      </c>
      <c r="B49">
        <v>30875451</v>
      </c>
      <c r="C49">
        <v>30921717</v>
      </c>
      <c r="D49">
        <v>8</v>
      </c>
      <c r="E49">
        <v>35186</v>
      </c>
      <c r="F49" t="s">
        <v>276</v>
      </c>
      <c r="G49" t="s">
        <v>277</v>
      </c>
      <c r="H49" t="s">
        <v>278</v>
      </c>
      <c r="I49">
        <v>47</v>
      </c>
      <c r="J49">
        <v>1</v>
      </c>
      <c r="K49" t="s">
        <v>279</v>
      </c>
      <c r="L49" t="s">
        <v>280</v>
      </c>
      <c r="M49" t="s">
        <v>281</v>
      </c>
    </row>
    <row r="50" spans="1:13" x14ac:dyDescent="0.2">
      <c r="A50" t="s">
        <v>17</v>
      </c>
      <c r="B50">
        <v>5844323</v>
      </c>
      <c r="C50">
        <v>5869592</v>
      </c>
      <c r="D50">
        <v>1</v>
      </c>
      <c r="E50">
        <v>25270</v>
      </c>
      <c r="F50" t="s">
        <v>282</v>
      </c>
      <c r="G50" t="s">
        <v>283</v>
      </c>
      <c r="H50" t="s">
        <v>284</v>
      </c>
      <c r="I50">
        <v>48</v>
      </c>
      <c r="J50">
        <v>1</v>
      </c>
      <c r="K50" t="s">
        <v>285</v>
      </c>
      <c r="L50" t="s">
        <v>286</v>
      </c>
      <c r="M50" t="s">
        <v>287</v>
      </c>
    </row>
    <row r="51" spans="1:13" x14ac:dyDescent="0.2">
      <c r="A51" t="s">
        <v>245</v>
      </c>
      <c r="B51">
        <v>58846492</v>
      </c>
      <c r="C51">
        <v>58962215</v>
      </c>
      <c r="D51">
        <v>35</v>
      </c>
      <c r="E51">
        <v>63643</v>
      </c>
      <c r="F51" t="s">
        <v>288</v>
      </c>
      <c r="G51" t="s">
        <v>289</v>
      </c>
      <c r="H51" t="s">
        <v>288</v>
      </c>
      <c r="I51">
        <v>49</v>
      </c>
      <c r="J51">
        <v>1</v>
      </c>
      <c r="K51" t="s">
        <v>290</v>
      </c>
      <c r="L51" t="s">
        <v>291</v>
      </c>
      <c r="M51" t="s">
        <v>292</v>
      </c>
    </row>
    <row r="52" spans="1:13" x14ac:dyDescent="0.2">
      <c r="A52" t="s">
        <v>17</v>
      </c>
      <c r="B52">
        <v>34472824</v>
      </c>
      <c r="C52">
        <v>34505512</v>
      </c>
      <c r="D52">
        <v>6</v>
      </c>
      <c r="E52">
        <v>22815</v>
      </c>
      <c r="F52" t="s">
        <v>293</v>
      </c>
      <c r="G52" t="s">
        <v>294</v>
      </c>
      <c r="H52" t="s">
        <v>293</v>
      </c>
      <c r="I52">
        <v>50</v>
      </c>
      <c r="J52">
        <v>1</v>
      </c>
      <c r="K52" t="s">
        <v>295</v>
      </c>
      <c r="L52" t="s">
        <v>296</v>
      </c>
      <c r="M52" t="s">
        <v>297</v>
      </c>
    </row>
    <row r="53" spans="1:13" x14ac:dyDescent="0.2">
      <c r="A53" t="s">
        <v>131</v>
      </c>
      <c r="B53">
        <v>102816161</v>
      </c>
      <c r="C53">
        <v>102854183</v>
      </c>
      <c r="D53">
        <v>7</v>
      </c>
      <c r="E53">
        <v>23995</v>
      </c>
      <c r="F53" t="s">
        <v>298</v>
      </c>
      <c r="G53" t="s">
        <v>299</v>
      </c>
      <c r="H53" t="s">
        <v>300</v>
      </c>
      <c r="I53">
        <v>51</v>
      </c>
      <c r="J53">
        <v>1</v>
      </c>
      <c r="K53" t="s">
        <v>301</v>
      </c>
      <c r="L53" t="s">
        <v>302</v>
      </c>
      <c r="M53" t="s">
        <v>303</v>
      </c>
    </row>
    <row r="54" spans="1:13" x14ac:dyDescent="0.2">
      <c r="A54" t="s">
        <v>149</v>
      </c>
      <c r="B54">
        <v>66216466</v>
      </c>
      <c r="C54">
        <v>66310563</v>
      </c>
      <c r="D54">
        <v>28</v>
      </c>
      <c r="E54">
        <v>55763</v>
      </c>
      <c r="F54" t="s">
        <v>304</v>
      </c>
      <c r="G54" t="s">
        <v>305</v>
      </c>
      <c r="H54" t="s">
        <v>306</v>
      </c>
      <c r="I54">
        <v>52</v>
      </c>
      <c r="J54">
        <v>1</v>
      </c>
      <c r="K54" t="s">
        <v>307</v>
      </c>
      <c r="L54" t="s">
        <v>308</v>
      </c>
      <c r="M54" t="s">
        <v>309</v>
      </c>
    </row>
    <row r="55" spans="1:13" x14ac:dyDescent="0.2">
      <c r="A55" t="s">
        <v>121</v>
      </c>
      <c r="B55">
        <v>115517837</v>
      </c>
      <c r="C55">
        <v>115609109</v>
      </c>
      <c r="D55">
        <v>22</v>
      </c>
      <c r="E55">
        <v>48298</v>
      </c>
      <c r="F55" t="s">
        <v>310</v>
      </c>
      <c r="G55" t="s">
        <v>311</v>
      </c>
      <c r="H55" t="s">
        <v>312</v>
      </c>
      <c r="I55">
        <v>53</v>
      </c>
      <c r="J55">
        <v>1</v>
      </c>
      <c r="K55" t="s">
        <v>313</v>
      </c>
      <c r="L55" t="s">
        <v>314</v>
      </c>
      <c r="M55" t="s">
        <v>315</v>
      </c>
    </row>
    <row r="56" spans="1:13" x14ac:dyDescent="0.2">
      <c r="A56" t="s">
        <v>186</v>
      </c>
      <c r="B56">
        <v>33771315</v>
      </c>
      <c r="C56">
        <v>33790213</v>
      </c>
      <c r="D56">
        <v>4</v>
      </c>
      <c r="E56">
        <v>15310</v>
      </c>
      <c r="F56" t="s">
        <v>316</v>
      </c>
      <c r="G56" t="s">
        <v>317</v>
      </c>
      <c r="H56" t="s">
        <v>318</v>
      </c>
      <c r="I56">
        <v>54</v>
      </c>
      <c r="J56">
        <v>1</v>
      </c>
      <c r="K56" t="s">
        <v>319</v>
      </c>
      <c r="L56" t="s">
        <v>320</v>
      </c>
      <c r="M56" t="s">
        <v>321</v>
      </c>
    </row>
    <row r="57" spans="1:13" x14ac:dyDescent="0.2">
      <c r="A57" t="s">
        <v>89</v>
      </c>
      <c r="B57">
        <v>79660908</v>
      </c>
      <c r="C57">
        <v>79742405</v>
      </c>
      <c r="D57">
        <v>24</v>
      </c>
      <c r="E57">
        <v>49276</v>
      </c>
      <c r="F57" t="s">
        <v>322</v>
      </c>
      <c r="G57" t="s">
        <v>323</v>
      </c>
      <c r="H57" t="s">
        <v>324</v>
      </c>
      <c r="I57">
        <v>55</v>
      </c>
      <c r="J57">
        <v>1</v>
      </c>
      <c r="K57" t="s">
        <v>325</v>
      </c>
      <c r="L57" t="s">
        <v>326</v>
      </c>
      <c r="M57" t="s">
        <v>327</v>
      </c>
    </row>
    <row r="58" spans="1:13" x14ac:dyDescent="0.2">
      <c r="A58" t="s">
        <v>121</v>
      </c>
      <c r="B58">
        <v>67414663</v>
      </c>
      <c r="C58">
        <v>67481240</v>
      </c>
      <c r="D58">
        <v>13</v>
      </c>
      <c r="E58">
        <v>31384</v>
      </c>
      <c r="F58" t="s">
        <v>328</v>
      </c>
      <c r="G58" t="s">
        <v>329</v>
      </c>
      <c r="H58" t="s">
        <v>330</v>
      </c>
      <c r="I58">
        <v>56</v>
      </c>
      <c r="J58">
        <v>1</v>
      </c>
      <c r="K58" t="s">
        <v>331</v>
      </c>
      <c r="L58" t="s">
        <v>332</v>
      </c>
      <c r="M58" t="s">
        <v>333</v>
      </c>
    </row>
    <row r="59" spans="1:13" x14ac:dyDescent="0.2">
      <c r="A59" t="s">
        <v>17</v>
      </c>
      <c r="B59">
        <v>8996228</v>
      </c>
      <c r="C59">
        <v>9060760</v>
      </c>
      <c r="D59">
        <v>16</v>
      </c>
      <c r="E59">
        <v>40916</v>
      </c>
      <c r="F59" t="s">
        <v>334</v>
      </c>
      <c r="G59" t="s">
        <v>335</v>
      </c>
      <c r="H59" t="s">
        <v>336</v>
      </c>
      <c r="I59">
        <v>57</v>
      </c>
      <c r="J59">
        <v>1</v>
      </c>
      <c r="K59" t="s">
        <v>337</v>
      </c>
      <c r="L59" t="s">
        <v>338</v>
      </c>
      <c r="M59" t="s">
        <v>339</v>
      </c>
    </row>
    <row r="60" spans="1:13" x14ac:dyDescent="0.2">
      <c r="A60" t="s">
        <v>58</v>
      </c>
      <c r="B60">
        <v>122825410</v>
      </c>
      <c r="C60">
        <v>122853006</v>
      </c>
      <c r="D60">
        <v>4</v>
      </c>
      <c r="E60">
        <v>19760</v>
      </c>
      <c r="F60" t="s">
        <v>340</v>
      </c>
      <c r="G60" t="s">
        <v>341</v>
      </c>
      <c r="H60" t="s">
        <v>342</v>
      </c>
      <c r="I60">
        <v>58</v>
      </c>
      <c r="J60">
        <v>1</v>
      </c>
      <c r="K60" t="s">
        <v>343</v>
      </c>
      <c r="L60" t="s">
        <v>344</v>
      </c>
      <c r="M60" t="s">
        <v>345</v>
      </c>
    </row>
    <row r="61" spans="1:13" x14ac:dyDescent="0.2">
      <c r="A61" t="s">
        <v>162</v>
      </c>
      <c r="B61">
        <v>19836062</v>
      </c>
      <c r="C61">
        <v>19901919</v>
      </c>
      <c r="D61">
        <v>12</v>
      </c>
      <c r="E61">
        <v>33585</v>
      </c>
      <c r="F61" t="s">
        <v>346</v>
      </c>
      <c r="H61" t="s">
        <v>347</v>
      </c>
      <c r="I61">
        <v>59</v>
      </c>
      <c r="J61">
        <v>1</v>
      </c>
      <c r="K61" t="s">
        <v>348</v>
      </c>
      <c r="L61" t="s">
        <v>349</v>
      </c>
      <c r="M61" t="s">
        <v>350</v>
      </c>
    </row>
    <row r="62" spans="1:13" x14ac:dyDescent="0.2">
      <c r="A62" t="s">
        <v>38</v>
      </c>
      <c r="B62">
        <v>27236951</v>
      </c>
      <c r="C62">
        <v>27291974</v>
      </c>
      <c r="D62">
        <v>11</v>
      </c>
      <c r="E62">
        <v>37071</v>
      </c>
      <c r="F62" t="s">
        <v>351</v>
      </c>
      <c r="G62" t="s">
        <v>352</v>
      </c>
      <c r="H62" t="s">
        <v>351</v>
      </c>
      <c r="I62">
        <v>60</v>
      </c>
      <c r="J62">
        <v>1</v>
      </c>
      <c r="K62" t="s">
        <v>353</v>
      </c>
      <c r="L62" t="s">
        <v>354</v>
      </c>
      <c r="M62" t="s">
        <v>355</v>
      </c>
    </row>
    <row r="63" spans="1:13" x14ac:dyDescent="0.2">
      <c r="A63" t="s">
        <v>143</v>
      </c>
      <c r="B63">
        <v>30941983</v>
      </c>
      <c r="C63">
        <v>31038684</v>
      </c>
      <c r="D63">
        <v>28</v>
      </c>
      <c r="E63">
        <v>57432</v>
      </c>
      <c r="F63" t="s">
        <v>356</v>
      </c>
      <c r="G63" t="s">
        <v>357</v>
      </c>
      <c r="H63" t="s">
        <v>358</v>
      </c>
      <c r="I63">
        <v>61</v>
      </c>
      <c r="J63">
        <v>1</v>
      </c>
      <c r="K63" t="s">
        <v>359</v>
      </c>
      <c r="L63" t="s">
        <v>360</v>
      </c>
      <c r="M63" t="s">
        <v>361</v>
      </c>
    </row>
    <row r="64" spans="1:13" x14ac:dyDescent="0.2">
      <c r="A64" t="s">
        <v>186</v>
      </c>
      <c r="B64">
        <v>24377572</v>
      </c>
      <c r="C64">
        <v>24392626</v>
      </c>
      <c r="D64">
        <v>4</v>
      </c>
      <c r="E64">
        <v>13837</v>
      </c>
      <c r="F64" t="s">
        <v>362</v>
      </c>
      <c r="G64" t="s">
        <v>363</v>
      </c>
      <c r="H64" t="s">
        <v>364</v>
      </c>
      <c r="I64">
        <v>62</v>
      </c>
      <c r="J64">
        <v>1</v>
      </c>
      <c r="K64" t="s">
        <v>365</v>
      </c>
      <c r="L64" t="s">
        <v>366</v>
      </c>
      <c r="M64" t="s">
        <v>367</v>
      </c>
    </row>
    <row r="65" spans="1:13" x14ac:dyDescent="0.2">
      <c r="A65" t="s">
        <v>17</v>
      </c>
      <c r="B65">
        <v>46466114</v>
      </c>
      <c r="C65">
        <v>46521895</v>
      </c>
      <c r="D65">
        <v>9</v>
      </c>
      <c r="E65">
        <v>30616</v>
      </c>
      <c r="F65" t="s">
        <v>368</v>
      </c>
      <c r="G65" t="s">
        <v>369</v>
      </c>
      <c r="H65" t="s">
        <v>370</v>
      </c>
      <c r="I65">
        <v>63</v>
      </c>
      <c r="J65">
        <v>1</v>
      </c>
      <c r="K65" t="s">
        <v>371</v>
      </c>
      <c r="L65" t="s">
        <v>372</v>
      </c>
      <c r="M65" t="s">
        <v>373</v>
      </c>
    </row>
    <row r="66" spans="1:13" x14ac:dyDescent="0.2">
      <c r="A66" t="s">
        <v>186</v>
      </c>
      <c r="B66">
        <v>71135550</v>
      </c>
      <c r="C66">
        <v>71162184</v>
      </c>
      <c r="D66">
        <v>3</v>
      </c>
      <c r="E66">
        <v>19033</v>
      </c>
      <c r="F66" t="s">
        <v>374</v>
      </c>
      <c r="G66" t="s">
        <v>375</v>
      </c>
      <c r="H66" t="s">
        <v>376</v>
      </c>
      <c r="I66">
        <v>64</v>
      </c>
      <c r="J66">
        <v>1</v>
      </c>
      <c r="K66" t="s">
        <v>377</v>
      </c>
      <c r="L66" t="s">
        <v>378</v>
      </c>
      <c r="M66" t="s">
        <v>379</v>
      </c>
    </row>
    <row r="67" spans="1:13" x14ac:dyDescent="0.2">
      <c r="A67" t="s">
        <v>51</v>
      </c>
      <c r="B67">
        <v>171654634</v>
      </c>
      <c r="C67">
        <v>171684046</v>
      </c>
      <c r="D67">
        <v>4</v>
      </c>
      <c r="E67">
        <v>17624</v>
      </c>
      <c r="F67" t="s">
        <v>380</v>
      </c>
      <c r="G67" t="s">
        <v>381</v>
      </c>
      <c r="H67" t="s">
        <v>382</v>
      </c>
      <c r="I67">
        <v>65</v>
      </c>
      <c r="J67">
        <v>1</v>
      </c>
      <c r="K67" t="s">
        <v>383</v>
      </c>
      <c r="L67" t="s">
        <v>384</v>
      </c>
      <c r="M67" t="s">
        <v>385</v>
      </c>
    </row>
    <row r="68" spans="1:13" x14ac:dyDescent="0.2">
      <c r="A68" t="s">
        <v>131</v>
      </c>
      <c r="B68">
        <v>51883650</v>
      </c>
      <c r="C68">
        <v>51899286</v>
      </c>
      <c r="D68">
        <v>1</v>
      </c>
      <c r="E68">
        <v>15637</v>
      </c>
      <c r="F68" t="s">
        <v>386</v>
      </c>
      <c r="G68" t="s">
        <v>387</v>
      </c>
      <c r="H68" t="s">
        <v>388</v>
      </c>
      <c r="I68">
        <v>66</v>
      </c>
      <c r="J68">
        <v>1</v>
      </c>
      <c r="K68" t="s">
        <v>389</v>
      </c>
      <c r="L68" t="s">
        <v>390</v>
      </c>
      <c r="M68" t="s">
        <v>391</v>
      </c>
    </row>
    <row r="69" spans="1:13" x14ac:dyDescent="0.2">
      <c r="A69" t="s">
        <v>31</v>
      </c>
      <c r="B69">
        <v>75376839</v>
      </c>
      <c r="C69">
        <v>75434764</v>
      </c>
      <c r="D69">
        <v>13</v>
      </c>
      <c r="E69">
        <v>38013</v>
      </c>
      <c r="F69" t="s">
        <v>392</v>
      </c>
      <c r="G69" t="s">
        <v>393</v>
      </c>
      <c r="H69" t="s">
        <v>394</v>
      </c>
      <c r="I69">
        <v>67</v>
      </c>
      <c r="J69">
        <v>1</v>
      </c>
      <c r="K69" t="s">
        <v>395</v>
      </c>
      <c r="L69" t="s">
        <v>396</v>
      </c>
      <c r="M69" t="s">
        <v>397</v>
      </c>
    </row>
    <row r="70" spans="1:13" x14ac:dyDescent="0.2">
      <c r="A70" t="s">
        <v>143</v>
      </c>
      <c r="B70">
        <v>129427441</v>
      </c>
      <c r="C70">
        <v>129448730</v>
      </c>
      <c r="D70">
        <v>5</v>
      </c>
      <c r="E70">
        <v>19060</v>
      </c>
      <c r="F70" t="s">
        <v>398</v>
      </c>
      <c r="G70" t="s">
        <v>399</v>
      </c>
      <c r="H70" t="s">
        <v>400</v>
      </c>
      <c r="I70">
        <v>68</v>
      </c>
      <c r="J70">
        <v>1</v>
      </c>
      <c r="K70" t="s">
        <v>401</v>
      </c>
      <c r="L70" t="s">
        <v>402</v>
      </c>
      <c r="M70" t="s">
        <v>403</v>
      </c>
    </row>
    <row r="71" spans="1:13" x14ac:dyDescent="0.2">
      <c r="A71" t="s">
        <v>149</v>
      </c>
      <c r="B71">
        <v>125460163</v>
      </c>
      <c r="C71">
        <v>125486797</v>
      </c>
      <c r="D71">
        <v>9</v>
      </c>
      <c r="E71">
        <v>17155</v>
      </c>
      <c r="F71" t="s">
        <v>404</v>
      </c>
      <c r="G71" t="s">
        <v>405</v>
      </c>
      <c r="H71" t="s">
        <v>404</v>
      </c>
      <c r="I71">
        <v>69</v>
      </c>
      <c r="J71">
        <v>1</v>
      </c>
      <c r="K71" t="s">
        <v>406</v>
      </c>
      <c r="L71" t="s">
        <v>407</v>
      </c>
      <c r="M71" t="s">
        <v>408</v>
      </c>
    </row>
    <row r="72" spans="1:13" x14ac:dyDescent="0.2">
      <c r="A72" t="s">
        <v>58</v>
      </c>
      <c r="B72">
        <v>89230522</v>
      </c>
      <c r="C72">
        <v>89274293</v>
      </c>
      <c r="D72">
        <v>9</v>
      </c>
      <c r="E72">
        <v>27174</v>
      </c>
      <c r="F72" t="s">
        <v>409</v>
      </c>
      <c r="G72" t="s">
        <v>410</v>
      </c>
      <c r="H72" t="s">
        <v>409</v>
      </c>
      <c r="I72">
        <v>70</v>
      </c>
      <c r="J72">
        <v>1</v>
      </c>
      <c r="K72" t="s">
        <v>411</v>
      </c>
      <c r="L72" t="s">
        <v>412</v>
      </c>
      <c r="M72" t="s">
        <v>413</v>
      </c>
    </row>
    <row r="73" spans="1:13" x14ac:dyDescent="0.2">
      <c r="A73" t="s">
        <v>95</v>
      </c>
      <c r="B73">
        <v>43929385</v>
      </c>
      <c r="C73">
        <v>43964087</v>
      </c>
      <c r="D73">
        <v>8</v>
      </c>
      <c r="E73">
        <v>23461</v>
      </c>
      <c r="F73" t="s">
        <v>414</v>
      </c>
      <c r="G73" t="s">
        <v>415</v>
      </c>
      <c r="H73" t="s">
        <v>416</v>
      </c>
      <c r="I73">
        <v>71</v>
      </c>
      <c r="J73">
        <v>1</v>
      </c>
      <c r="K73" t="s">
        <v>417</v>
      </c>
      <c r="L73" t="s">
        <v>418</v>
      </c>
      <c r="M73" t="s">
        <v>419</v>
      </c>
    </row>
    <row r="74" spans="1:13" x14ac:dyDescent="0.2">
      <c r="A74" t="s">
        <v>51</v>
      </c>
      <c r="B74">
        <v>135542446</v>
      </c>
      <c r="C74">
        <v>135628077</v>
      </c>
      <c r="D74">
        <v>18</v>
      </c>
      <c r="E74">
        <v>42020</v>
      </c>
      <c r="G74" t="s">
        <v>420</v>
      </c>
      <c r="H74" t="s">
        <v>421</v>
      </c>
      <c r="I74">
        <v>72</v>
      </c>
      <c r="J74">
        <v>1</v>
      </c>
    </row>
    <row r="75" spans="1:13" x14ac:dyDescent="0.2">
      <c r="A75" t="s">
        <v>24</v>
      </c>
      <c r="B75">
        <v>127420679</v>
      </c>
      <c r="C75">
        <v>127441760</v>
      </c>
      <c r="D75">
        <v>1</v>
      </c>
      <c r="E75">
        <v>21082</v>
      </c>
      <c r="F75" t="s">
        <v>422</v>
      </c>
      <c r="G75" t="s">
        <v>423</v>
      </c>
      <c r="H75" t="s">
        <v>422</v>
      </c>
      <c r="I75">
        <v>73</v>
      </c>
      <c r="J75">
        <v>1</v>
      </c>
      <c r="K75" t="s">
        <v>424</v>
      </c>
      <c r="L75" t="s">
        <v>425</v>
      </c>
      <c r="M75" t="s">
        <v>426</v>
      </c>
    </row>
    <row r="76" spans="1:13" x14ac:dyDescent="0.2">
      <c r="A76" t="s">
        <v>95</v>
      </c>
      <c r="B76">
        <v>91307930</v>
      </c>
      <c r="C76">
        <v>91360256</v>
      </c>
      <c r="D76">
        <v>12</v>
      </c>
      <c r="E76">
        <v>24137</v>
      </c>
      <c r="F76" t="s">
        <v>427</v>
      </c>
      <c r="G76" t="s">
        <v>428</v>
      </c>
      <c r="H76" t="s">
        <v>429</v>
      </c>
      <c r="I76">
        <v>74</v>
      </c>
      <c r="J76">
        <v>1</v>
      </c>
      <c r="K76" t="s">
        <v>430</v>
      </c>
      <c r="L76" t="s">
        <v>431</v>
      </c>
      <c r="M76" t="s">
        <v>432</v>
      </c>
    </row>
    <row r="77" spans="1:13" x14ac:dyDescent="0.2">
      <c r="A77" t="s">
        <v>31</v>
      </c>
      <c r="B77">
        <v>66420292</v>
      </c>
      <c r="C77">
        <v>66518926</v>
      </c>
      <c r="D77">
        <v>24</v>
      </c>
      <c r="E77">
        <v>49181</v>
      </c>
      <c r="F77" t="s">
        <v>433</v>
      </c>
      <c r="G77" t="s">
        <v>434</v>
      </c>
      <c r="H77" t="s">
        <v>435</v>
      </c>
      <c r="I77">
        <v>75</v>
      </c>
      <c r="J77">
        <v>1</v>
      </c>
      <c r="K77" t="s">
        <v>436</v>
      </c>
      <c r="L77" t="s">
        <v>437</v>
      </c>
      <c r="M77" t="s">
        <v>438</v>
      </c>
    </row>
    <row r="78" spans="1:13" x14ac:dyDescent="0.2">
      <c r="A78" t="s">
        <v>143</v>
      </c>
      <c r="B78">
        <v>165787966</v>
      </c>
      <c r="C78">
        <v>165888342</v>
      </c>
      <c r="D78">
        <v>34</v>
      </c>
      <c r="E78">
        <v>47565</v>
      </c>
      <c r="F78" t="s">
        <v>439</v>
      </c>
      <c r="H78" t="s">
        <v>440</v>
      </c>
      <c r="I78">
        <v>76</v>
      </c>
      <c r="J78">
        <v>1</v>
      </c>
      <c r="K78" t="s">
        <v>441</v>
      </c>
      <c r="L78" t="s">
        <v>442</v>
      </c>
      <c r="M78" t="s">
        <v>443</v>
      </c>
    </row>
    <row r="79" spans="1:13" x14ac:dyDescent="0.2">
      <c r="A79" t="s">
        <v>31</v>
      </c>
      <c r="B79">
        <v>32915502</v>
      </c>
      <c r="C79">
        <v>32974633</v>
      </c>
      <c r="D79">
        <v>7</v>
      </c>
      <c r="E79">
        <v>33166</v>
      </c>
      <c r="F79" t="s">
        <v>444</v>
      </c>
      <c r="G79" t="s">
        <v>445</v>
      </c>
      <c r="H79" t="s">
        <v>444</v>
      </c>
      <c r="I79">
        <v>77</v>
      </c>
      <c r="J79">
        <v>1</v>
      </c>
      <c r="K79" t="s">
        <v>446</v>
      </c>
      <c r="L79" t="s">
        <v>447</v>
      </c>
      <c r="M79" t="s">
        <v>448</v>
      </c>
    </row>
    <row r="80" spans="1:13" x14ac:dyDescent="0.2">
      <c r="A80" t="s">
        <v>38</v>
      </c>
      <c r="B80">
        <v>95879107</v>
      </c>
      <c r="C80">
        <v>95941546</v>
      </c>
      <c r="D80">
        <v>11</v>
      </c>
      <c r="E80">
        <v>27120</v>
      </c>
      <c r="F80" t="s">
        <v>449</v>
      </c>
      <c r="G80" t="s">
        <v>450</v>
      </c>
      <c r="H80" t="s">
        <v>451</v>
      </c>
      <c r="I80">
        <v>78</v>
      </c>
      <c r="J80">
        <v>1</v>
      </c>
      <c r="K80" t="s">
        <v>452</v>
      </c>
      <c r="L80" t="s">
        <v>453</v>
      </c>
      <c r="M80" t="s">
        <v>454</v>
      </c>
    </row>
    <row r="81" spans="1:13" x14ac:dyDescent="0.2">
      <c r="A81" t="s">
        <v>131</v>
      </c>
      <c r="B81">
        <v>52719044</v>
      </c>
      <c r="C81">
        <v>52800552</v>
      </c>
      <c r="D81">
        <v>19</v>
      </c>
      <c r="E81">
        <v>39097</v>
      </c>
      <c r="F81" t="s">
        <v>455</v>
      </c>
      <c r="G81" t="s">
        <v>456</v>
      </c>
      <c r="H81" t="s">
        <v>457</v>
      </c>
      <c r="I81">
        <v>79</v>
      </c>
      <c r="J81">
        <v>1</v>
      </c>
      <c r="K81" t="s">
        <v>458</v>
      </c>
      <c r="L81" t="s">
        <v>459</v>
      </c>
      <c r="M81" t="s">
        <v>460</v>
      </c>
    </row>
    <row r="82" spans="1:13" x14ac:dyDescent="0.2">
      <c r="A82" t="s">
        <v>89</v>
      </c>
      <c r="B82">
        <v>24063982</v>
      </c>
      <c r="C82">
        <v>24096756</v>
      </c>
      <c r="D82">
        <v>11</v>
      </c>
      <c r="E82">
        <v>25962</v>
      </c>
      <c r="F82" t="s">
        <v>461</v>
      </c>
      <c r="G82" t="s">
        <v>462</v>
      </c>
      <c r="H82" t="s">
        <v>461</v>
      </c>
      <c r="I82">
        <v>80</v>
      </c>
      <c r="J82">
        <v>1</v>
      </c>
      <c r="K82" t="s">
        <v>463</v>
      </c>
      <c r="L82" t="s">
        <v>464</v>
      </c>
      <c r="M82" t="s">
        <v>465</v>
      </c>
    </row>
    <row r="83" spans="1:13" x14ac:dyDescent="0.2">
      <c r="A83" t="s">
        <v>89</v>
      </c>
      <c r="B83">
        <v>101009204</v>
      </c>
      <c r="C83">
        <v>101047284</v>
      </c>
      <c r="D83">
        <v>4</v>
      </c>
      <c r="E83">
        <v>26621</v>
      </c>
      <c r="F83" t="s">
        <v>466</v>
      </c>
      <c r="G83" t="s">
        <v>467</v>
      </c>
      <c r="H83" t="s">
        <v>468</v>
      </c>
      <c r="I83">
        <v>81</v>
      </c>
      <c r="J83">
        <v>1</v>
      </c>
      <c r="K83" t="s">
        <v>469</v>
      </c>
      <c r="L83" t="s">
        <v>470</v>
      </c>
      <c r="M83" t="s">
        <v>471</v>
      </c>
    </row>
    <row r="84" spans="1:13" x14ac:dyDescent="0.2">
      <c r="A84" t="s">
        <v>24</v>
      </c>
      <c r="B84">
        <v>117110863</v>
      </c>
      <c r="C84">
        <v>117173470</v>
      </c>
      <c r="D84">
        <v>21</v>
      </c>
      <c r="E84">
        <v>28586</v>
      </c>
      <c r="F84" t="s">
        <v>472</v>
      </c>
      <c r="G84" t="s">
        <v>473</v>
      </c>
      <c r="H84" t="s">
        <v>474</v>
      </c>
      <c r="I84">
        <v>82</v>
      </c>
      <c r="J84">
        <v>1</v>
      </c>
      <c r="K84" t="s">
        <v>475</v>
      </c>
      <c r="L84" t="s">
        <v>476</v>
      </c>
      <c r="M84" t="s">
        <v>477</v>
      </c>
    </row>
    <row r="85" spans="1:13" x14ac:dyDescent="0.2">
      <c r="A85" t="s">
        <v>143</v>
      </c>
      <c r="B85">
        <v>148267675</v>
      </c>
      <c r="C85">
        <v>148343051</v>
      </c>
      <c r="D85">
        <v>15</v>
      </c>
      <c r="E85">
        <v>32054</v>
      </c>
      <c r="F85" t="s">
        <v>478</v>
      </c>
      <c r="G85" t="s">
        <v>479</v>
      </c>
      <c r="H85" t="s">
        <v>478</v>
      </c>
      <c r="I85">
        <v>83</v>
      </c>
      <c r="J85">
        <v>1</v>
      </c>
      <c r="K85" t="s">
        <v>480</v>
      </c>
      <c r="L85" t="s">
        <v>481</v>
      </c>
      <c r="M85" t="s">
        <v>482</v>
      </c>
    </row>
    <row r="86" spans="1:13" x14ac:dyDescent="0.2">
      <c r="A86" t="s">
        <v>24</v>
      </c>
      <c r="B86">
        <v>111816876</v>
      </c>
      <c r="C86">
        <v>111841461</v>
      </c>
      <c r="D86">
        <v>7</v>
      </c>
      <c r="E86">
        <v>21365</v>
      </c>
      <c r="F86" t="s">
        <v>483</v>
      </c>
      <c r="H86" t="s">
        <v>484</v>
      </c>
      <c r="I86">
        <v>84</v>
      </c>
      <c r="J86">
        <v>1</v>
      </c>
      <c r="K86" t="s">
        <v>485</v>
      </c>
      <c r="L86" t="s">
        <v>486</v>
      </c>
      <c r="M86" t="s">
        <v>487</v>
      </c>
    </row>
    <row r="87" spans="1:13" x14ac:dyDescent="0.2">
      <c r="A87" t="s">
        <v>45</v>
      </c>
      <c r="B87">
        <v>45146912</v>
      </c>
      <c r="C87">
        <v>45219968</v>
      </c>
      <c r="D87">
        <v>14</v>
      </c>
      <c r="E87">
        <v>37828</v>
      </c>
      <c r="F87" t="s">
        <v>488</v>
      </c>
      <c r="G87" t="s">
        <v>489</v>
      </c>
      <c r="H87" t="s">
        <v>490</v>
      </c>
      <c r="I87">
        <v>85</v>
      </c>
      <c r="J87">
        <v>1</v>
      </c>
      <c r="K87" t="s">
        <v>491</v>
      </c>
      <c r="L87" t="s">
        <v>492</v>
      </c>
      <c r="M87" t="s">
        <v>493</v>
      </c>
    </row>
    <row r="88" spans="1:13" x14ac:dyDescent="0.2">
      <c r="A88" t="s">
        <v>24</v>
      </c>
      <c r="B88">
        <v>87640903</v>
      </c>
      <c r="C88">
        <v>87700258</v>
      </c>
      <c r="D88">
        <v>18</v>
      </c>
      <c r="E88">
        <v>28128</v>
      </c>
      <c r="F88" t="s">
        <v>494</v>
      </c>
      <c r="G88" t="s">
        <v>495</v>
      </c>
      <c r="H88" t="s">
        <v>496</v>
      </c>
      <c r="I88">
        <v>86</v>
      </c>
      <c r="J88">
        <v>1</v>
      </c>
      <c r="K88" t="s">
        <v>497</v>
      </c>
      <c r="L88" t="s">
        <v>498</v>
      </c>
      <c r="M88" t="s">
        <v>499</v>
      </c>
    </row>
    <row r="89" spans="1:13" x14ac:dyDescent="0.2">
      <c r="A89" t="s">
        <v>45</v>
      </c>
      <c r="B89">
        <v>32373894</v>
      </c>
      <c r="C89">
        <v>32453451</v>
      </c>
      <c r="D89">
        <v>15</v>
      </c>
      <c r="E89">
        <v>37618</v>
      </c>
      <c r="F89" t="s">
        <v>500</v>
      </c>
      <c r="H89" t="s">
        <v>500</v>
      </c>
      <c r="I89">
        <v>87</v>
      </c>
      <c r="J89">
        <v>1</v>
      </c>
      <c r="K89" t="s">
        <v>501</v>
      </c>
      <c r="L89" t="s">
        <v>502</v>
      </c>
      <c r="M89" t="s">
        <v>503</v>
      </c>
    </row>
    <row r="90" spans="1:13" x14ac:dyDescent="0.2">
      <c r="A90" t="s">
        <v>131</v>
      </c>
      <c r="B90">
        <v>63386920</v>
      </c>
      <c r="C90">
        <v>63427718</v>
      </c>
      <c r="D90">
        <v>7</v>
      </c>
      <c r="E90">
        <v>24712</v>
      </c>
      <c r="F90" t="s">
        <v>504</v>
      </c>
      <c r="G90" t="s">
        <v>505</v>
      </c>
      <c r="H90" t="s">
        <v>506</v>
      </c>
      <c r="I90">
        <v>88</v>
      </c>
      <c r="J90">
        <v>1</v>
      </c>
      <c r="K90" t="s">
        <v>507</v>
      </c>
      <c r="L90" t="s">
        <v>508</v>
      </c>
      <c r="M90" t="s">
        <v>509</v>
      </c>
    </row>
    <row r="91" spans="1:13" x14ac:dyDescent="0.2">
      <c r="A91" t="s">
        <v>510</v>
      </c>
      <c r="B91">
        <v>61200400</v>
      </c>
      <c r="C91">
        <v>61265149</v>
      </c>
      <c r="D91">
        <v>16</v>
      </c>
      <c r="E91">
        <v>33182</v>
      </c>
      <c r="F91" t="s">
        <v>511</v>
      </c>
      <c r="G91" t="s">
        <v>512</v>
      </c>
      <c r="H91" t="s">
        <v>513</v>
      </c>
      <c r="I91">
        <v>89</v>
      </c>
      <c r="J91">
        <v>1</v>
      </c>
      <c r="K91" t="s">
        <v>514</v>
      </c>
      <c r="L91" t="s">
        <v>515</v>
      </c>
      <c r="M91" t="s">
        <v>516</v>
      </c>
    </row>
    <row r="92" spans="1:13" x14ac:dyDescent="0.2">
      <c r="A92" t="s">
        <v>38</v>
      </c>
      <c r="B92">
        <v>60374536</v>
      </c>
      <c r="C92">
        <v>60455038</v>
      </c>
      <c r="D92">
        <v>18</v>
      </c>
      <c r="E92">
        <v>57996</v>
      </c>
      <c r="F92" t="s">
        <v>517</v>
      </c>
      <c r="G92" t="s">
        <v>518</v>
      </c>
      <c r="H92" t="s">
        <v>519</v>
      </c>
      <c r="I92">
        <v>90</v>
      </c>
      <c r="J92">
        <v>1</v>
      </c>
      <c r="K92" t="s">
        <v>520</v>
      </c>
      <c r="L92" t="s">
        <v>521</v>
      </c>
      <c r="M92" t="s">
        <v>522</v>
      </c>
    </row>
    <row r="93" spans="1:13" x14ac:dyDescent="0.2">
      <c r="A93" t="s">
        <v>143</v>
      </c>
      <c r="B93">
        <v>90910388</v>
      </c>
      <c r="C93">
        <v>90921259</v>
      </c>
      <c r="D93">
        <v>1</v>
      </c>
      <c r="E93">
        <v>10872</v>
      </c>
      <c r="F93" t="s">
        <v>523</v>
      </c>
      <c r="G93" t="s">
        <v>524</v>
      </c>
      <c r="H93" t="s">
        <v>523</v>
      </c>
      <c r="I93">
        <v>91</v>
      </c>
      <c r="J93">
        <v>1</v>
      </c>
      <c r="K93" t="s">
        <v>525</v>
      </c>
      <c r="L93" t="s">
        <v>526</v>
      </c>
      <c r="M93" t="s">
        <v>527</v>
      </c>
    </row>
    <row r="94" spans="1:13" x14ac:dyDescent="0.2">
      <c r="A94" t="s">
        <v>89</v>
      </c>
      <c r="B94">
        <v>100590855</v>
      </c>
      <c r="C94">
        <v>100614649</v>
      </c>
      <c r="D94">
        <v>6</v>
      </c>
      <c r="E94">
        <v>21750</v>
      </c>
      <c r="F94" t="s">
        <v>528</v>
      </c>
      <c r="G94" t="s">
        <v>529</v>
      </c>
      <c r="H94" t="s">
        <v>528</v>
      </c>
      <c r="I94">
        <v>92</v>
      </c>
      <c r="J94">
        <v>1</v>
      </c>
      <c r="K94" t="s">
        <v>530</v>
      </c>
      <c r="L94" t="s">
        <v>531</v>
      </c>
      <c r="M94" t="s">
        <v>532</v>
      </c>
    </row>
    <row r="95" spans="1:13" x14ac:dyDescent="0.2">
      <c r="A95" t="s">
        <v>58</v>
      </c>
      <c r="B95">
        <v>89364409</v>
      </c>
      <c r="C95">
        <v>89408627</v>
      </c>
      <c r="D95">
        <v>12</v>
      </c>
      <c r="E95">
        <v>30012</v>
      </c>
      <c r="F95" t="s">
        <v>533</v>
      </c>
      <c r="G95" t="s">
        <v>534</v>
      </c>
      <c r="H95" t="s">
        <v>534</v>
      </c>
      <c r="I95">
        <v>93</v>
      </c>
      <c r="J95">
        <v>1</v>
      </c>
      <c r="K95" t="s">
        <v>535</v>
      </c>
      <c r="L95" t="s">
        <v>536</v>
      </c>
      <c r="M95" t="s">
        <v>537</v>
      </c>
    </row>
    <row r="96" spans="1:13" x14ac:dyDescent="0.2">
      <c r="A96" t="s">
        <v>143</v>
      </c>
      <c r="B96">
        <v>167581733</v>
      </c>
      <c r="C96">
        <v>167620663</v>
      </c>
      <c r="D96">
        <v>9</v>
      </c>
      <c r="E96">
        <v>29061</v>
      </c>
      <c r="F96" t="s">
        <v>538</v>
      </c>
      <c r="G96" t="s">
        <v>539</v>
      </c>
      <c r="H96" t="s">
        <v>538</v>
      </c>
      <c r="I96">
        <v>94</v>
      </c>
      <c r="J96">
        <v>1</v>
      </c>
    </row>
    <row r="97" spans="1:13" x14ac:dyDescent="0.2">
      <c r="A97" t="s">
        <v>76</v>
      </c>
      <c r="B97">
        <v>111392783</v>
      </c>
      <c r="C97">
        <v>111426049</v>
      </c>
      <c r="D97">
        <v>7</v>
      </c>
      <c r="E97">
        <v>28075</v>
      </c>
      <c r="F97" t="s">
        <v>540</v>
      </c>
      <c r="G97" t="s">
        <v>541</v>
      </c>
      <c r="H97" t="s">
        <v>542</v>
      </c>
      <c r="I97">
        <v>95</v>
      </c>
      <c r="J97">
        <v>1</v>
      </c>
      <c r="K97" t="s">
        <v>543</v>
      </c>
      <c r="L97" t="s">
        <v>544</v>
      </c>
      <c r="M97" t="s">
        <v>545</v>
      </c>
    </row>
    <row r="98" spans="1:13" x14ac:dyDescent="0.2">
      <c r="A98" t="s">
        <v>17</v>
      </c>
      <c r="B98">
        <v>3951068</v>
      </c>
      <c r="C98">
        <v>3967359</v>
      </c>
      <c r="D98">
        <v>1</v>
      </c>
      <c r="E98">
        <v>16292</v>
      </c>
      <c r="F98" t="s">
        <v>546</v>
      </c>
      <c r="G98" t="s">
        <v>547</v>
      </c>
      <c r="H98" t="s">
        <v>548</v>
      </c>
      <c r="I98">
        <v>96</v>
      </c>
      <c r="J98">
        <v>1</v>
      </c>
      <c r="K98" t="s">
        <v>549</v>
      </c>
      <c r="L98" t="s">
        <v>550</v>
      </c>
      <c r="M98" t="s">
        <v>551</v>
      </c>
    </row>
    <row r="99" spans="1:13" x14ac:dyDescent="0.2">
      <c r="A99" t="s">
        <v>17</v>
      </c>
      <c r="B99">
        <v>41294580</v>
      </c>
      <c r="C99">
        <v>41336927</v>
      </c>
      <c r="D99">
        <v>6</v>
      </c>
      <c r="E99">
        <v>28351</v>
      </c>
      <c r="F99" t="s">
        <v>552</v>
      </c>
      <c r="G99" t="s">
        <v>553</v>
      </c>
      <c r="H99" t="s">
        <v>552</v>
      </c>
      <c r="I99">
        <v>97</v>
      </c>
      <c r="J99">
        <v>1</v>
      </c>
      <c r="K99" t="s">
        <v>554</v>
      </c>
      <c r="L99" t="s">
        <v>555</v>
      </c>
      <c r="M99" t="s">
        <v>556</v>
      </c>
    </row>
    <row r="100" spans="1:13" x14ac:dyDescent="0.2">
      <c r="A100" t="s">
        <v>143</v>
      </c>
      <c r="B100">
        <v>116801591</v>
      </c>
      <c r="C100">
        <v>116853647</v>
      </c>
      <c r="D100">
        <v>10</v>
      </c>
      <c r="E100">
        <v>27112</v>
      </c>
      <c r="H100" t="s">
        <v>557</v>
      </c>
      <c r="I100">
        <v>98</v>
      </c>
      <c r="J100">
        <v>1</v>
      </c>
      <c r="K100" t="s">
        <v>558</v>
      </c>
      <c r="L100" t="s">
        <v>559</v>
      </c>
      <c r="M100" t="s">
        <v>560</v>
      </c>
    </row>
    <row r="101" spans="1:13" x14ac:dyDescent="0.2">
      <c r="A101" t="s">
        <v>58</v>
      </c>
      <c r="B101">
        <v>122626112</v>
      </c>
      <c r="C101">
        <v>122637624</v>
      </c>
      <c r="D101">
        <v>1</v>
      </c>
      <c r="E101">
        <v>11513</v>
      </c>
      <c r="G101" t="s">
        <v>561</v>
      </c>
      <c r="H101" t="s">
        <v>562</v>
      </c>
      <c r="I101">
        <v>99</v>
      </c>
      <c r="J101">
        <v>1</v>
      </c>
      <c r="K101" t="s">
        <v>563</v>
      </c>
      <c r="L101" t="s">
        <v>564</v>
      </c>
      <c r="M101" t="s">
        <v>565</v>
      </c>
    </row>
    <row r="102" spans="1:13" x14ac:dyDescent="0.2">
      <c r="A102" t="s">
        <v>95</v>
      </c>
      <c r="B102">
        <v>16339666</v>
      </c>
      <c r="C102">
        <v>16403182</v>
      </c>
      <c r="D102">
        <v>13</v>
      </c>
      <c r="E102">
        <v>30794</v>
      </c>
      <c r="F102" t="s">
        <v>566</v>
      </c>
      <c r="H102" t="s">
        <v>567</v>
      </c>
      <c r="I102">
        <v>100</v>
      </c>
      <c r="J102">
        <v>1</v>
      </c>
      <c r="K102" t="s">
        <v>568</v>
      </c>
      <c r="L102" t="s">
        <v>569</v>
      </c>
      <c r="M102" t="s">
        <v>570</v>
      </c>
    </row>
    <row r="103" spans="1:13" x14ac:dyDescent="0.2">
      <c r="A103" t="s">
        <v>510</v>
      </c>
      <c r="B103">
        <v>82482423</v>
      </c>
      <c r="C103">
        <v>82565599</v>
      </c>
      <c r="D103">
        <v>19</v>
      </c>
      <c r="E103">
        <v>42612</v>
      </c>
      <c r="F103" t="s">
        <v>571</v>
      </c>
      <c r="G103" t="s">
        <v>572</v>
      </c>
      <c r="H103" t="s">
        <v>573</v>
      </c>
      <c r="I103">
        <v>101</v>
      </c>
      <c r="J103">
        <v>1</v>
      </c>
      <c r="K103" t="s">
        <v>574</v>
      </c>
      <c r="L103" t="s">
        <v>575</v>
      </c>
      <c r="M103" t="s">
        <v>576</v>
      </c>
    </row>
    <row r="104" spans="1:13" x14ac:dyDescent="0.2">
      <c r="A104" t="s">
        <v>89</v>
      </c>
      <c r="B104">
        <v>63551866</v>
      </c>
      <c r="C104">
        <v>63590268</v>
      </c>
      <c r="D104">
        <v>4</v>
      </c>
      <c r="E104">
        <v>22966</v>
      </c>
      <c r="F104" t="s">
        <v>577</v>
      </c>
      <c r="G104" t="s">
        <v>578</v>
      </c>
      <c r="H104" t="s">
        <v>579</v>
      </c>
      <c r="I104">
        <v>102</v>
      </c>
      <c r="J104">
        <v>1</v>
      </c>
      <c r="K104" t="s">
        <v>580</v>
      </c>
      <c r="L104" t="s">
        <v>581</v>
      </c>
      <c r="M104" t="s">
        <v>582</v>
      </c>
    </row>
    <row r="105" spans="1:13" x14ac:dyDescent="0.2">
      <c r="A105" t="s">
        <v>162</v>
      </c>
      <c r="B105">
        <v>86582179</v>
      </c>
      <c r="C105">
        <v>86639333</v>
      </c>
      <c r="D105">
        <v>12</v>
      </c>
      <c r="E105">
        <v>34602</v>
      </c>
      <c r="F105" t="s">
        <v>583</v>
      </c>
      <c r="G105" t="s">
        <v>584</v>
      </c>
      <c r="H105" t="s">
        <v>583</v>
      </c>
      <c r="I105">
        <v>103</v>
      </c>
      <c r="J105">
        <v>1</v>
      </c>
      <c r="K105" t="s">
        <v>585</v>
      </c>
      <c r="L105" t="s">
        <v>586</v>
      </c>
      <c r="M105" t="s">
        <v>587</v>
      </c>
    </row>
    <row r="106" spans="1:13" x14ac:dyDescent="0.2">
      <c r="A106" t="s">
        <v>45</v>
      </c>
      <c r="B106">
        <v>59433734</v>
      </c>
      <c r="C106">
        <v>59459981</v>
      </c>
      <c r="D106">
        <v>5</v>
      </c>
      <c r="E106">
        <v>21998</v>
      </c>
      <c r="F106" t="s">
        <v>588</v>
      </c>
      <c r="G106" t="s">
        <v>589</v>
      </c>
      <c r="H106" t="s">
        <v>588</v>
      </c>
      <c r="I106">
        <v>104</v>
      </c>
      <c r="J106">
        <v>1</v>
      </c>
      <c r="K106" t="s">
        <v>590</v>
      </c>
      <c r="L106" t="s">
        <v>591</v>
      </c>
      <c r="M106" t="s">
        <v>592</v>
      </c>
    </row>
    <row r="107" spans="1:13" x14ac:dyDescent="0.2">
      <c r="A107" t="s">
        <v>143</v>
      </c>
      <c r="B107">
        <v>152986007</v>
      </c>
      <c r="C107">
        <v>153064661</v>
      </c>
      <c r="D107">
        <v>22</v>
      </c>
      <c r="E107">
        <v>33681</v>
      </c>
      <c r="F107" t="s">
        <v>593</v>
      </c>
      <c r="G107" t="s">
        <v>594</v>
      </c>
      <c r="H107" t="s">
        <v>595</v>
      </c>
      <c r="I107">
        <v>105</v>
      </c>
      <c r="J107">
        <v>1</v>
      </c>
      <c r="K107" t="s">
        <v>596</v>
      </c>
      <c r="L107" t="s">
        <v>597</v>
      </c>
      <c r="M107" t="s">
        <v>598</v>
      </c>
    </row>
    <row r="108" spans="1:13" x14ac:dyDescent="0.2">
      <c r="A108" t="s">
        <v>143</v>
      </c>
      <c r="B108">
        <v>128175170</v>
      </c>
      <c r="C108">
        <v>128238134</v>
      </c>
      <c r="D108">
        <v>13</v>
      </c>
      <c r="E108">
        <v>35225</v>
      </c>
      <c r="F108" t="s">
        <v>599</v>
      </c>
      <c r="G108" t="s">
        <v>600</v>
      </c>
      <c r="H108" t="s">
        <v>601</v>
      </c>
      <c r="I108">
        <v>106</v>
      </c>
      <c r="J108">
        <v>1</v>
      </c>
    </row>
    <row r="109" spans="1:13" x14ac:dyDescent="0.2">
      <c r="A109" t="s">
        <v>76</v>
      </c>
      <c r="B109">
        <v>85391138</v>
      </c>
      <c r="C109">
        <v>85447739</v>
      </c>
      <c r="D109">
        <v>12</v>
      </c>
      <c r="E109">
        <v>36176</v>
      </c>
      <c r="F109" t="s">
        <v>602</v>
      </c>
      <c r="G109" t="s">
        <v>603</v>
      </c>
      <c r="H109" t="s">
        <v>602</v>
      </c>
      <c r="I109">
        <v>107</v>
      </c>
      <c r="J109">
        <v>1</v>
      </c>
      <c r="K109" t="s">
        <v>604</v>
      </c>
      <c r="L109" t="s">
        <v>605</v>
      </c>
      <c r="M109" t="s">
        <v>606</v>
      </c>
    </row>
    <row r="110" spans="1:13" x14ac:dyDescent="0.2">
      <c r="A110" t="s">
        <v>58</v>
      </c>
      <c r="B110">
        <v>82962148</v>
      </c>
      <c r="C110">
        <v>83023304</v>
      </c>
      <c r="D110">
        <v>15</v>
      </c>
      <c r="E110">
        <v>31350</v>
      </c>
      <c r="F110" t="s">
        <v>607</v>
      </c>
      <c r="G110" t="s">
        <v>608</v>
      </c>
      <c r="H110" t="s">
        <v>609</v>
      </c>
      <c r="I110">
        <v>108</v>
      </c>
      <c r="J110">
        <v>1</v>
      </c>
      <c r="K110" t="s">
        <v>610</v>
      </c>
      <c r="L110" t="s">
        <v>611</v>
      </c>
      <c r="M110" t="s">
        <v>612</v>
      </c>
    </row>
    <row r="111" spans="1:13" x14ac:dyDescent="0.2">
      <c r="A111" t="s">
        <v>13</v>
      </c>
      <c r="B111">
        <v>25529592</v>
      </c>
      <c r="C111">
        <v>25599967</v>
      </c>
      <c r="D111">
        <v>21</v>
      </c>
      <c r="E111">
        <v>38167</v>
      </c>
      <c r="F111" t="s">
        <v>613</v>
      </c>
      <c r="G111" t="s">
        <v>614</v>
      </c>
      <c r="H111" t="s">
        <v>615</v>
      </c>
      <c r="I111">
        <v>109</v>
      </c>
      <c r="J111">
        <v>1</v>
      </c>
      <c r="K111" t="s">
        <v>616</v>
      </c>
      <c r="L111" t="s">
        <v>617</v>
      </c>
      <c r="M111" t="s">
        <v>618</v>
      </c>
    </row>
    <row r="112" spans="1:13" x14ac:dyDescent="0.2">
      <c r="A112" t="s">
        <v>24</v>
      </c>
      <c r="B112">
        <v>120442337</v>
      </c>
      <c r="C112">
        <v>120511369</v>
      </c>
      <c r="D112">
        <v>12</v>
      </c>
      <c r="E112">
        <v>29532</v>
      </c>
      <c r="H112" t="s">
        <v>619</v>
      </c>
      <c r="I112">
        <v>110</v>
      </c>
      <c r="J112">
        <v>1</v>
      </c>
      <c r="K112" t="s">
        <v>620</v>
      </c>
      <c r="L112" t="s">
        <v>621</v>
      </c>
      <c r="M112" t="s">
        <v>622</v>
      </c>
    </row>
    <row r="113" spans="1:13" x14ac:dyDescent="0.2">
      <c r="A113" t="s">
        <v>38</v>
      </c>
      <c r="B113">
        <v>104900176</v>
      </c>
      <c r="C113">
        <v>104967895</v>
      </c>
      <c r="D113">
        <v>19</v>
      </c>
      <c r="E113">
        <v>38104</v>
      </c>
      <c r="F113" t="s">
        <v>623</v>
      </c>
      <c r="G113" t="s">
        <v>624</v>
      </c>
      <c r="H113" t="s">
        <v>625</v>
      </c>
      <c r="I113">
        <v>111</v>
      </c>
      <c r="J113">
        <v>1</v>
      </c>
      <c r="K113" t="s">
        <v>626</v>
      </c>
      <c r="L113" t="s">
        <v>627</v>
      </c>
      <c r="M113" t="s">
        <v>628</v>
      </c>
    </row>
    <row r="114" spans="1:13" x14ac:dyDescent="0.2">
      <c r="A114" t="s">
        <v>51</v>
      </c>
      <c r="B114">
        <v>181036534</v>
      </c>
      <c r="C114">
        <v>181086358</v>
      </c>
      <c r="D114">
        <v>8</v>
      </c>
      <c r="E114">
        <v>25489</v>
      </c>
      <c r="F114" t="s">
        <v>629</v>
      </c>
      <c r="H114" t="s">
        <v>629</v>
      </c>
      <c r="I114">
        <v>112</v>
      </c>
      <c r="J114">
        <v>1</v>
      </c>
      <c r="K114" t="s">
        <v>630</v>
      </c>
      <c r="L114" t="s">
        <v>631</v>
      </c>
      <c r="M114" t="s">
        <v>632</v>
      </c>
    </row>
    <row r="115" spans="1:13" x14ac:dyDescent="0.2">
      <c r="A115" t="s">
        <v>13</v>
      </c>
      <c r="B115">
        <v>13642551</v>
      </c>
      <c r="C115">
        <v>13728332</v>
      </c>
      <c r="D115">
        <v>20</v>
      </c>
      <c r="E115">
        <v>29441</v>
      </c>
      <c r="F115" t="s">
        <v>633</v>
      </c>
      <c r="G115" t="s">
        <v>634</v>
      </c>
      <c r="H115" t="s">
        <v>633</v>
      </c>
      <c r="I115">
        <v>113</v>
      </c>
      <c r="J115">
        <v>1</v>
      </c>
      <c r="K115" t="s">
        <v>635</v>
      </c>
      <c r="L115" t="s">
        <v>636</v>
      </c>
      <c r="M115" t="s">
        <v>637</v>
      </c>
    </row>
    <row r="116" spans="1:13" x14ac:dyDescent="0.2">
      <c r="A116" t="s">
        <v>89</v>
      </c>
      <c r="B116">
        <v>30110345</v>
      </c>
      <c r="C116">
        <v>30124551</v>
      </c>
      <c r="D116">
        <v>1</v>
      </c>
      <c r="E116">
        <v>14207</v>
      </c>
      <c r="F116" t="s">
        <v>638</v>
      </c>
      <c r="G116" t="s">
        <v>639</v>
      </c>
      <c r="H116" t="s">
        <v>640</v>
      </c>
      <c r="I116">
        <v>114</v>
      </c>
      <c r="J116">
        <v>1</v>
      </c>
      <c r="K116" t="s">
        <v>641</v>
      </c>
      <c r="L116" t="s">
        <v>642</v>
      </c>
      <c r="M116" t="s">
        <v>643</v>
      </c>
    </row>
    <row r="117" spans="1:13" x14ac:dyDescent="0.2">
      <c r="A117" t="s">
        <v>162</v>
      </c>
      <c r="B117">
        <v>132844468</v>
      </c>
      <c r="C117">
        <v>132913506</v>
      </c>
      <c r="D117">
        <v>14</v>
      </c>
      <c r="E117">
        <v>33205</v>
      </c>
      <c r="F117" t="s">
        <v>644</v>
      </c>
      <c r="G117" t="s">
        <v>645</v>
      </c>
      <c r="H117" t="s">
        <v>644</v>
      </c>
      <c r="I117">
        <v>115</v>
      </c>
      <c r="J117">
        <v>1</v>
      </c>
      <c r="K117" t="s">
        <v>646</v>
      </c>
      <c r="L117" t="s">
        <v>647</v>
      </c>
      <c r="M117" t="s">
        <v>648</v>
      </c>
    </row>
    <row r="118" spans="1:13" x14ac:dyDescent="0.2">
      <c r="A118" t="s">
        <v>149</v>
      </c>
      <c r="B118">
        <v>142772379</v>
      </c>
      <c r="C118">
        <v>142810244</v>
      </c>
      <c r="D118">
        <v>5</v>
      </c>
      <c r="E118">
        <v>15238</v>
      </c>
      <c r="F118" t="s">
        <v>649</v>
      </c>
      <c r="H118" t="s">
        <v>650</v>
      </c>
      <c r="I118">
        <v>116</v>
      </c>
      <c r="J118">
        <v>1</v>
      </c>
      <c r="K118" t="s">
        <v>651</v>
      </c>
      <c r="L118" t="s">
        <v>652</v>
      </c>
      <c r="M118" t="s">
        <v>653</v>
      </c>
    </row>
    <row r="119" spans="1:13" x14ac:dyDescent="0.2">
      <c r="A119" t="s">
        <v>143</v>
      </c>
      <c r="B119">
        <v>45108019</v>
      </c>
      <c r="C119">
        <v>45178818</v>
      </c>
      <c r="D119">
        <v>19</v>
      </c>
      <c r="E119">
        <v>30837</v>
      </c>
      <c r="H119" t="s">
        <v>654</v>
      </c>
      <c r="I119">
        <v>117</v>
      </c>
      <c r="J119">
        <v>1</v>
      </c>
      <c r="K119" t="s">
        <v>146</v>
      </c>
      <c r="L119" t="s">
        <v>147</v>
      </c>
      <c r="M119" t="s">
        <v>148</v>
      </c>
    </row>
    <row r="120" spans="1:13" x14ac:dyDescent="0.2">
      <c r="A120" t="s">
        <v>143</v>
      </c>
      <c r="B120">
        <v>167154759</v>
      </c>
      <c r="C120">
        <v>167231145</v>
      </c>
      <c r="D120">
        <v>17</v>
      </c>
      <c r="E120">
        <v>36097</v>
      </c>
      <c r="F120" t="s">
        <v>655</v>
      </c>
      <c r="G120" t="s">
        <v>656</v>
      </c>
      <c r="H120" t="s">
        <v>655</v>
      </c>
      <c r="I120">
        <v>118</v>
      </c>
      <c r="J120">
        <v>1</v>
      </c>
      <c r="K120" t="s">
        <v>657</v>
      </c>
      <c r="L120" t="s">
        <v>658</v>
      </c>
      <c r="M120" t="s">
        <v>659</v>
      </c>
    </row>
    <row r="121" spans="1:13" x14ac:dyDescent="0.2">
      <c r="A121" t="s">
        <v>31</v>
      </c>
      <c r="B121">
        <v>73375996</v>
      </c>
      <c r="C121">
        <v>73422059</v>
      </c>
      <c r="D121">
        <v>8</v>
      </c>
      <c r="E121">
        <v>24110</v>
      </c>
      <c r="F121" t="s">
        <v>660</v>
      </c>
      <c r="G121" t="s">
        <v>661</v>
      </c>
      <c r="H121" t="s">
        <v>662</v>
      </c>
      <c r="I121">
        <v>119</v>
      </c>
      <c r="J121">
        <v>1</v>
      </c>
      <c r="K121" t="s">
        <v>663</v>
      </c>
      <c r="L121" t="s">
        <v>664</v>
      </c>
      <c r="M121" t="s">
        <v>665</v>
      </c>
    </row>
    <row r="122" spans="1:13" x14ac:dyDescent="0.2">
      <c r="A122" t="s">
        <v>121</v>
      </c>
      <c r="B122">
        <v>82933302</v>
      </c>
      <c r="C122">
        <v>82974536</v>
      </c>
      <c r="D122">
        <v>5</v>
      </c>
      <c r="E122">
        <v>17815</v>
      </c>
      <c r="F122" t="s">
        <v>666</v>
      </c>
      <c r="G122" t="s">
        <v>667</v>
      </c>
      <c r="H122" t="s">
        <v>666</v>
      </c>
      <c r="I122">
        <v>120</v>
      </c>
      <c r="J122">
        <v>1</v>
      </c>
      <c r="K122" t="s">
        <v>668</v>
      </c>
      <c r="L122" t="s">
        <v>669</v>
      </c>
      <c r="M122" t="s">
        <v>670</v>
      </c>
    </row>
    <row r="123" spans="1:13" x14ac:dyDescent="0.2">
      <c r="A123" t="s">
        <v>671</v>
      </c>
      <c r="B123">
        <v>166042800</v>
      </c>
      <c r="C123">
        <v>166140516</v>
      </c>
      <c r="D123">
        <v>15</v>
      </c>
      <c r="E123">
        <v>36488</v>
      </c>
      <c r="F123" t="s">
        <v>672</v>
      </c>
      <c r="G123" t="s">
        <v>673</v>
      </c>
      <c r="H123" t="s">
        <v>674</v>
      </c>
      <c r="I123">
        <v>121</v>
      </c>
      <c r="J123">
        <v>1</v>
      </c>
      <c r="K123" t="s">
        <v>675</v>
      </c>
      <c r="L123" t="s">
        <v>676</v>
      </c>
      <c r="M123" t="s">
        <v>677</v>
      </c>
    </row>
    <row r="124" spans="1:13" x14ac:dyDescent="0.2">
      <c r="A124" t="s">
        <v>17</v>
      </c>
      <c r="B124">
        <v>40614505</v>
      </c>
      <c r="C124">
        <v>40710880</v>
      </c>
      <c r="D124">
        <v>16</v>
      </c>
      <c r="E124">
        <v>32084</v>
      </c>
      <c r="F124" t="s">
        <v>678</v>
      </c>
      <c r="G124" t="s">
        <v>679</v>
      </c>
      <c r="H124" t="s">
        <v>680</v>
      </c>
      <c r="I124">
        <v>122</v>
      </c>
      <c r="J124">
        <v>1</v>
      </c>
      <c r="K124" t="s">
        <v>681</v>
      </c>
      <c r="L124" t="s">
        <v>682</v>
      </c>
      <c r="M124" t="s">
        <v>683</v>
      </c>
    </row>
    <row r="125" spans="1:13" x14ac:dyDescent="0.2">
      <c r="A125" t="s">
        <v>24</v>
      </c>
      <c r="B125">
        <v>110937779</v>
      </c>
      <c r="C125">
        <v>110972029</v>
      </c>
      <c r="D125">
        <v>10</v>
      </c>
      <c r="E125">
        <v>22388</v>
      </c>
      <c r="G125" t="s">
        <v>684</v>
      </c>
      <c r="H125" t="s">
        <v>685</v>
      </c>
      <c r="I125">
        <v>123</v>
      </c>
      <c r="J125">
        <v>1</v>
      </c>
      <c r="K125" t="s">
        <v>686</v>
      </c>
      <c r="L125" t="s">
        <v>687</v>
      </c>
      <c r="M125" t="s">
        <v>688</v>
      </c>
    </row>
    <row r="126" spans="1:13" x14ac:dyDescent="0.2">
      <c r="A126" t="s">
        <v>51</v>
      </c>
      <c r="B126">
        <v>87535512</v>
      </c>
      <c r="C126">
        <v>87588475</v>
      </c>
      <c r="D126">
        <v>15</v>
      </c>
      <c r="E126">
        <v>31480</v>
      </c>
      <c r="F126" t="s">
        <v>689</v>
      </c>
      <c r="G126" t="s">
        <v>690</v>
      </c>
      <c r="H126" t="s">
        <v>689</v>
      </c>
      <c r="I126">
        <v>124</v>
      </c>
      <c r="J126">
        <v>1</v>
      </c>
      <c r="K126" t="s">
        <v>691</v>
      </c>
      <c r="L126" t="s">
        <v>692</v>
      </c>
      <c r="M126" t="s">
        <v>693</v>
      </c>
    </row>
    <row r="127" spans="1:13" x14ac:dyDescent="0.2">
      <c r="A127" t="s">
        <v>149</v>
      </c>
      <c r="B127">
        <v>53512290</v>
      </c>
      <c r="C127">
        <v>53573205</v>
      </c>
      <c r="D127">
        <v>14</v>
      </c>
      <c r="E127">
        <v>30165</v>
      </c>
      <c r="H127" t="s">
        <v>694</v>
      </c>
      <c r="I127">
        <v>125</v>
      </c>
      <c r="J127">
        <v>1</v>
      </c>
      <c r="K127" t="s">
        <v>695</v>
      </c>
      <c r="L127" t="s">
        <v>696</v>
      </c>
      <c r="M127" t="s">
        <v>697</v>
      </c>
    </row>
    <row r="128" spans="1:13" x14ac:dyDescent="0.2">
      <c r="A128" t="s">
        <v>245</v>
      </c>
      <c r="B128">
        <v>39792604</v>
      </c>
      <c r="C128">
        <v>39841999</v>
      </c>
      <c r="D128">
        <v>10</v>
      </c>
      <c r="E128">
        <v>27154</v>
      </c>
      <c r="F128" t="s">
        <v>698</v>
      </c>
      <c r="G128" t="s">
        <v>699</v>
      </c>
      <c r="H128" t="s">
        <v>700</v>
      </c>
      <c r="I128">
        <v>126</v>
      </c>
      <c r="J128">
        <v>1</v>
      </c>
      <c r="K128" t="s">
        <v>701</v>
      </c>
      <c r="L128" t="s">
        <v>702</v>
      </c>
      <c r="M128" t="s">
        <v>703</v>
      </c>
    </row>
    <row r="129" spans="1:13" x14ac:dyDescent="0.2">
      <c r="A129" t="s">
        <v>45</v>
      </c>
      <c r="B129">
        <v>123721762</v>
      </c>
      <c r="C129">
        <v>123750172</v>
      </c>
      <c r="D129">
        <v>6</v>
      </c>
      <c r="E129">
        <v>17799</v>
      </c>
      <c r="G129" t="s">
        <v>704</v>
      </c>
      <c r="H129" t="s">
        <v>705</v>
      </c>
      <c r="I129">
        <v>127</v>
      </c>
      <c r="J129">
        <v>1</v>
      </c>
      <c r="K129" t="s">
        <v>706</v>
      </c>
      <c r="L129" t="s">
        <v>707</v>
      </c>
      <c r="M129" t="s">
        <v>708</v>
      </c>
    </row>
    <row r="130" spans="1:13" x14ac:dyDescent="0.2">
      <c r="A130" t="s">
        <v>121</v>
      </c>
      <c r="B130">
        <v>80035417</v>
      </c>
      <c r="C130">
        <v>80071901</v>
      </c>
      <c r="D130">
        <v>9</v>
      </c>
      <c r="E130">
        <v>26657</v>
      </c>
      <c r="F130" t="s">
        <v>709</v>
      </c>
      <c r="G130" t="s">
        <v>710</v>
      </c>
      <c r="H130" t="s">
        <v>709</v>
      </c>
      <c r="I130">
        <v>128</v>
      </c>
      <c r="J130">
        <v>1</v>
      </c>
      <c r="K130" t="s">
        <v>711</v>
      </c>
      <c r="L130" t="s">
        <v>712</v>
      </c>
      <c r="M130" t="s">
        <v>713</v>
      </c>
    </row>
    <row r="131" spans="1:13" x14ac:dyDescent="0.2">
      <c r="A131" t="s">
        <v>58</v>
      </c>
      <c r="B131">
        <v>116639906</v>
      </c>
      <c r="C131">
        <v>116660673</v>
      </c>
      <c r="D131">
        <v>5</v>
      </c>
      <c r="E131">
        <v>17983</v>
      </c>
      <c r="F131" t="s">
        <v>714</v>
      </c>
      <c r="G131" t="s">
        <v>715</v>
      </c>
      <c r="H131" t="s">
        <v>714</v>
      </c>
      <c r="I131">
        <v>129</v>
      </c>
      <c r="J131">
        <v>1</v>
      </c>
      <c r="K131" t="s">
        <v>716</v>
      </c>
      <c r="L131" t="s">
        <v>717</v>
      </c>
      <c r="M131" t="s">
        <v>718</v>
      </c>
    </row>
    <row r="132" spans="1:13" x14ac:dyDescent="0.2">
      <c r="A132" t="s">
        <v>131</v>
      </c>
      <c r="B132">
        <v>94278237</v>
      </c>
      <c r="C132">
        <v>94327879</v>
      </c>
      <c r="D132">
        <v>18</v>
      </c>
      <c r="E132">
        <v>33923</v>
      </c>
      <c r="F132" t="s">
        <v>719</v>
      </c>
      <c r="H132" t="s">
        <v>719</v>
      </c>
      <c r="I132">
        <v>130</v>
      </c>
      <c r="J132">
        <v>1</v>
      </c>
      <c r="K132" t="s">
        <v>720</v>
      </c>
      <c r="L132" t="s">
        <v>721</v>
      </c>
      <c r="M132" t="s">
        <v>722</v>
      </c>
    </row>
    <row r="133" spans="1:13" x14ac:dyDescent="0.2">
      <c r="A133" t="s">
        <v>17</v>
      </c>
      <c r="B133">
        <v>8940885</v>
      </c>
      <c r="C133">
        <v>8977151</v>
      </c>
      <c r="D133">
        <v>6</v>
      </c>
      <c r="E133">
        <v>24637</v>
      </c>
      <c r="F133" t="s">
        <v>723</v>
      </c>
      <c r="G133" t="s">
        <v>724</v>
      </c>
      <c r="H133" t="s">
        <v>725</v>
      </c>
      <c r="I133">
        <v>131</v>
      </c>
      <c r="J133">
        <v>1</v>
      </c>
      <c r="K133" t="s">
        <v>726</v>
      </c>
      <c r="L133" t="s">
        <v>727</v>
      </c>
      <c r="M133" t="s">
        <v>728</v>
      </c>
    </row>
    <row r="134" spans="1:13" x14ac:dyDescent="0.2">
      <c r="A134" t="s">
        <v>17</v>
      </c>
      <c r="B134">
        <v>37976157</v>
      </c>
      <c r="C134">
        <v>38028813</v>
      </c>
      <c r="D134">
        <v>12</v>
      </c>
      <c r="E134">
        <v>27336</v>
      </c>
      <c r="F134" t="s">
        <v>729</v>
      </c>
      <c r="G134" t="s">
        <v>730</v>
      </c>
      <c r="H134" t="s">
        <v>729</v>
      </c>
      <c r="I134">
        <v>132</v>
      </c>
      <c r="J134">
        <v>1</v>
      </c>
      <c r="K134" t="s">
        <v>731</v>
      </c>
      <c r="L134" t="s">
        <v>732</v>
      </c>
      <c r="M134" t="s">
        <v>733</v>
      </c>
    </row>
    <row r="135" spans="1:13" x14ac:dyDescent="0.2">
      <c r="A135" t="s">
        <v>51</v>
      </c>
      <c r="B135">
        <v>39604481</v>
      </c>
      <c r="C135">
        <v>39654606</v>
      </c>
      <c r="D135">
        <v>16</v>
      </c>
      <c r="E135">
        <v>22598</v>
      </c>
      <c r="F135" t="s">
        <v>734</v>
      </c>
      <c r="G135" t="s">
        <v>735</v>
      </c>
      <c r="H135" t="s">
        <v>734</v>
      </c>
      <c r="I135">
        <v>133</v>
      </c>
      <c r="J135">
        <v>1</v>
      </c>
      <c r="K135" t="s">
        <v>736</v>
      </c>
      <c r="L135" t="s">
        <v>737</v>
      </c>
      <c r="M135" t="s">
        <v>738</v>
      </c>
    </row>
    <row r="136" spans="1:13" x14ac:dyDescent="0.2">
      <c r="A136" t="s">
        <v>186</v>
      </c>
      <c r="B136">
        <v>57638169</v>
      </c>
      <c r="C136">
        <v>57670451</v>
      </c>
      <c r="D136">
        <v>5</v>
      </c>
      <c r="E136">
        <v>21202</v>
      </c>
      <c r="F136" t="s">
        <v>739</v>
      </c>
      <c r="G136" t="s">
        <v>740</v>
      </c>
      <c r="H136" t="s">
        <v>739</v>
      </c>
      <c r="I136">
        <v>134</v>
      </c>
      <c r="J136">
        <v>1</v>
      </c>
      <c r="K136" t="s">
        <v>741</v>
      </c>
      <c r="L136" t="s">
        <v>742</v>
      </c>
      <c r="M136" t="s">
        <v>743</v>
      </c>
    </row>
    <row r="137" spans="1:13" x14ac:dyDescent="0.2">
      <c r="A137" t="s">
        <v>24</v>
      </c>
      <c r="B137">
        <v>117520821</v>
      </c>
      <c r="C137">
        <v>117561282</v>
      </c>
      <c r="D137">
        <v>4</v>
      </c>
      <c r="E137">
        <v>20219</v>
      </c>
      <c r="F137" t="s">
        <v>744</v>
      </c>
      <c r="G137" t="s">
        <v>745</v>
      </c>
      <c r="H137" t="s">
        <v>746</v>
      </c>
      <c r="I137">
        <v>135</v>
      </c>
      <c r="J137">
        <v>1</v>
      </c>
      <c r="K137" t="s">
        <v>747</v>
      </c>
      <c r="L137" t="s">
        <v>748</v>
      </c>
      <c r="M137" t="s">
        <v>749</v>
      </c>
    </row>
    <row r="138" spans="1:13" x14ac:dyDescent="0.2">
      <c r="A138" t="s">
        <v>186</v>
      </c>
      <c r="B138">
        <v>48054218</v>
      </c>
      <c r="C138">
        <v>48096074</v>
      </c>
      <c r="D138">
        <v>6</v>
      </c>
      <c r="E138">
        <v>21059</v>
      </c>
      <c r="F138" t="s">
        <v>750</v>
      </c>
      <c r="G138" t="s">
        <v>751</v>
      </c>
      <c r="H138" t="s">
        <v>752</v>
      </c>
      <c r="I138">
        <v>136</v>
      </c>
      <c r="J138">
        <v>1</v>
      </c>
      <c r="K138" t="s">
        <v>753</v>
      </c>
      <c r="L138" t="s">
        <v>754</v>
      </c>
      <c r="M138" t="s">
        <v>755</v>
      </c>
    </row>
    <row r="139" spans="1:13" x14ac:dyDescent="0.2">
      <c r="A139" t="s">
        <v>95</v>
      </c>
      <c r="B139">
        <v>31974258</v>
      </c>
      <c r="C139">
        <v>32022144</v>
      </c>
      <c r="D139">
        <v>11</v>
      </c>
      <c r="E139">
        <v>25083</v>
      </c>
      <c r="F139" t="s">
        <v>756</v>
      </c>
      <c r="G139" t="s">
        <v>757</v>
      </c>
      <c r="H139" t="s">
        <v>758</v>
      </c>
      <c r="I139">
        <v>137</v>
      </c>
      <c r="J139">
        <v>1</v>
      </c>
      <c r="K139" t="s">
        <v>759</v>
      </c>
      <c r="L139" t="s">
        <v>760</v>
      </c>
      <c r="M139" t="s">
        <v>761</v>
      </c>
    </row>
    <row r="140" spans="1:13" x14ac:dyDescent="0.2">
      <c r="A140" t="s">
        <v>143</v>
      </c>
      <c r="B140">
        <v>169954062</v>
      </c>
      <c r="C140">
        <v>170018235</v>
      </c>
      <c r="D140">
        <v>12</v>
      </c>
      <c r="E140">
        <v>31808</v>
      </c>
      <c r="F140" t="s">
        <v>762</v>
      </c>
      <c r="G140" t="s">
        <v>763</v>
      </c>
      <c r="H140" t="s">
        <v>764</v>
      </c>
      <c r="I140">
        <v>138</v>
      </c>
      <c r="J140">
        <v>1</v>
      </c>
      <c r="K140" t="s">
        <v>765</v>
      </c>
      <c r="L140" t="s">
        <v>766</v>
      </c>
      <c r="M140" t="s">
        <v>767</v>
      </c>
    </row>
    <row r="141" spans="1:13" x14ac:dyDescent="0.2">
      <c r="A141" t="s">
        <v>149</v>
      </c>
      <c r="B141">
        <v>127671228</v>
      </c>
      <c r="C141">
        <v>127701901</v>
      </c>
      <c r="D141">
        <v>8</v>
      </c>
      <c r="E141">
        <v>14899</v>
      </c>
      <c r="F141" t="s">
        <v>768</v>
      </c>
      <c r="G141" t="s">
        <v>769</v>
      </c>
      <c r="H141" t="s">
        <v>768</v>
      </c>
      <c r="I141">
        <v>139</v>
      </c>
      <c r="J141">
        <v>1</v>
      </c>
      <c r="K141" t="s">
        <v>770</v>
      </c>
      <c r="L141" t="s">
        <v>771</v>
      </c>
      <c r="M141" t="s">
        <v>772</v>
      </c>
    </row>
    <row r="142" spans="1:13" x14ac:dyDescent="0.2">
      <c r="A142" t="s">
        <v>24</v>
      </c>
      <c r="B142">
        <v>80491544</v>
      </c>
      <c r="C142">
        <v>80533582</v>
      </c>
      <c r="D142">
        <v>6</v>
      </c>
      <c r="E142">
        <v>22528</v>
      </c>
      <c r="F142" t="s">
        <v>773</v>
      </c>
      <c r="G142" t="s">
        <v>774</v>
      </c>
      <c r="H142" t="s">
        <v>775</v>
      </c>
      <c r="I142">
        <v>140</v>
      </c>
      <c r="J142">
        <v>1</v>
      </c>
      <c r="K142" t="s">
        <v>776</v>
      </c>
      <c r="L142" t="s">
        <v>777</v>
      </c>
      <c r="M142" t="s">
        <v>778</v>
      </c>
    </row>
    <row r="143" spans="1:13" x14ac:dyDescent="0.2">
      <c r="A143" t="s">
        <v>143</v>
      </c>
      <c r="B143">
        <v>131925941</v>
      </c>
      <c r="C143">
        <v>131995317</v>
      </c>
      <c r="D143">
        <v>16</v>
      </c>
      <c r="E143">
        <v>34895</v>
      </c>
      <c r="F143" t="s">
        <v>779</v>
      </c>
      <c r="H143" t="s">
        <v>780</v>
      </c>
      <c r="I143">
        <v>141</v>
      </c>
      <c r="J143">
        <v>1</v>
      </c>
      <c r="K143" t="s">
        <v>781</v>
      </c>
      <c r="L143" t="s">
        <v>782</v>
      </c>
      <c r="M143" t="s">
        <v>783</v>
      </c>
    </row>
    <row r="144" spans="1:13" x14ac:dyDescent="0.2">
      <c r="A144" t="s">
        <v>13</v>
      </c>
      <c r="B144">
        <v>47319708</v>
      </c>
      <c r="C144">
        <v>47362375</v>
      </c>
      <c r="D144">
        <v>6</v>
      </c>
      <c r="E144">
        <v>21243</v>
      </c>
      <c r="H144" t="s">
        <v>784</v>
      </c>
      <c r="I144">
        <v>142</v>
      </c>
      <c r="J144">
        <v>1</v>
      </c>
      <c r="K144" t="s">
        <v>785</v>
      </c>
      <c r="L144" t="s">
        <v>786</v>
      </c>
      <c r="M144" t="s">
        <v>787</v>
      </c>
    </row>
    <row r="145" spans="1:13" x14ac:dyDescent="0.2">
      <c r="A145" t="s">
        <v>131</v>
      </c>
      <c r="B145">
        <v>24959061</v>
      </c>
      <c r="C145">
        <v>24998225</v>
      </c>
      <c r="D145">
        <v>9</v>
      </c>
      <c r="E145">
        <v>22954</v>
      </c>
      <c r="F145" t="s">
        <v>788</v>
      </c>
      <c r="G145" t="s">
        <v>789</v>
      </c>
      <c r="H145" t="s">
        <v>788</v>
      </c>
      <c r="I145">
        <v>143</v>
      </c>
      <c r="J145">
        <v>1</v>
      </c>
      <c r="K145" t="s">
        <v>790</v>
      </c>
      <c r="L145" t="s">
        <v>791</v>
      </c>
      <c r="M145" t="s">
        <v>792</v>
      </c>
    </row>
    <row r="146" spans="1:13" x14ac:dyDescent="0.2">
      <c r="A146" t="s">
        <v>45</v>
      </c>
      <c r="B146">
        <v>123833297</v>
      </c>
      <c r="C146">
        <v>123873992</v>
      </c>
      <c r="D146">
        <v>9</v>
      </c>
      <c r="E146">
        <v>23655</v>
      </c>
      <c r="G146" t="s">
        <v>793</v>
      </c>
      <c r="H146" t="s">
        <v>794</v>
      </c>
      <c r="I146">
        <v>144</v>
      </c>
      <c r="J146">
        <v>1</v>
      </c>
      <c r="K146" t="s">
        <v>795</v>
      </c>
      <c r="L146" t="s">
        <v>796</v>
      </c>
      <c r="M146" t="s">
        <v>797</v>
      </c>
    </row>
    <row r="147" spans="1:13" x14ac:dyDescent="0.2">
      <c r="A147" t="s">
        <v>76</v>
      </c>
      <c r="B147">
        <v>99906398</v>
      </c>
      <c r="C147">
        <v>99993913</v>
      </c>
      <c r="D147">
        <v>23</v>
      </c>
      <c r="E147">
        <v>38430</v>
      </c>
      <c r="F147" t="s">
        <v>798</v>
      </c>
      <c r="G147" t="s">
        <v>799</v>
      </c>
      <c r="H147" t="s">
        <v>800</v>
      </c>
      <c r="I147">
        <v>145</v>
      </c>
      <c r="J147">
        <v>1</v>
      </c>
      <c r="K147" t="s">
        <v>801</v>
      </c>
      <c r="L147" t="s">
        <v>802</v>
      </c>
      <c r="M147" t="s">
        <v>803</v>
      </c>
    </row>
    <row r="148" spans="1:13" x14ac:dyDescent="0.2">
      <c r="A148" t="s">
        <v>24</v>
      </c>
      <c r="B148">
        <v>8732360</v>
      </c>
      <c r="C148">
        <v>8763550</v>
      </c>
      <c r="D148">
        <v>9</v>
      </c>
      <c r="E148">
        <v>27144</v>
      </c>
      <c r="F148" t="s">
        <v>804</v>
      </c>
      <c r="H148" t="s">
        <v>804</v>
      </c>
      <c r="I148">
        <v>146</v>
      </c>
      <c r="J148">
        <v>1</v>
      </c>
      <c r="K148" t="s">
        <v>805</v>
      </c>
      <c r="L148" t="s">
        <v>806</v>
      </c>
      <c r="M148" t="s">
        <v>807</v>
      </c>
    </row>
    <row r="149" spans="1:13" x14ac:dyDescent="0.2">
      <c r="A149" t="s">
        <v>38</v>
      </c>
      <c r="B149">
        <v>96458541</v>
      </c>
      <c r="C149">
        <v>96492832</v>
      </c>
      <c r="D149">
        <v>5</v>
      </c>
      <c r="E149">
        <v>21548</v>
      </c>
      <c r="F149" t="s">
        <v>808</v>
      </c>
      <c r="G149" t="s">
        <v>809</v>
      </c>
      <c r="H149" t="s">
        <v>810</v>
      </c>
      <c r="I149">
        <v>147</v>
      </c>
      <c r="J149">
        <v>1</v>
      </c>
      <c r="K149" t="s">
        <v>811</v>
      </c>
      <c r="L149" t="s">
        <v>812</v>
      </c>
      <c r="M149" t="s">
        <v>813</v>
      </c>
    </row>
    <row r="150" spans="1:13" x14ac:dyDescent="0.2">
      <c r="A150" t="s">
        <v>89</v>
      </c>
      <c r="B150">
        <v>80403122</v>
      </c>
      <c r="C150">
        <v>80453701</v>
      </c>
      <c r="D150">
        <v>14</v>
      </c>
      <c r="E150">
        <v>31156</v>
      </c>
      <c r="F150" t="s">
        <v>814</v>
      </c>
      <c r="H150" t="s">
        <v>814</v>
      </c>
      <c r="I150">
        <v>148</v>
      </c>
      <c r="J150">
        <v>1</v>
      </c>
      <c r="K150" t="s">
        <v>815</v>
      </c>
      <c r="L150" t="s">
        <v>816</v>
      </c>
      <c r="M150" t="s">
        <v>817</v>
      </c>
    </row>
    <row r="151" spans="1:13" x14ac:dyDescent="0.2">
      <c r="A151" t="s">
        <v>45</v>
      </c>
      <c r="B151">
        <v>110473933</v>
      </c>
      <c r="C151">
        <v>110515828</v>
      </c>
      <c r="D151">
        <v>5</v>
      </c>
      <c r="E151">
        <v>30534</v>
      </c>
      <c r="F151" t="s">
        <v>818</v>
      </c>
      <c r="G151" t="s">
        <v>819</v>
      </c>
      <c r="H151" t="s">
        <v>820</v>
      </c>
      <c r="I151">
        <v>149</v>
      </c>
      <c r="J151">
        <v>1</v>
      </c>
      <c r="K151" t="s">
        <v>821</v>
      </c>
      <c r="L151" t="s">
        <v>822</v>
      </c>
      <c r="M151" t="s">
        <v>823</v>
      </c>
    </row>
    <row r="152" spans="1:13" x14ac:dyDescent="0.2">
      <c r="A152" t="s">
        <v>149</v>
      </c>
      <c r="B152">
        <v>72919605</v>
      </c>
      <c r="C152">
        <v>73042587</v>
      </c>
      <c r="D152">
        <v>14</v>
      </c>
      <c r="E152">
        <v>41932</v>
      </c>
      <c r="F152" t="s">
        <v>824</v>
      </c>
      <c r="G152" t="s">
        <v>825</v>
      </c>
      <c r="H152" t="s">
        <v>824</v>
      </c>
      <c r="I152">
        <v>150</v>
      </c>
      <c r="J152">
        <v>1</v>
      </c>
      <c r="K152" t="s">
        <v>826</v>
      </c>
      <c r="L152" t="s">
        <v>827</v>
      </c>
      <c r="M152" t="s">
        <v>828</v>
      </c>
    </row>
    <row r="153" spans="1:13" x14ac:dyDescent="0.2">
      <c r="A153" t="s">
        <v>76</v>
      </c>
      <c r="B153">
        <v>102381567</v>
      </c>
      <c r="C153">
        <v>102427821</v>
      </c>
      <c r="D153">
        <v>13</v>
      </c>
      <c r="E153">
        <v>26368</v>
      </c>
      <c r="F153" t="s">
        <v>829</v>
      </c>
      <c r="G153" t="s">
        <v>830</v>
      </c>
      <c r="H153" t="s">
        <v>831</v>
      </c>
      <c r="I153">
        <v>151</v>
      </c>
      <c r="J153">
        <v>1</v>
      </c>
      <c r="K153" t="s">
        <v>832</v>
      </c>
      <c r="L153" t="s">
        <v>833</v>
      </c>
      <c r="M153" t="s">
        <v>834</v>
      </c>
    </row>
    <row r="154" spans="1:13" x14ac:dyDescent="0.2">
      <c r="A154" t="s">
        <v>58</v>
      </c>
      <c r="B154">
        <v>72515569</v>
      </c>
      <c r="C154">
        <v>72534394</v>
      </c>
      <c r="D154">
        <v>4</v>
      </c>
      <c r="E154">
        <v>13453</v>
      </c>
      <c r="F154" t="s">
        <v>835</v>
      </c>
      <c r="G154" t="s">
        <v>836</v>
      </c>
      <c r="H154" t="s">
        <v>837</v>
      </c>
      <c r="I154">
        <v>152</v>
      </c>
      <c r="J154">
        <v>1</v>
      </c>
      <c r="K154" t="s">
        <v>838</v>
      </c>
      <c r="L154" t="s">
        <v>839</v>
      </c>
      <c r="M154" t="s">
        <v>840</v>
      </c>
    </row>
    <row r="155" spans="1:13" x14ac:dyDescent="0.2">
      <c r="A155" t="s">
        <v>51</v>
      </c>
      <c r="B155">
        <v>84217460</v>
      </c>
      <c r="C155">
        <v>84302861</v>
      </c>
      <c r="D155">
        <v>20</v>
      </c>
      <c r="E155">
        <v>37505</v>
      </c>
      <c r="F155" t="s">
        <v>841</v>
      </c>
      <c r="G155" t="s">
        <v>842</v>
      </c>
      <c r="H155" t="s">
        <v>841</v>
      </c>
      <c r="I155">
        <v>153</v>
      </c>
      <c r="J155">
        <v>1</v>
      </c>
      <c r="K155" t="s">
        <v>843</v>
      </c>
      <c r="L155" t="s">
        <v>844</v>
      </c>
      <c r="M155" t="s">
        <v>845</v>
      </c>
    </row>
    <row r="156" spans="1:13" x14ac:dyDescent="0.2">
      <c r="A156" t="s">
        <v>51</v>
      </c>
      <c r="B156">
        <v>58752199</v>
      </c>
      <c r="C156">
        <v>58784758</v>
      </c>
      <c r="D156">
        <v>4</v>
      </c>
      <c r="E156">
        <v>21661</v>
      </c>
      <c r="F156" t="s">
        <v>846</v>
      </c>
      <c r="G156" t="s">
        <v>847</v>
      </c>
      <c r="H156" t="s">
        <v>848</v>
      </c>
      <c r="I156">
        <v>154</v>
      </c>
      <c r="J156">
        <v>1</v>
      </c>
      <c r="K156" t="s">
        <v>849</v>
      </c>
      <c r="L156" t="s">
        <v>850</v>
      </c>
      <c r="M156" t="s">
        <v>851</v>
      </c>
    </row>
    <row r="157" spans="1:13" x14ac:dyDescent="0.2">
      <c r="A157" t="s">
        <v>24</v>
      </c>
      <c r="B157">
        <v>77356435</v>
      </c>
      <c r="C157">
        <v>77390959</v>
      </c>
      <c r="D157">
        <v>6</v>
      </c>
      <c r="E157">
        <v>27056</v>
      </c>
      <c r="F157" t="s">
        <v>852</v>
      </c>
      <c r="G157" t="s">
        <v>853</v>
      </c>
      <c r="H157" t="s">
        <v>852</v>
      </c>
      <c r="I157">
        <v>155</v>
      </c>
      <c r="J157">
        <v>1</v>
      </c>
      <c r="K157" t="s">
        <v>854</v>
      </c>
      <c r="L157" t="s">
        <v>855</v>
      </c>
      <c r="M157" t="s">
        <v>856</v>
      </c>
    </row>
    <row r="158" spans="1:13" x14ac:dyDescent="0.2">
      <c r="A158" t="s">
        <v>13</v>
      </c>
      <c r="B158">
        <v>121408409</v>
      </c>
      <c r="C158">
        <v>121473383</v>
      </c>
      <c r="D158">
        <v>11</v>
      </c>
      <c r="E158">
        <v>29220</v>
      </c>
      <c r="F158" t="s">
        <v>857</v>
      </c>
      <c r="G158" t="s">
        <v>858</v>
      </c>
      <c r="H158" t="s">
        <v>859</v>
      </c>
      <c r="I158">
        <v>156</v>
      </c>
      <c r="J158">
        <v>1</v>
      </c>
      <c r="K158" t="s">
        <v>860</v>
      </c>
      <c r="L158" t="s">
        <v>861</v>
      </c>
      <c r="M158" t="s">
        <v>862</v>
      </c>
    </row>
    <row r="159" spans="1:13" x14ac:dyDescent="0.2">
      <c r="A159" t="s">
        <v>149</v>
      </c>
      <c r="B159">
        <v>114037833</v>
      </c>
      <c r="C159">
        <v>114093046</v>
      </c>
      <c r="D159">
        <v>11</v>
      </c>
      <c r="E159">
        <v>18462</v>
      </c>
      <c r="F159" t="s">
        <v>863</v>
      </c>
      <c r="G159" t="s">
        <v>864</v>
      </c>
      <c r="H159" t="s">
        <v>865</v>
      </c>
      <c r="I159">
        <v>157</v>
      </c>
      <c r="J159">
        <v>1</v>
      </c>
      <c r="K159" t="s">
        <v>866</v>
      </c>
      <c r="L159" t="s">
        <v>867</v>
      </c>
      <c r="M159" t="s">
        <v>868</v>
      </c>
    </row>
    <row r="160" spans="1:13" x14ac:dyDescent="0.2">
      <c r="A160" t="s">
        <v>45</v>
      </c>
      <c r="B160">
        <v>47599720</v>
      </c>
      <c r="C160">
        <v>47659394</v>
      </c>
      <c r="D160">
        <v>11</v>
      </c>
      <c r="E160">
        <v>33737</v>
      </c>
      <c r="F160" t="s">
        <v>869</v>
      </c>
      <c r="H160" t="s">
        <v>870</v>
      </c>
      <c r="I160">
        <v>158</v>
      </c>
      <c r="J160">
        <v>1</v>
      </c>
    </row>
    <row r="161" spans="1:13" x14ac:dyDescent="0.2">
      <c r="A161" t="s">
        <v>186</v>
      </c>
      <c r="B161">
        <v>74233489</v>
      </c>
      <c r="C161">
        <v>74260415</v>
      </c>
      <c r="D161">
        <v>8</v>
      </c>
      <c r="E161">
        <v>22876</v>
      </c>
      <c r="F161" t="s">
        <v>871</v>
      </c>
      <c r="H161" t="s">
        <v>871</v>
      </c>
      <c r="I161">
        <v>159</v>
      </c>
      <c r="J161">
        <v>1</v>
      </c>
      <c r="K161" t="s">
        <v>872</v>
      </c>
      <c r="L161" t="s">
        <v>873</v>
      </c>
      <c r="M161" t="s">
        <v>874</v>
      </c>
    </row>
    <row r="162" spans="1:13" x14ac:dyDescent="0.2">
      <c r="A162" t="s">
        <v>17</v>
      </c>
      <c r="B162">
        <v>12757737</v>
      </c>
      <c r="C162">
        <v>12812347</v>
      </c>
      <c r="D162">
        <v>14</v>
      </c>
      <c r="E162">
        <v>27028</v>
      </c>
      <c r="F162" t="s">
        <v>875</v>
      </c>
      <c r="G162" t="s">
        <v>876</v>
      </c>
      <c r="H162" t="s">
        <v>877</v>
      </c>
      <c r="I162">
        <v>160</v>
      </c>
      <c r="J162">
        <v>1</v>
      </c>
      <c r="K162" t="s">
        <v>878</v>
      </c>
      <c r="L162" t="s">
        <v>879</v>
      </c>
      <c r="M162" t="s">
        <v>880</v>
      </c>
    </row>
    <row r="163" spans="1:13" x14ac:dyDescent="0.2">
      <c r="A163" t="s">
        <v>13</v>
      </c>
      <c r="B163">
        <v>71735293</v>
      </c>
      <c r="C163">
        <v>71766958</v>
      </c>
      <c r="D163">
        <v>11</v>
      </c>
      <c r="E163">
        <v>23631</v>
      </c>
      <c r="F163" t="s">
        <v>881</v>
      </c>
      <c r="G163" t="s">
        <v>882</v>
      </c>
      <c r="H163" t="s">
        <v>881</v>
      </c>
      <c r="I163">
        <v>161</v>
      </c>
      <c r="J163">
        <v>1</v>
      </c>
      <c r="K163" t="s">
        <v>883</v>
      </c>
      <c r="L163" t="s">
        <v>884</v>
      </c>
      <c r="M163" t="s">
        <v>885</v>
      </c>
    </row>
    <row r="164" spans="1:13" x14ac:dyDescent="0.2">
      <c r="A164" t="s">
        <v>13</v>
      </c>
      <c r="B164">
        <v>85700837</v>
      </c>
      <c r="C164">
        <v>85713901</v>
      </c>
      <c r="D164">
        <v>1</v>
      </c>
      <c r="E164">
        <v>13065</v>
      </c>
      <c r="F164" t="s">
        <v>886</v>
      </c>
      <c r="G164" t="s">
        <v>887</v>
      </c>
      <c r="H164" t="s">
        <v>888</v>
      </c>
      <c r="I164">
        <v>162</v>
      </c>
      <c r="J164">
        <v>1</v>
      </c>
      <c r="K164" t="s">
        <v>889</v>
      </c>
      <c r="L164" t="s">
        <v>890</v>
      </c>
      <c r="M164" t="s">
        <v>891</v>
      </c>
    </row>
    <row r="165" spans="1:13" x14ac:dyDescent="0.2">
      <c r="A165" t="s">
        <v>143</v>
      </c>
      <c r="B165">
        <v>75510603</v>
      </c>
      <c r="C165">
        <v>75565702</v>
      </c>
      <c r="D165">
        <v>11</v>
      </c>
      <c r="E165">
        <v>26609</v>
      </c>
      <c r="F165" t="s">
        <v>892</v>
      </c>
      <c r="G165" t="s">
        <v>893</v>
      </c>
      <c r="H165" t="s">
        <v>894</v>
      </c>
      <c r="I165">
        <v>163</v>
      </c>
      <c r="J165">
        <v>1</v>
      </c>
      <c r="K165" t="s">
        <v>895</v>
      </c>
      <c r="L165" t="s">
        <v>896</v>
      </c>
      <c r="M165" t="s">
        <v>897</v>
      </c>
    </row>
    <row r="166" spans="1:13" x14ac:dyDescent="0.2">
      <c r="A166" t="s">
        <v>186</v>
      </c>
      <c r="B166">
        <v>5608466</v>
      </c>
      <c r="C166">
        <v>5677220</v>
      </c>
      <c r="D166">
        <v>18</v>
      </c>
      <c r="E166">
        <v>24677</v>
      </c>
      <c r="F166" t="s">
        <v>898</v>
      </c>
      <c r="H166" t="s">
        <v>898</v>
      </c>
      <c r="I166">
        <v>164</v>
      </c>
      <c r="J166">
        <v>1</v>
      </c>
      <c r="K166" t="s">
        <v>899</v>
      </c>
      <c r="L166" t="s">
        <v>900</v>
      </c>
      <c r="M166" t="s">
        <v>901</v>
      </c>
    </row>
    <row r="167" spans="1:13" x14ac:dyDescent="0.2">
      <c r="A167" t="s">
        <v>143</v>
      </c>
      <c r="B167">
        <v>150650797</v>
      </c>
      <c r="C167">
        <v>150720726</v>
      </c>
      <c r="D167">
        <v>17</v>
      </c>
      <c r="E167">
        <v>28768</v>
      </c>
      <c r="F167" t="s">
        <v>902</v>
      </c>
      <c r="G167" t="s">
        <v>903</v>
      </c>
      <c r="H167" t="s">
        <v>904</v>
      </c>
      <c r="I167">
        <v>165</v>
      </c>
      <c r="J167">
        <v>1</v>
      </c>
      <c r="K167" t="s">
        <v>905</v>
      </c>
      <c r="L167" t="s">
        <v>906</v>
      </c>
      <c r="M167" t="s">
        <v>907</v>
      </c>
    </row>
    <row r="168" spans="1:13" x14ac:dyDescent="0.2">
      <c r="A168" t="s">
        <v>45</v>
      </c>
      <c r="B168">
        <v>20854206</v>
      </c>
      <c r="C168">
        <v>20910145</v>
      </c>
      <c r="D168">
        <v>9</v>
      </c>
      <c r="E168">
        <v>29111</v>
      </c>
      <c r="F168" t="s">
        <v>908</v>
      </c>
      <c r="G168" t="s">
        <v>909</v>
      </c>
      <c r="H168" t="s">
        <v>910</v>
      </c>
      <c r="I168">
        <v>166</v>
      </c>
      <c r="J168">
        <v>1</v>
      </c>
      <c r="K168" t="s">
        <v>911</v>
      </c>
      <c r="L168" t="s">
        <v>912</v>
      </c>
      <c r="M168" t="s">
        <v>913</v>
      </c>
    </row>
    <row r="169" spans="1:13" x14ac:dyDescent="0.2">
      <c r="A169" t="s">
        <v>186</v>
      </c>
      <c r="B169">
        <v>10919621</v>
      </c>
      <c r="C169">
        <v>10990945</v>
      </c>
      <c r="D169">
        <v>20</v>
      </c>
      <c r="E169">
        <v>28245</v>
      </c>
      <c r="F169" t="s">
        <v>914</v>
      </c>
      <c r="G169" t="s">
        <v>915</v>
      </c>
      <c r="H169" t="s">
        <v>915</v>
      </c>
      <c r="I169">
        <v>167</v>
      </c>
      <c r="J169">
        <v>1</v>
      </c>
    </row>
    <row r="170" spans="1:13" x14ac:dyDescent="0.2">
      <c r="A170" t="s">
        <v>143</v>
      </c>
      <c r="B170">
        <v>180071342</v>
      </c>
      <c r="C170">
        <v>180101597</v>
      </c>
      <c r="D170">
        <v>9</v>
      </c>
      <c r="E170">
        <v>23507</v>
      </c>
      <c r="F170" t="s">
        <v>916</v>
      </c>
      <c r="G170" t="s">
        <v>917</v>
      </c>
      <c r="H170" t="s">
        <v>918</v>
      </c>
      <c r="I170">
        <v>168</v>
      </c>
      <c r="J170">
        <v>1</v>
      </c>
      <c r="K170" t="s">
        <v>919</v>
      </c>
      <c r="L170" t="s">
        <v>920</v>
      </c>
      <c r="M170" t="s">
        <v>921</v>
      </c>
    </row>
    <row r="171" spans="1:13" x14ac:dyDescent="0.2">
      <c r="A171" t="s">
        <v>131</v>
      </c>
      <c r="B171">
        <v>49444336</v>
      </c>
      <c r="C171">
        <v>49480562</v>
      </c>
      <c r="D171">
        <v>10</v>
      </c>
      <c r="E171">
        <v>20302</v>
      </c>
      <c r="F171" t="s">
        <v>922</v>
      </c>
      <c r="G171" t="s">
        <v>923</v>
      </c>
      <c r="H171" t="s">
        <v>922</v>
      </c>
      <c r="I171">
        <v>169</v>
      </c>
      <c r="J171">
        <v>1</v>
      </c>
      <c r="K171" t="s">
        <v>924</v>
      </c>
      <c r="L171" t="s">
        <v>925</v>
      </c>
      <c r="M171" t="s">
        <v>926</v>
      </c>
    </row>
    <row r="172" spans="1:13" x14ac:dyDescent="0.2">
      <c r="A172" t="s">
        <v>143</v>
      </c>
      <c r="B172">
        <v>167475684</v>
      </c>
      <c r="C172">
        <v>167504846</v>
      </c>
      <c r="D172">
        <v>5</v>
      </c>
      <c r="E172">
        <v>18884</v>
      </c>
      <c r="F172" t="s">
        <v>927</v>
      </c>
      <c r="G172" t="s">
        <v>928</v>
      </c>
      <c r="H172" t="s">
        <v>927</v>
      </c>
      <c r="I172">
        <v>170</v>
      </c>
      <c r="J172">
        <v>1</v>
      </c>
      <c r="K172" t="s">
        <v>929</v>
      </c>
      <c r="L172" t="s">
        <v>930</v>
      </c>
      <c r="M172" t="s">
        <v>931</v>
      </c>
    </row>
    <row r="173" spans="1:13" x14ac:dyDescent="0.2">
      <c r="A173" t="s">
        <v>89</v>
      </c>
      <c r="B173">
        <v>28071380</v>
      </c>
      <c r="C173">
        <v>28090188</v>
      </c>
      <c r="D173">
        <v>4</v>
      </c>
      <c r="E173">
        <v>16130</v>
      </c>
      <c r="F173" t="s">
        <v>932</v>
      </c>
      <c r="G173" t="s">
        <v>933</v>
      </c>
      <c r="H173" t="s">
        <v>934</v>
      </c>
      <c r="I173">
        <v>171</v>
      </c>
      <c r="J173">
        <v>1</v>
      </c>
      <c r="K173" t="s">
        <v>935</v>
      </c>
      <c r="L173" t="s">
        <v>936</v>
      </c>
      <c r="M173" t="s">
        <v>937</v>
      </c>
    </row>
    <row r="174" spans="1:13" x14ac:dyDescent="0.2">
      <c r="A174" t="s">
        <v>76</v>
      </c>
      <c r="B174">
        <v>84793211</v>
      </c>
      <c r="C174">
        <v>84821681</v>
      </c>
      <c r="D174">
        <v>5</v>
      </c>
      <c r="E174">
        <v>24867</v>
      </c>
      <c r="F174" t="s">
        <v>938</v>
      </c>
      <c r="G174" t="s">
        <v>939</v>
      </c>
      <c r="H174" t="s">
        <v>940</v>
      </c>
      <c r="I174">
        <v>172</v>
      </c>
      <c r="J174">
        <v>1</v>
      </c>
      <c r="K174" t="s">
        <v>941</v>
      </c>
      <c r="L174" t="s">
        <v>942</v>
      </c>
      <c r="M174" t="s">
        <v>943</v>
      </c>
    </row>
    <row r="175" spans="1:13" x14ac:dyDescent="0.2">
      <c r="A175" t="s">
        <v>143</v>
      </c>
      <c r="B175">
        <v>13530589</v>
      </c>
      <c r="C175">
        <v>13585398</v>
      </c>
      <c r="D175">
        <v>7</v>
      </c>
      <c r="E175">
        <v>21316</v>
      </c>
      <c r="F175" t="s">
        <v>944</v>
      </c>
      <c r="G175" t="s">
        <v>945</v>
      </c>
      <c r="H175" t="s">
        <v>946</v>
      </c>
      <c r="I175">
        <v>173</v>
      </c>
      <c r="J175">
        <v>1</v>
      </c>
      <c r="K175" t="s">
        <v>947</v>
      </c>
      <c r="L175" t="s">
        <v>948</v>
      </c>
      <c r="M175" t="s">
        <v>949</v>
      </c>
    </row>
    <row r="176" spans="1:13" x14ac:dyDescent="0.2">
      <c r="A176" t="s">
        <v>51</v>
      </c>
      <c r="B176">
        <v>131358744</v>
      </c>
      <c r="C176">
        <v>131458147</v>
      </c>
      <c r="D176">
        <v>22</v>
      </c>
      <c r="E176">
        <v>40010</v>
      </c>
      <c r="F176" t="s">
        <v>950</v>
      </c>
      <c r="H176" t="s">
        <v>951</v>
      </c>
      <c r="I176">
        <v>174</v>
      </c>
      <c r="J176">
        <v>1</v>
      </c>
      <c r="K176" t="s">
        <v>952</v>
      </c>
      <c r="L176" t="s">
        <v>953</v>
      </c>
      <c r="M176" t="s">
        <v>954</v>
      </c>
    </row>
    <row r="177" spans="1:13" x14ac:dyDescent="0.2">
      <c r="A177" t="s">
        <v>45</v>
      </c>
      <c r="B177">
        <v>55982497</v>
      </c>
      <c r="C177">
        <v>56022496</v>
      </c>
      <c r="D177">
        <v>4</v>
      </c>
      <c r="E177">
        <v>27987</v>
      </c>
      <c r="F177" t="s">
        <v>955</v>
      </c>
      <c r="G177" t="s">
        <v>956</v>
      </c>
      <c r="H177" t="s">
        <v>955</v>
      </c>
      <c r="I177">
        <v>175</v>
      </c>
      <c r="J177">
        <v>1</v>
      </c>
      <c r="K177" t="s">
        <v>957</v>
      </c>
      <c r="L177" t="s">
        <v>958</v>
      </c>
      <c r="M177" t="s">
        <v>959</v>
      </c>
    </row>
    <row r="178" spans="1:13" x14ac:dyDescent="0.2">
      <c r="A178" t="s">
        <v>121</v>
      </c>
      <c r="B178">
        <v>79408352</v>
      </c>
      <c r="C178">
        <v>79422452</v>
      </c>
      <c r="D178">
        <v>1</v>
      </c>
      <c r="E178">
        <v>14101</v>
      </c>
      <c r="F178" t="s">
        <v>960</v>
      </c>
      <c r="G178" t="s">
        <v>961</v>
      </c>
      <c r="H178" t="s">
        <v>962</v>
      </c>
      <c r="I178">
        <v>176</v>
      </c>
      <c r="J178">
        <v>1</v>
      </c>
      <c r="K178" t="s">
        <v>963</v>
      </c>
      <c r="L178" t="s">
        <v>964</v>
      </c>
      <c r="M178" t="s">
        <v>965</v>
      </c>
    </row>
    <row r="179" spans="1:13" x14ac:dyDescent="0.2">
      <c r="A179" t="s">
        <v>45</v>
      </c>
      <c r="B179">
        <v>108211271</v>
      </c>
      <c r="C179">
        <v>108239636</v>
      </c>
      <c r="D179">
        <v>6</v>
      </c>
      <c r="E179">
        <v>13683</v>
      </c>
      <c r="F179" t="s">
        <v>966</v>
      </c>
      <c r="G179" t="s">
        <v>967</v>
      </c>
      <c r="H179" t="s">
        <v>968</v>
      </c>
      <c r="I179">
        <v>177</v>
      </c>
      <c r="J179">
        <v>1</v>
      </c>
      <c r="K179" t="s">
        <v>969</v>
      </c>
      <c r="L179" t="s">
        <v>970</v>
      </c>
      <c r="M179" t="s">
        <v>971</v>
      </c>
    </row>
    <row r="180" spans="1:13" x14ac:dyDescent="0.2">
      <c r="A180" t="s">
        <v>143</v>
      </c>
      <c r="B180">
        <v>129330032</v>
      </c>
      <c r="C180">
        <v>129360871</v>
      </c>
      <c r="D180">
        <v>5</v>
      </c>
      <c r="E180">
        <v>15106</v>
      </c>
      <c r="F180" t="s">
        <v>972</v>
      </c>
      <c r="H180" t="s">
        <v>973</v>
      </c>
      <c r="I180">
        <v>178</v>
      </c>
      <c r="J180">
        <v>1</v>
      </c>
      <c r="K180" t="s">
        <v>974</v>
      </c>
      <c r="L180" t="s">
        <v>975</v>
      </c>
      <c r="M180" t="s">
        <v>976</v>
      </c>
    </row>
    <row r="181" spans="1:13" x14ac:dyDescent="0.2">
      <c r="A181" t="s">
        <v>89</v>
      </c>
      <c r="B181">
        <v>117060254</v>
      </c>
      <c r="C181">
        <v>117094543</v>
      </c>
      <c r="D181">
        <v>10</v>
      </c>
      <c r="E181">
        <v>22853</v>
      </c>
      <c r="F181" t="s">
        <v>977</v>
      </c>
      <c r="H181" t="s">
        <v>977</v>
      </c>
      <c r="I181">
        <v>179</v>
      </c>
      <c r="J181">
        <v>1</v>
      </c>
      <c r="K181" t="s">
        <v>978</v>
      </c>
      <c r="L181" t="s">
        <v>979</v>
      </c>
      <c r="M181" t="s">
        <v>980</v>
      </c>
    </row>
    <row r="182" spans="1:13" x14ac:dyDescent="0.2">
      <c r="A182" t="s">
        <v>76</v>
      </c>
      <c r="B182">
        <v>69492819</v>
      </c>
      <c r="C182">
        <v>69566633</v>
      </c>
      <c r="D182">
        <v>16</v>
      </c>
      <c r="E182">
        <v>25836</v>
      </c>
      <c r="F182" t="s">
        <v>981</v>
      </c>
      <c r="H182" t="s">
        <v>981</v>
      </c>
      <c r="I182">
        <v>180</v>
      </c>
      <c r="J182">
        <v>1</v>
      </c>
      <c r="K182" t="s">
        <v>982</v>
      </c>
      <c r="L182" t="s">
        <v>983</v>
      </c>
      <c r="M182" t="s">
        <v>984</v>
      </c>
    </row>
    <row r="183" spans="1:13" x14ac:dyDescent="0.2">
      <c r="A183" t="s">
        <v>13</v>
      </c>
      <c r="B183">
        <v>71060213</v>
      </c>
      <c r="C183">
        <v>71072690</v>
      </c>
      <c r="D183">
        <v>1</v>
      </c>
      <c r="E183">
        <v>12478</v>
      </c>
      <c r="F183" t="s">
        <v>985</v>
      </c>
      <c r="G183" t="s">
        <v>986</v>
      </c>
      <c r="H183" t="s">
        <v>987</v>
      </c>
      <c r="I183">
        <v>181</v>
      </c>
      <c r="J183">
        <v>1</v>
      </c>
      <c r="K183" t="s">
        <v>988</v>
      </c>
      <c r="L183" t="s">
        <v>989</v>
      </c>
      <c r="M183" t="s">
        <v>990</v>
      </c>
    </row>
    <row r="184" spans="1:13" x14ac:dyDescent="0.2">
      <c r="A184" t="s">
        <v>51</v>
      </c>
      <c r="B184">
        <v>127129534</v>
      </c>
      <c r="C184">
        <v>127207243</v>
      </c>
      <c r="D184">
        <v>15</v>
      </c>
      <c r="E184">
        <v>35673</v>
      </c>
      <c r="F184" t="s">
        <v>991</v>
      </c>
      <c r="H184" t="s">
        <v>991</v>
      </c>
      <c r="I184">
        <v>182</v>
      </c>
      <c r="J184">
        <v>1</v>
      </c>
      <c r="K184" t="s">
        <v>992</v>
      </c>
      <c r="L184" t="s">
        <v>993</v>
      </c>
      <c r="M184" t="s">
        <v>994</v>
      </c>
    </row>
    <row r="185" spans="1:13" x14ac:dyDescent="0.2">
      <c r="A185" t="s">
        <v>162</v>
      </c>
      <c r="B185">
        <v>137054232</v>
      </c>
      <c r="C185">
        <v>137117123</v>
      </c>
      <c r="D185">
        <v>15</v>
      </c>
      <c r="E185">
        <v>28222</v>
      </c>
      <c r="F185" t="s">
        <v>995</v>
      </c>
      <c r="G185" t="s">
        <v>996</v>
      </c>
      <c r="H185" t="s">
        <v>997</v>
      </c>
      <c r="I185">
        <v>183</v>
      </c>
      <c r="J185">
        <v>1</v>
      </c>
      <c r="K185" t="s">
        <v>998</v>
      </c>
      <c r="L185" t="s">
        <v>999</v>
      </c>
      <c r="M185" t="s">
        <v>1000</v>
      </c>
    </row>
    <row r="186" spans="1:13" x14ac:dyDescent="0.2">
      <c r="A186" t="s">
        <v>143</v>
      </c>
      <c r="B186">
        <v>130908951</v>
      </c>
      <c r="C186">
        <v>130939618</v>
      </c>
      <c r="D186">
        <v>10</v>
      </c>
      <c r="E186">
        <v>16275</v>
      </c>
      <c r="F186" t="s">
        <v>1001</v>
      </c>
      <c r="G186" t="s">
        <v>1002</v>
      </c>
      <c r="H186" t="s">
        <v>1001</v>
      </c>
      <c r="I186">
        <v>184</v>
      </c>
      <c r="J186">
        <v>1</v>
      </c>
      <c r="K186" t="s">
        <v>1003</v>
      </c>
      <c r="L186" t="s">
        <v>1004</v>
      </c>
      <c r="M186" t="s">
        <v>1005</v>
      </c>
    </row>
    <row r="187" spans="1:13" x14ac:dyDescent="0.2">
      <c r="A187" t="s">
        <v>95</v>
      </c>
      <c r="B187">
        <v>91633273</v>
      </c>
      <c r="C187">
        <v>91670280</v>
      </c>
      <c r="D187">
        <v>12</v>
      </c>
      <c r="E187">
        <v>22387</v>
      </c>
      <c r="F187" t="s">
        <v>1006</v>
      </c>
      <c r="H187" t="s">
        <v>1007</v>
      </c>
      <c r="I187">
        <v>185</v>
      </c>
      <c r="J187">
        <v>1</v>
      </c>
      <c r="K187" t="s">
        <v>1008</v>
      </c>
      <c r="L187" t="s">
        <v>1009</v>
      </c>
      <c r="M187" t="s">
        <v>1010</v>
      </c>
    </row>
    <row r="188" spans="1:13" x14ac:dyDescent="0.2">
      <c r="A188" t="s">
        <v>245</v>
      </c>
      <c r="B188">
        <v>58603234</v>
      </c>
      <c r="C188">
        <v>58632714</v>
      </c>
      <c r="D188">
        <v>7</v>
      </c>
      <c r="E188">
        <v>18865</v>
      </c>
      <c r="H188" t="s">
        <v>1011</v>
      </c>
      <c r="I188">
        <v>186</v>
      </c>
      <c r="J188">
        <v>1</v>
      </c>
      <c r="K188" t="s">
        <v>1012</v>
      </c>
      <c r="L188" t="s">
        <v>1013</v>
      </c>
      <c r="M188" t="s">
        <v>1014</v>
      </c>
    </row>
    <row r="189" spans="1:13" x14ac:dyDescent="0.2">
      <c r="A189" t="s">
        <v>162</v>
      </c>
      <c r="B189">
        <v>150618955</v>
      </c>
      <c r="C189">
        <v>150693609</v>
      </c>
      <c r="D189">
        <v>18</v>
      </c>
      <c r="E189">
        <v>26348</v>
      </c>
      <c r="F189" t="s">
        <v>1015</v>
      </c>
      <c r="G189" t="s">
        <v>1016</v>
      </c>
      <c r="H189" t="s">
        <v>1016</v>
      </c>
      <c r="I189">
        <v>187</v>
      </c>
      <c r="J189">
        <v>1</v>
      </c>
      <c r="K189" t="s">
        <v>1017</v>
      </c>
      <c r="L189" t="s">
        <v>1018</v>
      </c>
      <c r="M189" t="s">
        <v>1019</v>
      </c>
    </row>
    <row r="190" spans="1:13" x14ac:dyDescent="0.2">
      <c r="A190" t="s">
        <v>131</v>
      </c>
      <c r="B190">
        <v>63235463</v>
      </c>
      <c r="C190">
        <v>63266207</v>
      </c>
      <c r="D190">
        <v>8</v>
      </c>
      <c r="E190">
        <v>14118</v>
      </c>
      <c r="F190" t="s">
        <v>1020</v>
      </c>
      <c r="H190" t="s">
        <v>1021</v>
      </c>
      <c r="I190">
        <v>188</v>
      </c>
      <c r="J190">
        <v>1</v>
      </c>
      <c r="K190" t="s">
        <v>507</v>
      </c>
      <c r="L190" t="s">
        <v>508</v>
      </c>
      <c r="M190" t="s">
        <v>509</v>
      </c>
    </row>
    <row r="191" spans="1:13" x14ac:dyDescent="0.2">
      <c r="A191" t="s">
        <v>24</v>
      </c>
      <c r="B191">
        <v>68073990</v>
      </c>
      <c r="C191">
        <v>68119358</v>
      </c>
      <c r="D191">
        <v>6</v>
      </c>
      <c r="E191">
        <v>20964</v>
      </c>
      <c r="F191" t="s">
        <v>1022</v>
      </c>
      <c r="G191" t="s">
        <v>1023</v>
      </c>
      <c r="H191" t="s">
        <v>1022</v>
      </c>
      <c r="I191">
        <v>189</v>
      </c>
      <c r="J191">
        <v>1</v>
      </c>
      <c r="K191" t="s">
        <v>1024</v>
      </c>
      <c r="L191" t="s">
        <v>1025</v>
      </c>
      <c r="M191" t="s">
        <v>1026</v>
      </c>
    </row>
    <row r="192" spans="1:13" x14ac:dyDescent="0.2">
      <c r="A192" t="s">
        <v>121</v>
      </c>
      <c r="B192">
        <v>121659272</v>
      </c>
      <c r="C192">
        <v>121699489</v>
      </c>
      <c r="D192">
        <v>7</v>
      </c>
      <c r="E192">
        <v>20019</v>
      </c>
      <c r="G192" t="s">
        <v>1027</v>
      </c>
      <c r="H192" t="s">
        <v>1027</v>
      </c>
      <c r="I192">
        <v>190</v>
      </c>
      <c r="J192">
        <v>1</v>
      </c>
      <c r="K192" t="s">
        <v>1028</v>
      </c>
      <c r="L192" t="s">
        <v>1029</v>
      </c>
      <c r="M192" t="s">
        <v>1030</v>
      </c>
    </row>
    <row r="193" spans="1:13" x14ac:dyDescent="0.2">
      <c r="A193" t="s">
        <v>245</v>
      </c>
      <c r="B193">
        <v>74789836</v>
      </c>
      <c r="C193">
        <v>74808205</v>
      </c>
      <c r="D193">
        <v>6</v>
      </c>
      <c r="E193">
        <v>16847</v>
      </c>
      <c r="G193" t="s">
        <v>1031</v>
      </c>
      <c r="H193" t="s">
        <v>1032</v>
      </c>
      <c r="I193">
        <v>191</v>
      </c>
      <c r="J193">
        <v>1</v>
      </c>
      <c r="K193" t="s">
        <v>1033</v>
      </c>
      <c r="L193" t="s">
        <v>1034</v>
      </c>
      <c r="M193" t="s">
        <v>1035</v>
      </c>
    </row>
    <row r="194" spans="1:13" x14ac:dyDescent="0.2">
      <c r="A194" t="s">
        <v>58</v>
      </c>
      <c r="B194">
        <v>15722903</v>
      </c>
      <c r="C194">
        <v>15766094</v>
      </c>
      <c r="D194">
        <v>12</v>
      </c>
      <c r="E194">
        <v>25497</v>
      </c>
      <c r="F194" t="s">
        <v>1036</v>
      </c>
      <c r="H194" t="s">
        <v>1036</v>
      </c>
      <c r="I194">
        <v>192</v>
      </c>
      <c r="J194">
        <v>1</v>
      </c>
      <c r="K194" t="s">
        <v>1037</v>
      </c>
      <c r="L194" t="s">
        <v>1038</v>
      </c>
      <c r="M194" t="s">
        <v>1039</v>
      </c>
    </row>
    <row r="195" spans="1:13" x14ac:dyDescent="0.2">
      <c r="A195" t="s">
        <v>149</v>
      </c>
      <c r="B195">
        <v>123263865</v>
      </c>
      <c r="C195">
        <v>123291225</v>
      </c>
      <c r="D195">
        <v>7</v>
      </c>
      <c r="E195">
        <v>15433</v>
      </c>
      <c r="F195" t="s">
        <v>1040</v>
      </c>
      <c r="G195" t="s">
        <v>1041</v>
      </c>
      <c r="H195" t="s">
        <v>1042</v>
      </c>
      <c r="I195">
        <v>193</v>
      </c>
      <c r="J195">
        <v>1</v>
      </c>
      <c r="K195" t="s">
        <v>1043</v>
      </c>
      <c r="L195" t="s">
        <v>1044</v>
      </c>
      <c r="M195" t="s">
        <v>1045</v>
      </c>
    </row>
    <row r="196" spans="1:13" x14ac:dyDescent="0.2">
      <c r="A196" t="s">
        <v>131</v>
      </c>
      <c r="B196">
        <v>13689218</v>
      </c>
      <c r="C196">
        <v>13734642</v>
      </c>
      <c r="D196">
        <v>15</v>
      </c>
      <c r="E196">
        <v>27401</v>
      </c>
      <c r="G196" t="s">
        <v>1046</v>
      </c>
      <c r="H196" t="s">
        <v>1046</v>
      </c>
      <c r="I196">
        <v>194</v>
      </c>
      <c r="J196">
        <v>1</v>
      </c>
      <c r="K196" t="s">
        <v>1047</v>
      </c>
      <c r="L196" t="s">
        <v>1048</v>
      </c>
      <c r="M196" t="s">
        <v>1049</v>
      </c>
    </row>
    <row r="197" spans="1:13" x14ac:dyDescent="0.2">
      <c r="A197" t="s">
        <v>89</v>
      </c>
      <c r="B197">
        <v>140577359</v>
      </c>
      <c r="C197">
        <v>140606461</v>
      </c>
      <c r="D197">
        <v>4</v>
      </c>
      <c r="E197">
        <v>18169</v>
      </c>
      <c r="F197" t="s">
        <v>1050</v>
      </c>
      <c r="G197" t="s">
        <v>1051</v>
      </c>
      <c r="H197" t="s">
        <v>1052</v>
      </c>
      <c r="I197">
        <v>195</v>
      </c>
      <c r="J197">
        <v>1</v>
      </c>
      <c r="K197" t="s">
        <v>1053</v>
      </c>
      <c r="L197" t="s">
        <v>1054</v>
      </c>
      <c r="M197" t="s">
        <v>1055</v>
      </c>
    </row>
    <row r="198" spans="1:13" x14ac:dyDescent="0.2">
      <c r="A198" t="s">
        <v>51</v>
      </c>
      <c r="B198">
        <v>156282284</v>
      </c>
      <c r="C198">
        <v>156302919</v>
      </c>
      <c r="D198">
        <v>4</v>
      </c>
      <c r="E198">
        <v>12390</v>
      </c>
      <c r="F198" t="s">
        <v>1056</v>
      </c>
      <c r="G198" t="s">
        <v>1057</v>
      </c>
      <c r="H198" t="s">
        <v>1056</v>
      </c>
      <c r="I198">
        <v>196</v>
      </c>
      <c r="J198">
        <v>1</v>
      </c>
      <c r="K198" t="s">
        <v>1058</v>
      </c>
      <c r="L198" t="s">
        <v>1059</v>
      </c>
      <c r="M198" t="s">
        <v>1060</v>
      </c>
    </row>
    <row r="199" spans="1:13" x14ac:dyDescent="0.2">
      <c r="A199" t="s">
        <v>149</v>
      </c>
      <c r="B199">
        <v>103838920</v>
      </c>
      <c r="C199">
        <v>103926758</v>
      </c>
      <c r="D199">
        <v>19</v>
      </c>
      <c r="E199">
        <v>38164</v>
      </c>
      <c r="F199" t="s">
        <v>1061</v>
      </c>
      <c r="G199" t="s">
        <v>1062</v>
      </c>
      <c r="H199" t="s">
        <v>1063</v>
      </c>
      <c r="I199">
        <v>197</v>
      </c>
      <c r="J199">
        <v>1</v>
      </c>
      <c r="K199" t="s">
        <v>1064</v>
      </c>
      <c r="L199" t="s">
        <v>1065</v>
      </c>
      <c r="M199" t="s">
        <v>1066</v>
      </c>
    </row>
    <row r="200" spans="1:13" x14ac:dyDescent="0.2">
      <c r="A200" t="s">
        <v>45</v>
      </c>
      <c r="B200">
        <v>31056542</v>
      </c>
      <c r="C200">
        <v>31091649</v>
      </c>
      <c r="D200">
        <v>13</v>
      </c>
      <c r="E200">
        <v>23548</v>
      </c>
      <c r="F200" t="s">
        <v>1067</v>
      </c>
      <c r="G200" t="s">
        <v>1068</v>
      </c>
      <c r="H200" t="s">
        <v>1068</v>
      </c>
      <c r="I200">
        <v>198</v>
      </c>
      <c r="J200">
        <v>1</v>
      </c>
      <c r="K200" t="s">
        <v>1069</v>
      </c>
      <c r="L200" t="s">
        <v>1070</v>
      </c>
      <c r="M200" t="s">
        <v>1071</v>
      </c>
    </row>
    <row r="201" spans="1:13" x14ac:dyDescent="0.2">
      <c r="A201" t="s">
        <v>51</v>
      </c>
      <c r="B201">
        <v>80580785</v>
      </c>
      <c r="C201">
        <v>80641223</v>
      </c>
      <c r="D201">
        <v>15</v>
      </c>
      <c r="E201">
        <v>35712</v>
      </c>
      <c r="F201" t="s">
        <v>1072</v>
      </c>
      <c r="H201" t="s">
        <v>1073</v>
      </c>
      <c r="I201">
        <v>199</v>
      </c>
      <c r="J201">
        <v>1</v>
      </c>
      <c r="K201" t="s">
        <v>1074</v>
      </c>
      <c r="L201" t="s">
        <v>1075</v>
      </c>
      <c r="M201" t="s">
        <v>1076</v>
      </c>
    </row>
    <row r="202" spans="1:13" x14ac:dyDescent="0.2">
      <c r="A202" t="s">
        <v>89</v>
      </c>
      <c r="B202">
        <v>15963592</v>
      </c>
      <c r="C202">
        <v>15995416</v>
      </c>
      <c r="D202">
        <v>5</v>
      </c>
      <c r="E202">
        <v>23638</v>
      </c>
      <c r="F202" t="s">
        <v>1077</v>
      </c>
      <c r="G202" t="s">
        <v>1078</v>
      </c>
      <c r="H202" t="s">
        <v>1079</v>
      </c>
      <c r="I202">
        <v>200</v>
      </c>
      <c r="J202">
        <v>1</v>
      </c>
      <c r="K202" t="s">
        <v>1080</v>
      </c>
      <c r="L202" t="s">
        <v>1081</v>
      </c>
      <c r="M202" t="s">
        <v>1082</v>
      </c>
    </row>
    <row r="203" spans="1:13" x14ac:dyDescent="0.2">
      <c r="A203" t="s">
        <v>245</v>
      </c>
      <c r="B203">
        <v>76072319</v>
      </c>
      <c r="C203">
        <v>76114297</v>
      </c>
      <c r="D203">
        <v>4</v>
      </c>
      <c r="E203">
        <v>30282</v>
      </c>
      <c r="F203" t="s">
        <v>1083</v>
      </c>
      <c r="G203" t="s">
        <v>1084</v>
      </c>
      <c r="H203" t="s">
        <v>1085</v>
      </c>
      <c r="I203">
        <v>201</v>
      </c>
      <c r="J203">
        <v>1</v>
      </c>
      <c r="K203" t="s">
        <v>1086</v>
      </c>
      <c r="L203" t="s">
        <v>1087</v>
      </c>
      <c r="M203" t="s">
        <v>1088</v>
      </c>
    </row>
    <row r="204" spans="1:13" x14ac:dyDescent="0.2">
      <c r="A204" t="s">
        <v>143</v>
      </c>
      <c r="B204">
        <v>35323082</v>
      </c>
      <c r="C204">
        <v>35397873</v>
      </c>
      <c r="D204">
        <v>10</v>
      </c>
      <c r="E204">
        <v>31209</v>
      </c>
      <c r="F204" t="s">
        <v>1089</v>
      </c>
      <c r="G204" t="s">
        <v>1090</v>
      </c>
      <c r="H204" t="s">
        <v>1091</v>
      </c>
      <c r="I204">
        <v>202</v>
      </c>
      <c r="J204">
        <v>1</v>
      </c>
      <c r="K204" t="s">
        <v>1092</v>
      </c>
      <c r="L204" t="s">
        <v>1093</v>
      </c>
      <c r="M204" t="s">
        <v>1094</v>
      </c>
    </row>
    <row r="205" spans="1:13" x14ac:dyDescent="0.2">
      <c r="A205" t="s">
        <v>58</v>
      </c>
      <c r="B205">
        <v>86743656</v>
      </c>
      <c r="C205">
        <v>86771441</v>
      </c>
      <c r="D205">
        <v>5</v>
      </c>
      <c r="E205">
        <v>22272</v>
      </c>
      <c r="F205" t="s">
        <v>1095</v>
      </c>
      <c r="G205" t="s">
        <v>1096</v>
      </c>
      <c r="H205" t="s">
        <v>1097</v>
      </c>
      <c r="I205">
        <v>203</v>
      </c>
      <c r="J205">
        <v>1</v>
      </c>
      <c r="K205" t="s">
        <v>1098</v>
      </c>
      <c r="L205" t="s">
        <v>1099</v>
      </c>
      <c r="M205" t="s">
        <v>1100</v>
      </c>
    </row>
    <row r="206" spans="1:13" x14ac:dyDescent="0.2">
      <c r="A206" t="s">
        <v>245</v>
      </c>
      <c r="B206">
        <v>86050317</v>
      </c>
      <c r="C206">
        <v>86060197</v>
      </c>
      <c r="D206">
        <v>1</v>
      </c>
      <c r="E206">
        <v>9881</v>
      </c>
      <c r="F206" t="s">
        <v>1101</v>
      </c>
      <c r="G206" t="s">
        <v>1102</v>
      </c>
      <c r="H206" t="s">
        <v>1103</v>
      </c>
      <c r="I206">
        <v>204</v>
      </c>
      <c r="J206">
        <v>1</v>
      </c>
      <c r="K206" t="s">
        <v>1104</v>
      </c>
      <c r="L206" t="s">
        <v>1105</v>
      </c>
      <c r="M206" t="s">
        <v>1106</v>
      </c>
    </row>
    <row r="207" spans="1:13" x14ac:dyDescent="0.2">
      <c r="A207" t="s">
        <v>143</v>
      </c>
      <c r="B207">
        <v>165694244</v>
      </c>
      <c r="C207">
        <v>165743936</v>
      </c>
      <c r="D207">
        <v>8</v>
      </c>
      <c r="E207">
        <v>19471</v>
      </c>
      <c r="F207" t="s">
        <v>1107</v>
      </c>
      <c r="H207" t="s">
        <v>1108</v>
      </c>
      <c r="I207">
        <v>205</v>
      </c>
      <c r="J207">
        <v>1</v>
      </c>
      <c r="K207" t="s">
        <v>1109</v>
      </c>
      <c r="L207" t="s">
        <v>1110</v>
      </c>
      <c r="M207" t="s">
        <v>1111</v>
      </c>
    </row>
    <row r="208" spans="1:13" x14ac:dyDescent="0.2">
      <c r="A208" t="s">
        <v>89</v>
      </c>
      <c r="B208">
        <v>16132431</v>
      </c>
      <c r="C208">
        <v>16141436</v>
      </c>
      <c r="D208">
        <v>1</v>
      </c>
      <c r="E208">
        <v>9006</v>
      </c>
      <c r="F208" t="s">
        <v>1112</v>
      </c>
      <c r="G208" t="s">
        <v>1113</v>
      </c>
      <c r="H208" t="s">
        <v>1112</v>
      </c>
      <c r="I208">
        <v>206</v>
      </c>
      <c r="J208">
        <v>1</v>
      </c>
      <c r="K208" t="s">
        <v>1114</v>
      </c>
      <c r="L208" t="s">
        <v>1115</v>
      </c>
      <c r="M208" t="s">
        <v>1116</v>
      </c>
    </row>
    <row r="209" spans="1:13" x14ac:dyDescent="0.2">
      <c r="A209" t="s">
        <v>121</v>
      </c>
      <c r="B209">
        <v>102313707</v>
      </c>
      <c r="C209">
        <v>102324931</v>
      </c>
      <c r="D209">
        <v>4</v>
      </c>
      <c r="E209">
        <v>10491</v>
      </c>
      <c r="F209" t="s">
        <v>1117</v>
      </c>
      <c r="G209" t="s">
        <v>1118</v>
      </c>
      <c r="H209" t="s">
        <v>1117</v>
      </c>
      <c r="I209">
        <v>207</v>
      </c>
      <c r="J209">
        <v>1</v>
      </c>
      <c r="K209" t="s">
        <v>1119</v>
      </c>
      <c r="L209" t="s">
        <v>1120</v>
      </c>
      <c r="M209" t="s">
        <v>1121</v>
      </c>
    </row>
    <row r="210" spans="1:13" x14ac:dyDescent="0.2">
      <c r="A210" t="s">
        <v>186</v>
      </c>
      <c r="B210">
        <v>84475684</v>
      </c>
      <c r="C210">
        <v>84498014</v>
      </c>
      <c r="D210">
        <v>5</v>
      </c>
      <c r="E210">
        <v>10451</v>
      </c>
      <c r="F210" t="s">
        <v>1122</v>
      </c>
      <c r="G210" t="s">
        <v>189</v>
      </c>
      <c r="H210" t="s">
        <v>1123</v>
      </c>
      <c r="I210">
        <v>208</v>
      </c>
      <c r="J210">
        <v>1</v>
      </c>
    </row>
    <row r="211" spans="1:13" x14ac:dyDescent="0.2">
      <c r="A211" t="s">
        <v>58</v>
      </c>
      <c r="B211">
        <v>122545475</v>
      </c>
      <c r="C211">
        <v>122558029</v>
      </c>
      <c r="D211">
        <v>1</v>
      </c>
      <c r="E211">
        <v>12555</v>
      </c>
      <c r="F211" t="s">
        <v>195</v>
      </c>
      <c r="G211" t="s">
        <v>1124</v>
      </c>
      <c r="H211" t="s">
        <v>1125</v>
      </c>
      <c r="I211">
        <v>209</v>
      </c>
      <c r="J211">
        <v>1</v>
      </c>
      <c r="K211" t="s">
        <v>1126</v>
      </c>
      <c r="L211" t="s">
        <v>1127</v>
      </c>
      <c r="M211" t="s">
        <v>1128</v>
      </c>
    </row>
    <row r="212" spans="1:13" x14ac:dyDescent="0.2">
      <c r="A212" t="s">
        <v>143</v>
      </c>
      <c r="B212">
        <v>91776307</v>
      </c>
      <c r="C212">
        <v>91817294</v>
      </c>
      <c r="D212">
        <v>7</v>
      </c>
      <c r="E212">
        <v>25991</v>
      </c>
      <c r="F212" t="s">
        <v>1129</v>
      </c>
      <c r="G212" t="s">
        <v>1130</v>
      </c>
      <c r="H212" t="s">
        <v>1131</v>
      </c>
      <c r="I212">
        <v>210</v>
      </c>
      <c r="J212">
        <v>1</v>
      </c>
      <c r="K212" t="s">
        <v>1132</v>
      </c>
      <c r="L212" t="s">
        <v>1133</v>
      </c>
      <c r="M212" t="s">
        <v>1134</v>
      </c>
    </row>
    <row r="213" spans="1:13" x14ac:dyDescent="0.2">
      <c r="A213" t="s">
        <v>51</v>
      </c>
      <c r="B213">
        <v>125340175</v>
      </c>
      <c r="C213">
        <v>125404781</v>
      </c>
      <c r="D213">
        <v>18</v>
      </c>
      <c r="E213">
        <v>34412</v>
      </c>
      <c r="F213" t="s">
        <v>1135</v>
      </c>
      <c r="G213" t="s">
        <v>1136</v>
      </c>
      <c r="H213" t="s">
        <v>1135</v>
      </c>
      <c r="I213">
        <v>211</v>
      </c>
      <c r="J213">
        <v>1</v>
      </c>
      <c r="K213" t="s">
        <v>1137</v>
      </c>
      <c r="L213" t="s">
        <v>1138</v>
      </c>
      <c r="M213" t="s">
        <v>1139</v>
      </c>
    </row>
    <row r="214" spans="1:13" x14ac:dyDescent="0.2">
      <c r="A214" t="s">
        <v>89</v>
      </c>
      <c r="B214">
        <v>139549576</v>
      </c>
      <c r="C214">
        <v>139574032</v>
      </c>
      <c r="D214">
        <v>1</v>
      </c>
      <c r="E214">
        <v>24457</v>
      </c>
      <c r="F214" t="s">
        <v>1140</v>
      </c>
      <c r="G214" t="s">
        <v>1141</v>
      </c>
      <c r="H214" t="s">
        <v>1142</v>
      </c>
      <c r="I214">
        <v>212</v>
      </c>
      <c r="J214">
        <v>1</v>
      </c>
      <c r="K214" t="s">
        <v>1143</v>
      </c>
      <c r="L214" t="s">
        <v>1144</v>
      </c>
      <c r="M214" t="s">
        <v>1145</v>
      </c>
    </row>
    <row r="215" spans="1:13" x14ac:dyDescent="0.2">
      <c r="A215" t="s">
        <v>76</v>
      </c>
      <c r="B215">
        <v>79659727</v>
      </c>
      <c r="C215">
        <v>79700678</v>
      </c>
      <c r="D215">
        <v>12</v>
      </c>
      <c r="E215">
        <v>19422</v>
      </c>
      <c r="F215" t="s">
        <v>1146</v>
      </c>
      <c r="H215" t="s">
        <v>1147</v>
      </c>
      <c r="I215">
        <v>213</v>
      </c>
      <c r="J215">
        <v>1</v>
      </c>
      <c r="K215" t="s">
        <v>1148</v>
      </c>
      <c r="L215" t="s">
        <v>1149</v>
      </c>
      <c r="M215" t="s">
        <v>1150</v>
      </c>
    </row>
    <row r="216" spans="1:13" x14ac:dyDescent="0.2">
      <c r="A216" t="s">
        <v>162</v>
      </c>
      <c r="B216">
        <v>125007651</v>
      </c>
      <c r="C216">
        <v>125040510</v>
      </c>
      <c r="D216">
        <v>6</v>
      </c>
      <c r="E216">
        <v>19422</v>
      </c>
      <c r="F216" t="s">
        <v>1151</v>
      </c>
      <c r="G216" t="s">
        <v>1152</v>
      </c>
      <c r="H216" t="s">
        <v>1151</v>
      </c>
      <c r="I216">
        <v>214</v>
      </c>
      <c r="J216">
        <v>1</v>
      </c>
      <c r="K216" t="s">
        <v>1153</v>
      </c>
      <c r="L216" t="s">
        <v>1154</v>
      </c>
      <c r="M216" t="s">
        <v>1155</v>
      </c>
    </row>
    <row r="217" spans="1:13" x14ac:dyDescent="0.2">
      <c r="A217" t="s">
        <v>24</v>
      </c>
      <c r="B217">
        <v>81188807</v>
      </c>
      <c r="C217">
        <v>81198203</v>
      </c>
      <c r="D217">
        <v>1</v>
      </c>
      <c r="E217">
        <v>9397</v>
      </c>
      <c r="F217" t="s">
        <v>1156</v>
      </c>
      <c r="G217" t="s">
        <v>1157</v>
      </c>
      <c r="H217" t="s">
        <v>1156</v>
      </c>
      <c r="I217">
        <v>215</v>
      </c>
      <c r="J217">
        <v>1</v>
      </c>
      <c r="K217" t="s">
        <v>1158</v>
      </c>
      <c r="L217" t="s">
        <v>1159</v>
      </c>
      <c r="M217" t="s">
        <v>1160</v>
      </c>
    </row>
    <row r="218" spans="1:13" x14ac:dyDescent="0.2">
      <c r="A218" t="s">
        <v>95</v>
      </c>
      <c r="B218">
        <v>92466025</v>
      </c>
      <c r="C218">
        <v>92537507</v>
      </c>
      <c r="D218">
        <v>20</v>
      </c>
      <c r="E218">
        <v>33546</v>
      </c>
      <c r="F218" t="s">
        <v>1161</v>
      </c>
      <c r="G218" t="s">
        <v>1162</v>
      </c>
      <c r="H218" t="s">
        <v>1163</v>
      </c>
      <c r="I218">
        <v>216</v>
      </c>
      <c r="J218">
        <v>1</v>
      </c>
      <c r="K218" t="s">
        <v>1164</v>
      </c>
      <c r="L218" t="s">
        <v>1165</v>
      </c>
      <c r="M218" t="s">
        <v>1166</v>
      </c>
    </row>
    <row r="219" spans="1:13" x14ac:dyDescent="0.2">
      <c r="A219" t="s">
        <v>121</v>
      </c>
      <c r="B219">
        <v>115057627</v>
      </c>
      <c r="C219">
        <v>115115268</v>
      </c>
      <c r="D219">
        <v>10</v>
      </c>
      <c r="E219">
        <v>17421</v>
      </c>
      <c r="F219" t="s">
        <v>1167</v>
      </c>
      <c r="G219" t="s">
        <v>1168</v>
      </c>
      <c r="H219" t="s">
        <v>1169</v>
      </c>
      <c r="I219">
        <v>217</v>
      </c>
      <c r="J219">
        <v>1</v>
      </c>
      <c r="K219" t="s">
        <v>1170</v>
      </c>
      <c r="L219" t="s">
        <v>1171</v>
      </c>
      <c r="M219" t="s">
        <v>1172</v>
      </c>
    </row>
    <row r="220" spans="1:13" x14ac:dyDescent="0.2">
      <c r="A220" t="s">
        <v>186</v>
      </c>
      <c r="B220">
        <v>6043887</v>
      </c>
      <c r="C220">
        <v>6068931</v>
      </c>
      <c r="D220">
        <v>7</v>
      </c>
      <c r="E220">
        <v>15732</v>
      </c>
      <c r="F220" t="s">
        <v>1173</v>
      </c>
      <c r="G220" t="s">
        <v>1174</v>
      </c>
      <c r="H220" t="s">
        <v>1175</v>
      </c>
      <c r="I220">
        <v>218</v>
      </c>
      <c r="J220">
        <v>1</v>
      </c>
      <c r="K220" t="s">
        <v>1176</v>
      </c>
      <c r="L220" t="s">
        <v>1177</v>
      </c>
      <c r="M220" t="s">
        <v>1178</v>
      </c>
    </row>
    <row r="221" spans="1:13" x14ac:dyDescent="0.2">
      <c r="A221" t="s">
        <v>186</v>
      </c>
      <c r="B221">
        <v>35261177</v>
      </c>
      <c r="C221">
        <v>35272360</v>
      </c>
      <c r="D221">
        <v>3</v>
      </c>
      <c r="E221">
        <v>10511</v>
      </c>
      <c r="F221" t="s">
        <v>1179</v>
      </c>
      <c r="G221" t="s">
        <v>1180</v>
      </c>
      <c r="H221" t="s">
        <v>1181</v>
      </c>
      <c r="I221">
        <v>219</v>
      </c>
      <c r="J221">
        <v>1</v>
      </c>
      <c r="K221" t="s">
        <v>1182</v>
      </c>
      <c r="L221" t="s">
        <v>1183</v>
      </c>
      <c r="M221" t="s">
        <v>1184</v>
      </c>
    </row>
    <row r="222" spans="1:13" x14ac:dyDescent="0.2">
      <c r="A222" t="s">
        <v>38</v>
      </c>
      <c r="B222">
        <v>21987680</v>
      </c>
      <c r="C222">
        <v>22018534</v>
      </c>
      <c r="D222">
        <v>4</v>
      </c>
      <c r="E222">
        <v>19706</v>
      </c>
      <c r="H222" t="s">
        <v>1185</v>
      </c>
      <c r="I222">
        <v>220</v>
      </c>
      <c r="J222">
        <v>1</v>
      </c>
      <c r="K222" t="s">
        <v>1186</v>
      </c>
      <c r="L222" t="s">
        <v>1187</v>
      </c>
      <c r="M222" t="s">
        <v>1188</v>
      </c>
    </row>
    <row r="223" spans="1:13" x14ac:dyDescent="0.2">
      <c r="A223" t="s">
        <v>186</v>
      </c>
      <c r="B223">
        <v>34320330</v>
      </c>
      <c r="C223">
        <v>34344698</v>
      </c>
      <c r="D223">
        <v>2</v>
      </c>
      <c r="E223">
        <v>11947</v>
      </c>
      <c r="F223" t="s">
        <v>1189</v>
      </c>
      <c r="G223" t="s">
        <v>1190</v>
      </c>
      <c r="H223" t="s">
        <v>1191</v>
      </c>
      <c r="I223">
        <v>221</v>
      </c>
      <c r="J223">
        <v>1</v>
      </c>
      <c r="K223" t="s">
        <v>1192</v>
      </c>
      <c r="L223" t="s">
        <v>1193</v>
      </c>
      <c r="M223" t="s">
        <v>1194</v>
      </c>
    </row>
    <row r="224" spans="1:13" x14ac:dyDescent="0.2">
      <c r="A224" t="s">
        <v>89</v>
      </c>
      <c r="B224">
        <v>99178583</v>
      </c>
      <c r="C224">
        <v>99200278</v>
      </c>
      <c r="D224">
        <v>5</v>
      </c>
      <c r="E224">
        <v>18525</v>
      </c>
      <c r="F224" t="s">
        <v>1195</v>
      </c>
      <c r="G224" t="s">
        <v>1196</v>
      </c>
      <c r="H224" t="s">
        <v>1195</v>
      </c>
      <c r="I224">
        <v>222</v>
      </c>
      <c r="J224">
        <v>1</v>
      </c>
      <c r="K224" t="s">
        <v>1197</v>
      </c>
      <c r="L224" t="s">
        <v>1198</v>
      </c>
      <c r="M224" t="s">
        <v>1199</v>
      </c>
    </row>
    <row r="225" spans="1:13" x14ac:dyDescent="0.2">
      <c r="A225" t="s">
        <v>149</v>
      </c>
      <c r="B225">
        <v>140744103</v>
      </c>
      <c r="C225">
        <v>140828178</v>
      </c>
      <c r="D225">
        <v>20</v>
      </c>
      <c r="E225">
        <v>32547</v>
      </c>
      <c r="F225" t="s">
        <v>1200</v>
      </c>
      <c r="G225" t="s">
        <v>1201</v>
      </c>
      <c r="H225" t="s">
        <v>1200</v>
      </c>
      <c r="I225">
        <v>223</v>
      </c>
      <c r="J225">
        <v>1</v>
      </c>
      <c r="K225" t="s">
        <v>1202</v>
      </c>
      <c r="L225" t="s">
        <v>1203</v>
      </c>
      <c r="M225" t="s">
        <v>1204</v>
      </c>
    </row>
    <row r="226" spans="1:13" x14ac:dyDescent="0.2">
      <c r="A226" t="s">
        <v>186</v>
      </c>
      <c r="B226">
        <v>26703608</v>
      </c>
      <c r="C226">
        <v>26763789</v>
      </c>
      <c r="D226">
        <v>12</v>
      </c>
      <c r="E226">
        <v>28746</v>
      </c>
      <c r="F226" t="s">
        <v>1205</v>
      </c>
      <c r="G226" t="s">
        <v>1206</v>
      </c>
      <c r="H226" t="s">
        <v>1205</v>
      </c>
      <c r="I226">
        <v>224</v>
      </c>
      <c r="J226">
        <v>1</v>
      </c>
      <c r="K226" t="s">
        <v>1207</v>
      </c>
      <c r="L226" t="s">
        <v>1208</v>
      </c>
      <c r="M226" t="s">
        <v>1209</v>
      </c>
    </row>
    <row r="227" spans="1:13" x14ac:dyDescent="0.2">
      <c r="A227" t="s">
        <v>162</v>
      </c>
      <c r="B227">
        <v>122732605</v>
      </c>
      <c r="C227">
        <v>122792573</v>
      </c>
      <c r="D227">
        <v>21</v>
      </c>
      <c r="E227">
        <v>32234</v>
      </c>
      <c r="F227" t="s">
        <v>1210</v>
      </c>
      <c r="G227" t="s">
        <v>1211</v>
      </c>
      <c r="H227" t="s">
        <v>1212</v>
      </c>
      <c r="I227">
        <v>225</v>
      </c>
      <c r="J227">
        <v>1</v>
      </c>
      <c r="K227" t="s">
        <v>1213</v>
      </c>
      <c r="L227" t="s">
        <v>1214</v>
      </c>
      <c r="M227" t="s">
        <v>1215</v>
      </c>
    </row>
    <row r="228" spans="1:13" x14ac:dyDescent="0.2">
      <c r="A228" t="s">
        <v>149</v>
      </c>
      <c r="B228">
        <v>117268018</v>
      </c>
      <c r="C228">
        <v>117321326</v>
      </c>
      <c r="D228">
        <v>10</v>
      </c>
      <c r="E228">
        <v>25687</v>
      </c>
      <c r="F228" t="s">
        <v>1216</v>
      </c>
      <c r="G228" t="s">
        <v>1217</v>
      </c>
      <c r="H228" t="s">
        <v>1218</v>
      </c>
      <c r="I228">
        <v>226</v>
      </c>
      <c r="J228">
        <v>1</v>
      </c>
      <c r="K228" t="s">
        <v>1219</v>
      </c>
      <c r="L228" t="s">
        <v>1220</v>
      </c>
      <c r="M228" t="s">
        <v>1221</v>
      </c>
    </row>
    <row r="229" spans="1:13" x14ac:dyDescent="0.2">
      <c r="A229" t="s">
        <v>149</v>
      </c>
      <c r="B229">
        <v>142888286</v>
      </c>
      <c r="C229">
        <v>142918437</v>
      </c>
      <c r="D229">
        <v>8</v>
      </c>
      <c r="E229">
        <v>15330</v>
      </c>
      <c r="F229" t="s">
        <v>1222</v>
      </c>
      <c r="G229" t="s">
        <v>1223</v>
      </c>
      <c r="H229" t="s">
        <v>1222</v>
      </c>
      <c r="I229">
        <v>227</v>
      </c>
      <c r="J229">
        <v>1</v>
      </c>
      <c r="K229" t="s">
        <v>1224</v>
      </c>
      <c r="L229" t="s">
        <v>1225</v>
      </c>
      <c r="M229" t="s">
        <v>1226</v>
      </c>
    </row>
    <row r="230" spans="1:13" x14ac:dyDescent="0.2">
      <c r="A230" t="s">
        <v>89</v>
      </c>
      <c r="B230">
        <v>125150811</v>
      </c>
      <c r="C230">
        <v>125237349</v>
      </c>
      <c r="D230">
        <v>23</v>
      </c>
      <c r="E230">
        <v>34661</v>
      </c>
      <c r="F230" t="s">
        <v>1227</v>
      </c>
      <c r="H230" t="s">
        <v>1228</v>
      </c>
      <c r="I230">
        <v>228</v>
      </c>
      <c r="J230">
        <v>1</v>
      </c>
      <c r="K230" t="s">
        <v>1229</v>
      </c>
      <c r="L230" t="s">
        <v>1230</v>
      </c>
      <c r="M230" t="s">
        <v>1231</v>
      </c>
    </row>
    <row r="231" spans="1:13" x14ac:dyDescent="0.2">
      <c r="A231" t="s">
        <v>149</v>
      </c>
      <c r="B231">
        <v>135714337</v>
      </c>
      <c r="C231">
        <v>135752675</v>
      </c>
      <c r="D231">
        <v>7</v>
      </c>
      <c r="E231">
        <v>24659</v>
      </c>
      <c r="F231" t="s">
        <v>1232</v>
      </c>
      <c r="G231" t="s">
        <v>1233</v>
      </c>
      <c r="H231" t="s">
        <v>1232</v>
      </c>
      <c r="I231">
        <v>229</v>
      </c>
      <c r="J231">
        <v>1</v>
      </c>
      <c r="K231" t="s">
        <v>1234</v>
      </c>
      <c r="L231" t="s">
        <v>1235</v>
      </c>
      <c r="M231" t="s">
        <v>1236</v>
      </c>
    </row>
    <row r="232" spans="1:13" x14ac:dyDescent="0.2">
      <c r="A232" t="s">
        <v>89</v>
      </c>
      <c r="B232">
        <v>79493497</v>
      </c>
      <c r="C232">
        <v>79535346</v>
      </c>
      <c r="D232">
        <v>15</v>
      </c>
      <c r="E232">
        <v>20662</v>
      </c>
      <c r="F232" t="s">
        <v>1237</v>
      </c>
      <c r="G232" t="s">
        <v>1238</v>
      </c>
      <c r="H232" t="s">
        <v>1239</v>
      </c>
      <c r="I232">
        <v>230</v>
      </c>
      <c r="J232">
        <v>1</v>
      </c>
      <c r="K232" t="s">
        <v>1240</v>
      </c>
      <c r="L232" t="s">
        <v>1241</v>
      </c>
      <c r="M232" t="s">
        <v>1242</v>
      </c>
    </row>
    <row r="233" spans="1:13" x14ac:dyDescent="0.2">
      <c r="A233" t="s">
        <v>38</v>
      </c>
      <c r="B233">
        <v>97898414</v>
      </c>
      <c r="C233">
        <v>97977204</v>
      </c>
      <c r="D233">
        <v>14</v>
      </c>
      <c r="E233">
        <v>29149</v>
      </c>
      <c r="F233" t="s">
        <v>1243</v>
      </c>
      <c r="H233" t="s">
        <v>1243</v>
      </c>
      <c r="I233">
        <v>231</v>
      </c>
      <c r="J233">
        <v>1</v>
      </c>
      <c r="K233" t="s">
        <v>1244</v>
      </c>
      <c r="L233" t="s">
        <v>1245</v>
      </c>
      <c r="M233" t="s">
        <v>1246</v>
      </c>
    </row>
    <row r="234" spans="1:13" x14ac:dyDescent="0.2">
      <c r="A234" t="s">
        <v>149</v>
      </c>
      <c r="B234">
        <v>134633863</v>
      </c>
      <c r="C234">
        <v>134645491</v>
      </c>
      <c r="D234">
        <v>3</v>
      </c>
      <c r="E234">
        <v>11210</v>
      </c>
      <c r="F234" t="s">
        <v>1247</v>
      </c>
      <c r="G234" t="s">
        <v>1248</v>
      </c>
      <c r="H234" t="s">
        <v>1247</v>
      </c>
      <c r="I234">
        <v>232</v>
      </c>
      <c r="J234">
        <v>1</v>
      </c>
      <c r="K234" t="s">
        <v>1249</v>
      </c>
      <c r="L234" t="s">
        <v>1250</v>
      </c>
      <c r="M234" t="s">
        <v>1251</v>
      </c>
    </row>
    <row r="235" spans="1:13" x14ac:dyDescent="0.2">
      <c r="A235" t="s">
        <v>95</v>
      </c>
      <c r="B235">
        <v>52269802</v>
      </c>
      <c r="C235">
        <v>52296178</v>
      </c>
      <c r="D235">
        <v>6</v>
      </c>
      <c r="E235">
        <v>16699</v>
      </c>
      <c r="F235" t="s">
        <v>1252</v>
      </c>
      <c r="G235" t="s">
        <v>1253</v>
      </c>
      <c r="H235" t="s">
        <v>1252</v>
      </c>
      <c r="I235">
        <v>233</v>
      </c>
      <c r="J235">
        <v>1</v>
      </c>
      <c r="K235" t="s">
        <v>1254</v>
      </c>
      <c r="L235" t="s">
        <v>1255</v>
      </c>
      <c r="M235" t="s">
        <v>1256</v>
      </c>
    </row>
    <row r="236" spans="1:13" x14ac:dyDescent="0.2">
      <c r="A236" t="s">
        <v>121</v>
      </c>
      <c r="B236">
        <v>50096744</v>
      </c>
      <c r="C236">
        <v>50120818</v>
      </c>
      <c r="D236">
        <v>8</v>
      </c>
      <c r="E236">
        <v>17188</v>
      </c>
      <c r="F236" t="s">
        <v>1257</v>
      </c>
      <c r="G236" t="s">
        <v>1258</v>
      </c>
      <c r="H236" t="s">
        <v>1259</v>
      </c>
      <c r="I236">
        <v>234</v>
      </c>
      <c r="J236">
        <v>1</v>
      </c>
      <c r="K236" t="s">
        <v>1260</v>
      </c>
      <c r="L236" t="s">
        <v>1261</v>
      </c>
      <c r="M236" t="s">
        <v>1262</v>
      </c>
    </row>
    <row r="237" spans="1:13" x14ac:dyDescent="0.2">
      <c r="A237" t="s">
        <v>510</v>
      </c>
      <c r="B237">
        <v>53362019</v>
      </c>
      <c r="C237">
        <v>53403408</v>
      </c>
      <c r="D237">
        <v>6</v>
      </c>
      <c r="E237">
        <v>21190</v>
      </c>
      <c r="F237" t="s">
        <v>1263</v>
      </c>
      <c r="H237" t="s">
        <v>1263</v>
      </c>
      <c r="I237">
        <v>235</v>
      </c>
      <c r="J237">
        <v>1</v>
      </c>
      <c r="K237" t="s">
        <v>1264</v>
      </c>
      <c r="L237" t="s">
        <v>1265</v>
      </c>
      <c r="M237" t="s">
        <v>1266</v>
      </c>
    </row>
    <row r="238" spans="1:13" x14ac:dyDescent="0.2">
      <c r="A238" t="s">
        <v>162</v>
      </c>
      <c r="B238">
        <v>128894720</v>
      </c>
      <c r="C238">
        <v>128976975</v>
      </c>
      <c r="D238">
        <v>18</v>
      </c>
      <c r="E238">
        <v>28523</v>
      </c>
      <c r="F238" t="s">
        <v>1267</v>
      </c>
      <c r="G238" t="s">
        <v>1268</v>
      </c>
      <c r="H238" t="s">
        <v>1269</v>
      </c>
      <c r="I238">
        <v>236</v>
      </c>
      <c r="J238">
        <v>1</v>
      </c>
      <c r="K238" t="s">
        <v>1270</v>
      </c>
      <c r="L238" t="s">
        <v>1271</v>
      </c>
      <c r="M238" t="s">
        <v>1272</v>
      </c>
    </row>
    <row r="239" spans="1:13" x14ac:dyDescent="0.2">
      <c r="A239" t="s">
        <v>17</v>
      </c>
      <c r="B239">
        <v>40951320</v>
      </c>
      <c r="C239">
        <v>40989237</v>
      </c>
      <c r="D239">
        <v>9</v>
      </c>
      <c r="E239">
        <v>18261</v>
      </c>
      <c r="F239" t="s">
        <v>1273</v>
      </c>
      <c r="G239" t="s">
        <v>1274</v>
      </c>
      <c r="H239" t="s">
        <v>1273</v>
      </c>
      <c r="I239">
        <v>237</v>
      </c>
      <c r="J239">
        <v>1</v>
      </c>
      <c r="K239" t="s">
        <v>1275</v>
      </c>
      <c r="L239" t="s">
        <v>1276</v>
      </c>
      <c r="M239" t="s">
        <v>1277</v>
      </c>
    </row>
    <row r="240" spans="1:13" x14ac:dyDescent="0.2">
      <c r="A240" t="s">
        <v>95</v>
      </c>
      <c r="B240">
        <v>44577340</v>
      </c>
      <c r="C240">
        <v>44634060</v>
      </c>
      <c r="D240">
        <v>15</v>
      </c>
      <c r="E240">
        <v>25618</v>
      </c>
      <c r="F240" t="s">
        <v>1278</v>
      </c>
      <c r="G240" t="s">
        <v>1279</v>
      </c>
      <c r="H240" t="s">
        <v>1278</v>
      </c>
      <c r="I240">
        <v>238</v>
      </c>
      <c r="J240">
        <v>1</v>
      </c>
      <c r="K240" t="s">
        <v>1280</v>
      </c>
      <c r="L240" t="s">
        <v>1281</v>
      </c>
      <c r="M240" t="s">
        <v>1282</v>
      </c>
    </row>
    <row r="241" spans="1:13" x14ac:dyDescent="0.2">
      <c r="A241" t="s">
        <v>13</v>
      </c>
      <c r="B241">
        <v>47263616</v>
      </c>
      <c r="C241">
        <v>47306914</v>
      </c>
      <c r="D241">
        <v>8</v>
      </c>
      <c r="E241">
        <v>18562</v>
      </c>
      <c r="F241" t="s">
        <v>1283</v>
      </c>
      <c r="H241" t="s">
        <v>1283</v>
      </c>
      <c r="I241">
        <v>239</v>
      </c>
      <c r="J241">
        <v>1</v>
      </c>
      <c r="K241" t="s">
        <v>1284</v>
      </c>
      <c r="L241" t="s">
        <v>1285</v>
      </c>
      <c r="M241" t="s">
        <v>1286</v>
      </c>
    </row>
    <row r="242" spans="1:13" x14ac:dyDescent="0.2">
      <c r="A242" t="s">
        <v>38</v>
      </c>
      <c r="B242">
        <v>144368876</v>
      </c>
      <c r="C242">
        <v>144426816</v>
      </c>
      <c r="D242">
        <v>18</v>
      </c>
      <c r="E242">
        <v>26537</v>
      </c>
      <c r="F242" t="s">
        <v>1287</v>
      </c>
      <c r="G242" t="s">
        <v>1288</v>
      </c>
      <c r="H242" t="s">
        <v>1289</v>
      </c>
      <c r="I242">
        <v>240</v>
      </c>
      <c r="J242">
        <v>1</v>
      </c>
      <c r="K242" t="s">
        <v>1290</v>
      </c>
      <c r="L242" t="s">
        <v>1291</v>
      </c>
      <c r="M242" t="s">
        <v>1292</v>
      </c>
    </row>
    <row r="243" spans="1:13" x14ac:dyDescent="0.2">
      <c r="A243" t="s">
        <v>143</v>
      </c>
      <c r="B243">
        <v>72804299</v>
      </c>
      <c r="C243">
        <v>72838143</v>
      </c>
      <c r="D243">
        <v>11</v>
      </c>
      <c r="E243">
        <v>21332</v>
      </c>
      <c r="F243" t="s">
        <v>1293</v>
      </c>
      <c r="H243" t="s">
        <v>1294</v>
      </c>
      <c r="I243">
        <v>241</v>
      </c>
      <c r="J243">
        <v>1</v>
      </c>
      <c r="K243" t="s">
        <v>1295</v>
      </c>
      <c r="L243" t="s">
        <v>1296</v>
      </c>
      <c r="M243" t="s">
        <v>1297</v>
      </c>
    </row>
    <row r="244" spans="1:13" x14ac:dyDescent="0.2">
      <c r="A244" t="s">
        <v>245</v>
      </c>
      <c r="B244">
        <v>38641098</v>
      </c>
      <c r="C244">
        <v>38673291</v>
      </c>
      <c r="D244">
        <v>7</v>
      </c>
      <c r="E244">
        <v>18549</v>
      </c>
      <c r="F244" t="s">
        <v>1298</v>
      </c>
      <c r="G244" t="s">
        <v>1299</v>
      </c>
      <c r="H244" t="s">
        <v>1298</v>
      </c>
      <c r="I244">
        <v>242</v>
      </c>
      <c r="J244">
        <v>1</v>
      </c>
      <c r="K244" t="s">
        <v>1300</v>
      </c>
      <c r="L244" t="s">
        <v>1301</v>
      </c>
      <c r="M244" t="s">
        <v>1302</v>
      </c>
    </row>
    <row r="245" spans="1:13" x14ac:dyDescent="0.2">
      <c r="A245" t="s">
        <v>31</v>
      </c>
      <c r="B245">
        <v>79740992</v>
      </c>
      <c r="C245">
        <v>79800484</v>
      </c>
      <c r="D245">
        <v>10</v>
      </c>
      <c r="E245">
        <v>23143</v>
      </c>
      <c r="F245" t="s">
        <v>1303</v>
      </c>
      <c r="G245" t="s">
        <v>1304</v>
      </c>
      <c r="H245" t="s">
        <v>1305</v>
      </c>
      <c r="I245">
        <v>243</v>
      </c>
      <c r="J245">
        <v>1</v>
      </c>
      <c r="K245" t="s">
        <v>1306</v>
      </c>
      <c r="L245" t="s">
        <v>1307</v>
      </c>
      <c r="M245" t="s">
        <v>1308</v>
      </c>
    </row>
    <row r="246" spans="1:13" x14ac:dyDescent="0.2">
      <c r="A246" t="s">
        <v>671</v>
      </c>
      <c r="B246">
        <v>105173273</v>
      </c>
      <c r="C246">
        <v>105215546</v>
      </c>
      <c r="D246">
        <v>8</v>
      </c>
      <c r="E246">
        <v>24336</v>
      </c>
      <c r="F246" t="s">
        <v>1309</v>
      </c>
      <c r="G246" t="s">
        <v>1310</v>
      </c>
      <c r="H246" t="s">
        <v>1309</v>
      </c>
      <c r="I246">
        <v>244</v>
      </c>
      <c r="J246">
        <v>1</v>
      </c>
      <c r="K246" t="s">
        <v>1311</v>
      </c>
      <c r="L246" t="s">
        <v>1312</v>
      </c>
      <c r="M246" t="s">
        <v>1313</v>
      </c>
    </row>
    <row r="247" spans="1:13" x14ac:dyDescent="0.2">
      <c r="A247" t="s">
        <v>121</v>
      </c>
      <c r="B247">
        <v>69552272</v>
      </c>
      <c r="C247">
        <v>69557917</v>
      </c>
      <c r="D247">
        <v>1</v>
      </c>
      <c r="E247">
        <v>5646</v>
      </c>
      <c r="F247" t="s">
        <v>1314</v>
      </c>
      <c r="G247" t="s">
        <v>1315</v>
      </c>
      <c r="H247" t="s">
        <v>1316</v>
      </c>
      <c r="I247">
        <v>245</v>
      </c>
      <c r="J247">
        <v>1</v>
      </c>
      <c r="K247" t="s">
        <v>1317</v>
      </c>
      <c r="L247" t="s">
        <v>1318</v>
      </c>
      <c r="M247" t="s">
        <v>1319</v>
      </c>
    </row>
    <row r="248" spans="1:13" x14ac:dyDescent="0.2">
      <c r="A248" t="s">
        <v>38</v>
      </c>
      <c r="B248">
        <v>21858445</v>
      </c>
      <c r="C248">
        <v>21895641</v>
      </c>
      <c r="D248">
        <v>9</v>
      </c>
      <c r="E248">
        <v>14463</v>
      </c>
      <c r="G248" t="s">
        <v>1320</v>
      </c>
      <c r="H248" t="s">
        <v>1320</v>
      </c>
      <c r="I248">
        <v>246</v>
      </c>
      <c r="J248">
        <v>1</v>
      </c>
    </row>
    <row r="249" spans="1:13" x14ac:dyDescent="0.2">
      <c r="A249" t="s">
        <v>245</v>
      </c>
      <c r="B249">
        <v>89054001</v>
      </c>
      <c r="C249">
        <v>89067697</v>
      </c>
      <c r="D249">
        <v>1</v>
      </c>
      <c r="E249">
        <v>13697</v>
      </c>
      <c r="F249" t="s">
        <v>1321</v>
      </c>
      <c r="G249" t="s">
        <v>1322</v>
      </c>
      <c r="H249" t="s">
        <v>1323</v>
      </c>
      <c r="I249">
        <v>247</v>
      </c>
      <c r="J249">
        <v>1</v>
      </c>
      <c r="K249" t="s">
        <v>1324</v>
      </c>
      <c r="L249" t="s">
        <v>1325</v>
      </c>
      <c r="M249" t="s">
        <v>1326</v>
      </c>
    </row>
    <row r="250" spans="1:13" x14ac:dyDescent="0.2">
      <c r="A250" t="s">
        <v>45</v>
      </c>
      <c r="B250">
        <v>121129270</v>
      </c>
      <c r="C250">
        <v>121203862</v>
      </c>
      <c r="D250">
        <v>18</v>
      </c>
      <c r="E250">
        <v>24530</v>
      </c>
      <c r="F250" t="s">
        <v>1327</v>
      </c>
      <c r="G250" t="s">
        <v>1328</v>
      </c>
      <c r="H250" t="s">
        <v>1329</v>
      </c>
      <c r="I250">
        <v>248</v>
      </c>
      <c r="J250">
        <v>1</v>
      </c>
      <c r="K250" t="s">
        <v>1330</v>
      </c>
      <c r="L250" t="s">
        <v>1331</v>
      </c>
      <c r="M250" t="s">
        <v>1332</v>
      </c>
    </row>
    <row r="251" spans="1:13" x14ac:dyDescent="0.2">
      <c r="A251" t="s">
        <v>121</v>
      </c>
      <c r="B251">
        <v>22784652</v>
      </c>
      <c r="C251">
        <v>22823706</v>
      </c>
      <c r="D251">
        <v>6</v>
      </c>
      <c r="E251">
        <v>25140</v>
      </c>
      <c r="F251" t="s">
        <v>1333</v>
      </c>
      <c r="H251" t="s">
        <v>1334</v>
      </c>
      <c r="I251">
        <v>249</v>
      </c>
      <c r="J251">
        <v>1</v>
      </c>
      <c r="K251" t="s">
        <v>1335</v>
      </c>
      <c r="L251" t="s">
        <v>1336</v>
      </c>
      <c r="M251" t="s">
        <v>1337</v>
      </c>
    </row>
    <row r="252" spans="1:13" x14ac:dyDescent="0.2">
      <c r="A252" t="s">
        <v>162</v>
      </c>
      <c r="B252">
        <v>6353601</v>
      </c>
      <c r="C252">
        <v>6390941</v>
      </c>
      <c r="D252">
        <v>11</v>
      </c>
      <c r="E252">
        <v>18614</v>
      </c>
      <c r="F252" t="s">
        <v>1338</v>
      </c>
      <c r="H252" t="s">
        <v>1338</v>
      </c>
      <c r="I252">
        <v>250</v>
      </c>
      <c r="J252">
        <v>1</v>
      </c>
      <c r="K252" t="s">
        <v>1339</v>
      </c>
      <c r="L252" t="s">
        <v>1340</v>
      </c>
      <c r="M252" t="s">
        <v>1341</v>
      </c>
    </row>
    <row r="253" spans="1:13" x14ac:dyDescent="0.2">
      <c r="A253" t="s">
        <v>149</v>
      </c>
      <c r="B253">
        <v>139349451</v>
      </c>
      <c r="C253">
        <v>139369330</v>
      </c>
      <c r="D253">
        <v>4</v>
      </c>
      <c r="E253">
        <v>15952</v>
      </c>
      <c r="F253" t="s">
        <v>1342</v>
      </c>
      <c r="G253" t="s">
        <v>1343</v>
      </c>
      <c r="H253" t="s">
        <v>1344</v>
      </c>
      <c r="I253">
        <v>251</v>
      </c>
      <c r="J253">
        <v>1</v>
      </c>
      <c r="K253" t="s">
        <v>1345</v>
      </c>
      <c r="L253" t="s">
        <v>1346</v>
      </c>
      <c r="M253" t="s">
        <v>1347</v>
      </c>
    </row>
    <row r="254" spans="1:13" x14ac:dyDescent="0.2">
      <c r="A254" t="s">
        <v>149</v>
      </c>
      <c r="B254">
        <v>136480050</v>
      </c>
      <c r="C254">
        <v>136565257</v>
      </c>
      <c r="D254">
        <v>13</v>
      </c>
      <c r="E254">
        <v>37858</v>
      </c>
      <c r="F254" t="s">
        <v>1348</v>
      </c>
      <c r="G254" t="s">
        <v>1349</v>
      </c>
      <c r="H254" t="s">
        <v>1350</v>
      </c>
      <c r="I254">
        <v>252</v>
      </c>
      <c r="J254">
        <v>1</v>
      </c>
      <c r="K254" t="s">
        <v>1351</v>
      </c>
      <c r="L254" t="s">
        <v>1352</v>
      </c>
      <c r="M254" t="s">
        <v>1353</v>
      </c>
    </row>
    <row r="255" spans="1:13" x14ac:dyDescent="0.2">
      <c r="A255" t="s">
        <v>121</v>
      </c>
      <c r="B255">
        <v>97689782</v>
      </c>
      <c r="C255">
        <v>97730517</v>
      </c>
      <c r="D255">
        <v>9</v>
      </c>
      <c r="E255">
        <v>22203</v>
      </c>
      <c r="F255" t="s">
        <v>1354</v>
      </c>
      <c r="G255" t="s">
        <v>1355</v>
      </c>
      <c r="H255" t="s">
        <v>1354</v>
      </c>
      <c r="I255">
        <v>253</v>
      </c>
      <c r="J255">
        <v>1</v>
      </c>
      <c r="K255" t="s">
        <v>1356</v>
      </c>
      <c r="L255" t="s">
        <v>1357</v>
      </c>
      <c r="M255" t="s">
        <v>1358</v>
      </c>
    </row>
    <row r="256" spans="1:13" x14ac:dyDescent="0.2">
      <c r="A256" t="s">
        <v>24</v>
      </c>
      <c r="B256">
        <v>7707417</v>
      </c>
      <c r="C256">
        <v>7726045</v>
      </c>
      <c r="D256">
        <v>4</v>
      </c>
      <c r="E256">
        <v>15919</v>
      </c>
      <c r="F256" t="s">
        <v>1359</v>
      </c>
      <c r="G256" t="s">
        <v>1360</v>
      </c>
      <c r="H256" t="s">
        <v>1361</v>
      </c>
      <c r="I256">
        <v>254</v>
      </c>
      <c r="J256">
        <v>1</v>
      </c>
      <c r="K256" t="s">
        <v>1362</v>
      </c>
      <c r="L256" t="s">
        <v>1363</v>
      </c>
      <c r="M256" t="s">
        <v>1364</v>
      </c>
    </row>
    <row r="257" spans="1:13" x14ac:dyDescent="0.2">
      <c r="A257" t="s">
        <v>162</v>
      </c>
      <c r="B257">
        <v>132331136</v>
      </c>
      <c r="C257">
        <v>132340171</v>
      </c>
      <c r="D257">
        <v>1</v>
      </c>
      <c r="E257">
        <v>9036</v>
      </c>
      <c r="G257" t="s">
        <v>1365</v>
      </c>
      <c r="H257" t="s">
        <v>1366</v>
      </c>
      <c r="I257">
        <v>255</v>
      </c>
      <c r="J257">
        <v>1</v>
      </c>
      <c r="K257" t="s">
        <v>1367</v>
      </c>
      <c r="L257" t="s">
        <v>1368</v>
      </c>
      <c r="M257" t="s">
        <v>1369</v>
      </c>
    </row>
    <row r="258" spans="1:13" x14ac:dyDescent="0.2">
      <c r="A258" t="s">
        <v>131</v>
      </c>
      <c r="B258">
        <v>5815828</v>
      </c>
      <c r="C258">
        <v>5856018</v>
      </c>
      <c r="D258">
        <v>14</v>
      </c>
      <c r="E258">
        <v>21095</v>
      </c>
      <c r="H258" t="s">
        <v>1370</v>
      </c>
      <c r="I258">
        <v>256</v>
      </c>
      <c r="J258">
        <v>1</v>
      </c>
      <c r="K258" t="s">
        <v>1371</v>
      </c>
      <c r="L258" t="s">
        <v>1372</v>
      </c>
      <c r="M258" t="s">
        <v>1373</v>
      </c>
    </row>
    <row r="259" spans="1:13" x14ac:dyDescent="0.2">
      <c r="A259" t="s">
        <v>121</v>
      </c>
      <c r="B259">
        <v>74716402</v>
      </c>
      <c r="C259">
        <v>74731087</v>
      </c>
      <c r="D259">
        <v>2</v>
      </c>
      <c r="E259">
        <v>14316</v>
      </c>
      <c r="F259" t="s">
        <v>1374</v>
      </c>
      <c r="G259" t="s">
        <v>1375</v>
      </c>
      <c r="H259" t="s">
        <v>1374</v>
      </c>
      <c r="I259">
        <v>257</v>
      </c>
      <c r="J259">
        <v>1</v>
      </c>
      <c r="K259" t="s">
        <v>1376</v>
      </c>
      <c r="L259" t="s">
        <v>1377</v>
      </c>
      <c r="M259" t="s">
        <v>1378</v>
      </c>
    </row>
    <row r="260" spans="1:13" x14ac:dyDescent="0.2">
      <c r="A260" t="s">
        <v>121</v>
      </c>
      <c r="B260">
        <v>103854060</v>
      </c>
      <c r="C260">
        <v>103895049</v>
      </c>
      <c r="D260">
        <v>4</v>
      </c>
      <c r="E260">
        <v>22014</v>
      </c>
      <c r="F260" t="s">
        <v>1379</v>
      </c>
      <c r="G260" t="s">
        <v>1380</v>
      </c>
      <c r="H260" t="s">
        <v>1381</v>
      </c>
      <c r="I260">
        <v>258</v>
      </c>
      <c r="J260">
        <v>1</v>
      </c>
      <c r="K260" t="s">
        <v>1382</v>
      </c>
      <c r="L260" t="s">
        <v>1383</v>
      </c>
      <c r="M260" t="s">
        <v>1384</v>
      </c>
    </row>
    <row r="261" spans="1:13" x14ac:dyDescent="0.2">
      <c r="A261" t="s">
        <v>143</v>
      </c>
      <c r="B261">
        <v>130297110</v>
      </c>
      <c r="C261">
        <v>130388676</v>
      </c>
      <c r="D261">
        <v>20</v>
      </c>
      <c r="E261">
        <v>28388</v>
      </c>
      <c r="F261" t="s">
        <v>1385</v>
      </c>
      <c r="G261" t="s">
        <v>1386</v>
      </c>
      <c r="H261" t="s">
        <v>1387</v>
      </c>
      <c r="I261">
        <v>259</v>
      </c>
      <c r="J261">
        <v>1</v>
      </c>
    </row>
    <row r="262" spans="1:13" x14ac:dyDescent="0.2">
      <c r="A262" t="s">
        <v>38</v>
      </c>
      <c r="B262">
        <v>88397146</v>
      </c>
      <c r="C262">
        <v>88429650</v>
      </c>
      <c r="D262">
        <v>5</v>
      </c>
      <c r="E262">
        <v>19525</v>
      </c>
      <c r="F262" t="s">
        <v>1388</v>
      </c>
      <c r="G262" t="s">
        <v>1389</v>
      </c>
      <c r="H262" t="s">
        <v>1390</v>
      </c>
      <c r="I262">
        <v>260</v>
      </c>
      <c r="J262">
        <v>1</v>
      </c>
      <c r="K262" t="s">
        <v>1391</v>
      </c>
      <c r="L262" t="s">
        <v>1392</v>
      </c>
      <c r="M262" t="s">
        <v>1393</v>
      </c>
    </row>
    <row r="263" spans="1:13" x14ac:dyDescent="0.2">
      <c r="A263" t="s">
        <v>89</v>
      </c>
      <c r="B263">
        <v>140742376</v>
      </c>
      <c r="C263">
        <v>140754035</v>
      </c>
      <c r="D263">
        <v>1</v>
      </c>
      <c r="E263">
        <v>11660</v>
      </c>
      <c r="F263" t="s">
        <v>1394</v>
      </c>
      <c r="G263" t="s">
        <v>1395</v>
      </c>
      <c r="H263" t="s">
        <v>1396</v>
      </c>
      <c r="I263">
        <v>261</v>
      </c>
      <c r="J263">
        <v>1</v>
      </c>
      <c r="K263" t="s">
        <v>1397</v>
      </c>
      <c r="L263" t="s">
        <v>1398</v>
      </c>
      <c r="M263" t="s">
        <v>1399</v>
      </c>
    </row>
    <row r="264" spans="1:13" x14ac:dyDescent="0.2">
      <c r="A264" t="s">
        <v>58</v>
      </c>
      <c r="B264">
        <v>50347289</v>
      </c>
      <c r="C264">
        <v>50363556</v>
      </c>
      <c r="D264">
        <v>3</v>
      </c>
      <c r="E264">
        <v>14571</v>
      </c>
      <c r="F264" t="s">
        <v>1400</v>
      </c>
      <c r="H264" t="s">
        <v>1401</v>
      </c>
      <c r="I264">
        <v>262</v>
      </c>
      <c r="J264">
        <v>1</v>
      </c>
      <c r="K264" t="s">
        <v>1402</v>
      </c>
      <c r="L264" t="s">
        <v>1403</v>
      </c>
      <c r="M264" t="s">
        <v>1404</v>
      </c>
    </row>
    <row r="265" spans="1:13" x14ac:dyDescent="0.2">
      <c r="A265" t="s">
        <v>149</v>
      </c>
      <c r="B265">
        <v>124605211</v>
      </c>
      <c r="C265">
        <v>124638206</v>
      </c>
      <c r="D265">
        <v>10</v>
      </c>
      <c r="E265">
        <v>18550</v>
      </c>
      <c r="F265" t="s">
        <v>1405</v>
      </c>
      <c r="G265" t="s">
        <v>1406</v>
      </c>
      <c r="H265" t="s">
        <v>1407</v>
      </c>
      <c r="I265">
        <v>263</v>
      </c>
      <c r="J265">
        <v>1</v>
      </c>
      <c r="K265" t="s">
        <v>1408</v>
      </c>
      <c r="L265" t="s">
        <v>1409</v>
      </c>
      <c r="M265" t="s">
        <v>1410</v>
      </c>
    </row>
    <row r="266" spans="1:13" x14ac:dyDescent="0.2">
      <c r="A266" t="s">
        <v>131</v>
      </c>
      <c r="B266">
        <v>38014345</v>
      </c>
      <c r="C266">
        <v>38078228</v>
      </c>
      <c r="D266">
        <v>15</v>
      </c>
      <c r="E266">
        <v>31218</v>
      </c>
      <c r="F266" t="s">
        <v>1411</v>
      </c>
      <c r="H266" t="s">
        <v>1412</v>
      </c>
      <c r="I266">
        <v>264</v>
      </c>
      <c r="J266">
        <v>1</v>
      </c>
      <c r="K266" t="s">
        <v>1413</v>
      </c>
      <c r="L266" t="s">
        <v>1414</v>
      </c>
      <c r="M266" t="s">
        <v>1415</v>
      </c>
    </row>
    <row r="267" spans="1:13" x14ac:dyDescent="0.2">
      <c r="A267" t="s">
        <v>245</v>
      </c>
      <c r="B267">
        <v>73463994</v>
      </c>
      <c r="C267">
        <v>73518031</v>
      </c>
      <c r="D267">
        <v>14</v>
      </c>
      <c r="E267">
        <v>26128</v>
      </c>
      <c r="F267" t="s">
        <v>1416</v>
      </c>
      <c r="H267" t="s">
        <v>1417</v>
      </c>
      <c r="I267">
        <v>265</v>
      </c>
      <c r="J267">
        <v>1</v>
      </c>
      <c r="K267" t="s">
        <v>1418</v>
      </c>
      <c r="L267" t="s">
        <v>1419</v>
      </c>
      <c r="M267" t="s">
        <v>1420</v>
      </c>
    </row>
    <row r="268" spans="1:13" x14ac:dyDescent="0.2">
      <c r="A268" t="s">
        <v>24</v>
      </c>
      <c r="B268">
        <v>94744256</v>
      </c>
      <c r="C268">
        <v>94780834</v>
      </c>
      <c r="D268">
        <v>6</v>
      </c>
      <c r="E268">
        <v>19446</v>
      </c>
      <c r="F268" t="s">
        <v>1421</v>
      </c>
      <c r="H268" t="s">
        <v>1421</v>
      </c>
      <c r="I268">
        <v>266</v>
      </c>
      <c r="J268">
        <v>1</v>
      </c>
      <c r="K268" t="s">
        <v>1422</v>
      </c>
      <c r="L268" t="s">
        <v>1423</v>
      </c>
      <c r="M268" t="s">
        <v>1424</v>
      </c>
    </row>
    <row r="269" spans="1:13" x14ac:dyDescent="0.2">
      <c r="A269" t="s">
        <v>143</v>
      </c>
      <c r="B269">
        <v>75586407</v>
      </c>
      <c r="C269">
        <v>75632542</v>
      </c>
      <c r="D269">
        <v>12</v>
      </c>
      <c r="E269">
        <v>24957</v>
      </c>
      <c r="G269" t="s">
        <v>1425</v>
      </c>
      <c r="H269" t="s">
        <v>1425</v>
      </c>
      <c r="I269">
        <v>267</v>
      </c>
      <c r="J269">
        <v>1</v>
      </c>
      <c r="K269" t="s">
        <v>1426</v>
      </c>
      <c r="L269" t="s">
        <v>1427</v>
      </c>
      <c r="M269" t="s">
        <v>1428</v>
      </c>
    </row>
    <row r="270" spans="1:13" x14ac:dyDescent="0.2">
      <c r="A270" t="s">
        <v>58</v>
      </c>
      <c r="B270">
        <v>115947106</v>
      </c>
      <c r="C270">
        <v>115994529</v>
      </c>
      <c r="D270">
        <v>15</v>
      </c>
      <c r="E270">
        <v>28820</v>
      </c>
      <c r="F270" t="s">
        <v>1429</v>
      </c>
      <c r="G270" t="s">
        <v>1430</v>
      </c>
      <c r="H270" t="s">
        <v>1429</v>
      </c>
      <c r="I270">
        <v>268</v>
      </c>
      <c r="J270">
        <v>1</v>
      </c>
      <c r="K270" t="s">
        <v>1431</v>
      </c>
      <c r="L270" t="s">
        <v>1432</v>
      </c>
      <c r="M270" t="s">
        <v>1433</v>
      </c>
    </row>
    <row r="271" spans="1:13" x14ac:dyDescent="0.2">
      <c r="A271" t="s">
        <v>149</v>
      </c>
      <c r="B271">
        <v>138659885</v>
      </c>
      <c r="C271">
        <v>138694370</v>
      </c>
      <c r="D271">
        <v>6</v>
      </c>
      <c r="E271">
        <v>15976</v>
      </c>
      <c r="G271" t="s">
        <v>1434</v>
      </c>
      <c r="H271" t="s">
        <v>1435</v>
      </c>
      <c r="I271">
        <v>269</v>
      </c>
      <c r="J271">
        <v>1</v>
      </c>
      <c r="K271" t="s">
        <v>1436</v>
      </c>
      <c r="L271" t="s">
        <v>1437</v>
      </c>
      <c r="M271" t="s">
        <v>1438</v>
      </c>
    </row>
    <row r="272" spans="1:13" x14ac:dyDescent="0.2">
      <c r="A272" t="s">
        <v>13</v>
      </c>
      <c r="B272">
        <v>117776348</v>
      </c>
      <c r="C272">
        <v>117812719</v>
      </c>
      <c r="D272">
        <v>12</v>
      </c>
      <c r="E272">
        <v>21515</v>
      </c>
      <c r="F272" t="s">
        <v>1439</v>
      </c>
      <c r="G272" t="s">
        <v>1440</v>
      </c>
      <c r="H272" t="s">
        <v>1439</v>
      </c>
      <c r="I272">
        <v>270</v>
      </c>
      <c r="J272">
        <v>1</v>
      </c>
      <c r="K272" t="s">
        <v>1441</v>
      </c>
      <c r="L272" t="s">
        <v>1442</v>
      </c>
      <c r="M272" t="s">
        <v>1443</v>
      </c>
    </row>
    <row r="273" spans="1:13" x14ac:dyDescent="0.2">
      <c r="A273" t="s">
        <v>17</v>
      </c>
      <c r="B273">
        <v>32191799</v>
      </c>
      <c r="C273">
        <v>32289384</v>
      </c>
      <c r="D273">
        <v>22</v>
      </c>
      <c r="E273">
        <v>33668</v>
      </c>
      <c r="F273" t="s">
        <v>1444</v>
      </c>
      <c r="G273" t="s">
        <v>1445</v>
      </c>
      <c r="H273" t="s">
        <v>1445</v>
      </c>
      <c r="I273">
        <v>271</v>
      </c>
      <c r="J273">
        <v>1</v>
      </c>
      <c r="K273" t="s">
        <v>1446</v>
      </c>
      <c r="L273" t="s">
        <v>1447</v>
      </c>
      <c r="M273" t="s">
        <v>1448</v>
      </c>
    </row>
    <row r="274" spans="1:13" x14ac:dyDescent="0.2">
      <c r="A274" t="s">
        <v>24</v>
      </c>
      <c r="B274">
        <v>121281094</v>
      </c>
      <c r="C274">
        <v>121343595</v>
      </c>
      <c r="D274">
        <v>17</v>
      </c>
      <c r="E274">
        <v>26928</v>
      </c>
      <c r="F274" t="s">
        <v>1449</v>
      </c>
      <c r="H274" t="s">
        <v>1449</v>
      </c>
      <c r="I274">
        <v>272</v>
      </c>
      <c r="J274">
        <v>1</v>
      </c>
      <c r="K274" t="s">
        <v>1450</v>
      </c>
      <c r="L274" t="s">
        <v>1451</v>
      </c>
      <c r="M274" t="s">
        <v>1452</v>
      </c>
    </row>
    <row r="275" spans="1:13" x14ac:dyDescent="0.2">
      <c r="A275" t="s">
        <v>13</v>
      </c>
      <c r="B275">
        <v>88998963</v>
      </c>
      <c r="C275">
        <v>89032958</v>
      </c>
      <c r="D275">
        <v>7</v>
      </c>
      <c r="E275">
        <v>25384</v>
      </c>
      <c r="F275" t="s">
        <v>1453</v>
      </c>
      <c r="H275" t="s">
        <v>1454</v>
      </c>
      <c r="I275">
        <v>273</v>
      </c>
      <c r="J275">
        <v>1</v>
      </c>
      <c r="K275" t="s">
        <v>1455</v>
      </c>
      <c r="L275" t="s">
        <v>1456</v>
      </c>
      <c r="M275" t="s">
        <v>1457</v>
      </c>
    </row>
    <row r="276" spans="1:13" x14ac:dyDescent="0.2">
      <c r="A276" t="s">
        <v>186</v>
      </c>
      <c r="B276">
        <v>5239352</v>
      </c>
      <c r="C276">
        <v>5326785</v>
      </c>
      <c r="D276">
        <v>24</v>
      </c>
      <c r="E276">
        <v>31137</v>
      </c>
      <c r="F276" t="s">
        <v>1458</v>
      </c>
      <c r="H276" t="s">
        <v>1459</v>
      </c>
      <c r="I276">
        <v>274</v>
      </c>
      <c r="J276">
        <v>1</v>
      </c>
      <c r="K276" t="s">
        <v>1460</v>
      </c>
      <c r="L276" t="s">
        <v>1461</v>
      </c>
      <c r="M276" t="s">
        <v>1462</v>
      </c>
    </row>
    <row r="277" spans="1:13" x14ac:dyDescent="0.2">
      <c r="A277" t="s">
        <v>89</v>
      </c>
      <c r="B277">
        <v>16028457</v>
      </c>
      <c r="C277">
        <v>16083298</v>
      </c>
      <c r="D277">
        <v>10</v>
      </c>
      <c r="E277">
        <v>15913</v>
      </c>
      <c r="F277" t="s">
        <v>1463</v>
      </c>
      <c r="G277" t="s">
        <v>1464</v>
      </c>
      <c r="H277" t="s">
        <v>1465</v>
      </c>
      <c r="I277">
        <v>275</v>
      </c>
      <c r="J277">
        <v>1</v>
      </c>
      <c r="K277" t="s">
        <v>1466</v>
      </c>
      <c r="L277" t="s">
        <v>1467</v>
      </c>
      <c r="M277" t="s">
        <v>1468</v>
      </c>
    </row>
    <row r="278" spans="1:13" x14ac:dyDescent="0.2">
      <c r="A278" t="s">
        <v>162</v>
      </c>
      <c r="B278">
        <v>62240508</v>
      </c>
      <c r="C278">
        <v>62288198</v>
      </c>
      <c r="D278">
        <v>12</v>
      </c>
      <c r="E278">
        <v>22427</v>
      </c>
      <c r="F278" t="s">
        <v>1469</v>
      </c>
      <c r="G278" t="s">
        <v>1470</v>
      </c>
      <c r="H278" t="s">
        <v>1471</v>
      </c>
      <c r="I278">
        <v>276</v>
      </c>
      <c r="J278">
        <v>1</v>
      </c>
      <c r="K278" t="s">
        <v>1472</v>
      </c>
      <c r="L278" t="s">
        <v>1473</v>
      </c>
      <c r="M278" t="s">
        <v>1474</v>
      </c>
    </row>
    <row r="279" spans="1:13" x14ac:dyDescent="0.2">
      <c r="A279" t="s">
        <v>89</v>
      </c>
      <c r="B279">
        <v>45105348</v>
      </c>
      <c r="C279">
        <v>45116810</v>
      </c>
      <c r="D279">
        <v>1</v>
      </c>
      <c r="E279">
        <v>11463</v>
      </c>
      <c r="F279" t="s">
        <v>1475</v>
      </c>
      <c r="G279" t="s">
        <v>1476</v>
      </c>
      <c r="H279" t="s">
        <v>1477</v>
      </c>
      <c r="I279">
        <v>277</v>
      </c>
      <c r="J279">
        <v>1</v>
      </c>
      <c r="K279" t="s">
        <v>1478</v>
      </c>
      <c r="L279" t="s">
        <v>1479</v>
      </c>
      <c r="M279" t="s">
        <v>1480</v>
      </c>
    </row>
    <row r="280" spans="1:13" x14ac:dyDescent="0.2">
      <c r="A280" t="s">
        <v>162</v>
      </c>
      <c r="B280">
        <v>66734526</v>
      </c>
      <c r="C280">
        <v>66788118</v>
      </c>
      <c r="D280">
        <v>11</v>
      </c>
      <c r="E280">
        <v>21440</v>
      </c>
      <c r="F280" t="s">
        <v>1481</v>
      </c>
      <c r="H280" t="s">
        <v>1481</v>
      </c>
      <c r="I280">
        <v>278</v>
      </c>
      <c r="J280">
        <v>1</v>
      </c>
      <c r="K280" t="s">
        <v>1482</v>
      </c>
      <c r="L280" t="s">
        <v>1483</v>
      </c>
      <c r="M280" t="s">
        <v>1484</v>
      </c>
    </row>
    <row r="281" spans="1:13" x14ac:dyDescent="0.2">
      <c r="A281" t="s">
        <v>121</v>
      </c>
      <c r="B281">
        <v>116970773</v>
      </c>
      <c r="C281">
        <v>117011767</v>
      </c>
      <c r="D281">
        <v>8</v>
      </c>
      <c r="E281">
        <v>20136</v>
      </c>
      <c r="F281" t="s">
        <v>1485</v>
      </c>
      <c r="G281" t="s">
        <v>1486</v>
      </c>
      <c r="H281" t="s">
        <v>1487</v>
      </c>
      <c r="I281">
        <v>279</v>
      </c>
      <c r="J281">
        <v>1</v>
      </c>
      <c r="K281" t="s">
        <v>1488</v>
      </c>
      <c r="L281" t="s">
        <v>1489</v>
      </c>
      <c r="M281" t="s">
        <v>1490</v>
      </c>
    </row>
    <row r="282" spans="1:13" x14ac:dyDescent="0.2">
      <c r="A282" t="s">
        <v>31</v>
      </c>
      <c r="B282">
        <v>30337034</v>
      </c>
      <c r="C282">
        <v>30354353</v>
      </c>
      <c r="D282">
        <v>1</v>
      </c>
      <c r="E282">
        <v>17320</v>
      </c>
      <c r="F282" t="s">
        <v>1491</v>
      </c>
      <c r="G282" t="s">
        <v>1492</v>
      </c>
      <c r="H282" t="s">
        <v>1491</v>
      </c>
      <c r="I282">
        <v>280</v>
      </c>
      <c r="J282">
        <v>1</v>
      </c>
      <c r="K282" t="s">
        <v>1493</v>
      </c>
      <c r="L282" t="s">
        <v>1494</v>
      </c>
      <c r="M282" t="s">
        <v>1495</v>
      </c>
    </row>
    <row r="283" spans="1:13" x14ac:dyDescent="0.2">
      <c r="A283" t="s">
        <v>31</v>
      </c>
      <c r="B283">
        <v>73612508</v>
      </c>
      <c r="C283">
        <v>73648812</v>
      </c>
      <c r="D283">
        <v>8</v>
      </c>
      <c r="E283">
        <v>18105</v>
      </c>
      <c r="F283" t="s">
        <v>1496</v>
      </c>
      <c r="G283" t="s">
        <v>1497</v>
      </c>
      <c r="H283" t="s">
        <v>1496</v>
      </c>
      <c r="I283">
        <v>281</v>
      </c>
      <c r="J283">
        <v>1</v>
      </c>
      <c r="K283" t="s">
        <v>1498</v>
      </c>
      <c r="L283" t="s">
        <v>1499</v>
      </c>
      <c r="M283" t="s">
        <v>1500</v>
      </c>
    </row>
    <row r="284" spans="1:13" x14ac:dyDescent="0.2">
      <c r="A284" t="s">
        <v>162</v>
      </c>
      <c r="B284">
        <v>124579826</v>
      </c>
      <c r="C284">
        <v>124605636</v>
      </c>
      <c r="D284">
        <v>4</v>
      </c>
      <c r="E284">
        <v>18225</v>
      </c>
      <c r="F284" t="s">
        <v>1501</v>
      </c>
      <c r="G284" t="s">
        <v>1502</v>
      </c>
      <c r="H284" t="s">
        <v>1503</v>
      </c>
      <c r="I284">
        <v>282</v>
      </c>
      <c r="J284">
        <v>1</v>
      </c>
      <c r="K284" t="s">
        <v>1504</v>
      </c>
      <c r="L284" t="s">
        <v>1505</v>
      </c>
      <c r="M284" t="s">
        <v>1506</v>
      </c>
    </row>
    <row r="285" spans="1:13" x14ac:dyDescent="0.2">
      <c r="A285" t="s">
        <v>162</v>
      </c>
      <c r="B285">
        <v>63277829</v>
      </c>
      <c r="C285">
        <v>63329264</v>
      </c>
      <c r="D285">
        <v>10</v>
      </c>
      <c r="E285">
        <v>18541</v>
      </c>
      <c r="F285" t="s">
        <v>1507</v>
      </c>
      <c r="G285" t="s">
        <v>1508</v>
      </c>
      <c r="H285" t="s">
        <v>1509</v>
      </c>
      <c r="I285">
        <v>283</v>
      </c>
      <c r="J285">
        <v>1</v>
      </c>
      <c r="K285" t="s">
        <v>1510</v>
      </c>
      <c r="L285" t="s">
        <v>1511</v>
      </c>
      <c r="M285" t="s">
        <v>1512</v>
      </c>
    </row>
    <row r="286" spans="1:13" x14ac:dyDescent="0.2">
      <c r="A286" t="s">
        <v>245</v>
      </c>
      <c r="B286">
        <v>78127455</v>
      </c>
      <c r="C286">
        <v>78156253</v>
      </c>
      <c r="D286">
        <v>5</v>
      </c>
      <c r="E286">
        <v>12615</v>
      </c>
      <c r="F286" t="s">
        <v>1513</v>
      </c>
      <c r="G286" t="s">
        <v>1514</v>
      </c>
      <c r="H286" t="s">
        <v>1513</v>
      </c>
      <c r="I286">
        <v>284</v>
      </c>
      <c r="J286">
        <v>1</v>
      </c>
      <c r="K286" t="s">
        <v>1515</v>
      </c>
      <c r="L286" t="s">
        <v>1516</v>
      </c>
      <c r="M286" t="s">
        <v>1517</v>
      </c>
    </row>
    <row r="287" spans="1:13" x14ac:dyDescent="0.2">
      <c r="A287" t="s">
        <v>245</v>
      </c>
      <c r="B287">
        <v>79978249</v>
      </c>
      <c r="C287">
        <v>80001668</v>
      </c>
      <c r="D287">
        <v>5</v>
      </c>
      <c r="E287">
        <v>13852</v>
      </c>
      <c r="F287" t="s">
        <v>1518</v>
      </c>
      <c r="G287" t="s">
        <v>1519</v>
      </c>
      <c r="H287" t="s">
        <v>1520</v>
      </c>
      <c r="I287">
        <v>285</v>
      </c>
      <c r="J287">
        <v>1</v>
      </c>
    </row>
    <row r="288" spans="1:13" x14ac:dyDescent="0.2">
      <c r="A288" t="s">
        <v>162</v>
      </c>
      <c r="B288">
        <v>141369053</v>
      </c>
      <c r="C288">
        <v>141417623</v>
      </c>
      <c r="D288">
        <v>15</v>
      </c>
      <c r="E288">
        <v>25556</v>
      </c>
      <c r="F288" t="s">
        <v>1521</v>
      </c>
      <c r="G288" t="s">
        <v>1522</v>
      </c>
      <c r="H288" t="s">
        <v>1523</v>
      </c>
      <c r="I288">
        <v>286</v>
      </c>
      <c r="J288">
        <v>1</v>
      </c>
      <c r="K288" t="s">
        <v>1524</v>
      </c>
      <c r="L288" t="s">
        <v>1525</v>
      </c>
      <c r="M288" t="s">
        <v>1526</v>
      </c>
    </row>
    <row r="289" spans="1:13" x14ac:dyDescent="0.2">
      <c r="A289" t="s">
        <v>45</v>
      </c>
      <c r="B289">
        <v>57541111</v>
      </c>
      <c r="C289">
        <v>57563437</v>
      </c>
      <c r="D289">
        <v>6</v>
      </c>
      <c r="E289">
        <v>17874</v>
      </c>
      <c r="F289" t="s">
        <v>1527</v>
      </c>
      <c r="G289" t="s">
        <v>1528</v>
      </c>
      <c r="H289" t="s">
        <v>1529</v>
      </c>
      <c r="I289">
        <v>287</v>
      </c>
      <c r="J289">
        <v>1</v>
      </c>
      <c r="K289" t="s">
        <v>1530</v>
      </c>
      <c r="L289" t="s">
        <v>1531</v>
      </c>
      <c r="M289" t="s">
        <v>1532</v>
      </c>
    </row>
    <row r="290" spans="1:13" x14ac:dyDescent="0.2">
      <c r="A290" t="s">
        <v>245</v>
      </c>
      <c r="B290">
        <v>27586466</v>
      </c>
      <c r="C290">
        <v>27631479</v>
      </c>
      <c r="D290">
        <v>14</v>
      </c>
      <c r="E290">
        <v>23851</v>
      </c>
      <c r="F290" t="s">
        <v>1533</v>
      </c>
      <c r="G290" t="s">
        <v>1534</v>
      </c>
      <c r="H290" t="s">
        <v>1535</v>
      </c>
      <c r="I290">
        <v>288</v>
      </c>
      <c r="J290">
        <v>1</v>
      </c>
      <c r="K290" t="s">
        <v>1536</v>
      </c>
      <c r="L290" t="s">
        <v>1537</v>
      </c>
      <c r="M290" t="s">
        <v>1538</v>
      </c>
    </row>
    <row r="291" spans="1:13" x14ac:dyDescent="0.2">
      <c r="A291" t="s">
        <v>149</v>
      </c>
      <c r="B291">
        <v>34380100</v>
      </c>
      <c r="C291">
        <v>34423368</v>
      </c>
      <c r="D291">
        <v>9</v>
      </c>
      <c r="E291">
        <v>17004</v>
      </c>
      <c r="F291" t="s">
        <v>1539</v>
      </c>
      <c r="G291" t="s">
        <v>1540</v>
      </c>
      <c r="H291" t="s">
        <v>1539</v>
      </c>
      <c r="I291">
        <v>289</v>
      </c>
      <c r="J291">
        <v>1</v>
      </c>
      <c r="K291" t="s">
        <v>1541</v>
      </c>
      <c r="L291" t="s">
        <v>1542</v>
      </c>
      <c r="M291" t="s">
        <v>1543</v>
      </c>
    </row>
    <row r="292" spans="1:13" x14ac:dyDescent="0.2">
      <c r="A292" t="s">
        <v>162</v>
      </c>
      <c r="B292">
        <v>138887884</v>
      </c>
      <c r="C292">
        <v>138962931</v>
      </c>
      <c r="D292">
        <v>20</v>
      </c>
      <c r="E292">
        <v>37201</v>
      </c>
      <c r="F292" t="s">
        <v>1544</v>
      </c>
      <c r="G292" t="s">
        <v>1545</v>
      </c>
      <c r="H292" t="s">
        <v>1546</v>
      </c>
      <c r="I292">
        <v>290</v>
      </c>
      <c r="J292">
        <v>1</v>
      </c>
      <c r="K292" t="s">
        <v>1547</v>
      </c>
      <c r="L292" t="s">
        <v>1548</v>
      </c>
      <c r="M292" t="s">
        <v>1549</v>
      </c>
    </row>
    <row r="293" spans="1:13" x14ac:dyDescent="0.2">
      <c r="A293" t="s">
        <v>17</v>
      </c>
      <c r="B293">
        <v>41977557</v>
      </c>
      <c r="C293">
        <v>42014787</v>
      </c>
      <c r="D293">
        <v>9</v>
      </c>
      <c r="E293">
        <v>19911</v>
      </c>
      <c r="F293" t="s">
        <v>1550</v>
      </c>
      <c r="G293" t="s">
        <v>1551</v>
      </c>
      <c r="H293" t="s">
        <v>1550</v>
      </c>
      <c r="I293">
        <v>291</v>
      </c>
      <c r="J293">
        <v>1</v>
      </c>
      <c r="K293" t="s">
        <v>1552</v>
      </c>
      <c r="L293" t="s">
        <v>1553</v>
      </c>
      <c r="M293" t="s">
        <v>1554</v>
      </c>
    </row>
    <row r="294" spans="1:13" x14ac:dyDescent="0.2">
      <c r="A294" t="s">
        <v>58</v>
      </c>
      <c r="B294">
        <v>29513394</v>
      </c>
      <c r="C294">
        <v>29537340</v>
      </c>
      <c r="D294">
        <v>5</v>
      </c>
      <c r="E294">
        <v>13648</v>
      </c>
      <c r="F294" t="s">
        <v>1555</v>
      </c>
      <c r="G294" t="s">
        <v>1556</v>
      </c>
      <c r="H294" t="s">
        <v>1557</v>
      </c>
      <c r="I294">
        <v>292</v>
      </c>
      <c r="J294">
        <v>1</v>
      </c>
      <c r="K294" t="s">
        <v>1558</v>
      </c>
      <c r="L294" t="s">
        <v>1559</v>
      </c>
      <c r="M294" t="s">
        <v>1560</v>
      </c>
    </row>
    <row r="295" spans="1:13" x14ac:dyDescent="0.2">
      <c r="A295" t="s">
        <v>24</v>
      </c>
      <c r="B295">
        <v>66682607</v>
      </c>
      <c r="C295">
        <v>66702305</v>
      </c>
      <c r="D295">
        <v>5</v>
      </c>
      <c r="E295">
        <v>11524</v>
      </c>
      <c r="H295" t="s">
        <v>1561</v>
      </c>
      <c r="I295">
        <v>293</v>
      </c>
      <c r="J295">
        <v>1</v>
      </c>
    </row>
    <row r="296" spans="1:13" x14ac:dyDescent="0.2">
      <c r="A296" t="s">
        <v>76</v>
      </c>
      <c r="B296">
        <v>86929407</v>
      </c>
      <c r="C296">
        <v>86945591</v>
      </c>
      <c r="D296">
        <v>2</v>
      </c>
      <c r="E296">
        <v>15552</v>
      </c>
      <c r="F296" t="s">
        <v>1562</v>
      </c>
      <c r="G296" t="s">
        <v>1563</v>
      </c>
      <c r="H296" t="s">
        <v>1564</v>
      </c>
      <c r="I296">
        <v>294</v>
      </c>
      <c r="J296">
        <v>1</v>
      </c>
      <c r="K296" t="s">
        <v>1565</v>
      </c>
      <c r="L296" t="s">
        <v>1566</v>
      </c>
      <c r="M296" t="s">
        <v>1567</v>
      </c>
    </row>
    <row r="297" spans="1:13" x14ac:dyDescent="0.2">
      <c r="A297" t="s">
        <v>121</v>
      </c>
      <c r="B297">
        <v>97546039</v>
      </c>
      <c r="C297">
        <v>97555401</v>
      </c>
      <c r="D297">
        <v>1</v>
      </c>
      <c r="E297">
        <v>9363</v>
      </c>
      <c r="F297" t="s">
        <v>1568</v>
      </c>
      <c r="G297" t="s">
        <v>1569</v>
      </c>
      <c r="H297" t="s">
        <v>1568</v>
      </c>
      <c r="I297">
        <v>295</v>
      </c>
      <c r="J297">
        <v>1</v>
      </c>
      <c r="K297" t="s">
        <v>1570</v>
      </c>
      <c r="L297" t="s">
        <v>1571</v>
      </c>
      <c r="M297" t="s">
        <v>1572</v>
      </c>
    </row>
    <row r="298" spans="1:13" x14ac:dyDescent="0.2">
      <c r="A298" t="s">
        <v>143</v>
      </c>
      <c r="B298">
        <v>152622684</v>
      </c>
      <c r="C298">
        <v>152676234</v>
      </c>
      <c r="D298">
        <v>14</v>
      </c>
      <c r="E298">
        <v>25274</v>
      </c>
      <c r="F298" t="s">
        <v>1573</v>
      </c>
      <c r="G298" t="s">
        <v>1574</v>
      </c>
      <c r="H298" t="s">
        <v>1575</v>
      </c>
      <c r="I298">
        <v>296</v>
      </c>
      <c r="J298">
        <v>1</v>
      </c>
    </row>
    <row r="299" spans="1:13" x14ac:dyDescent="0.2">
      <c r="A299" t="s">
        <v>245</v>
      </c>
      <c r="B299">
        <v>103263833</v>
      </c>
      <c r="C299">
        <v>103311922</v>
      </c>
      <c r="D299">
        <v>11</v>
      </c>
      <c r="E299">
        <v>23796</v>
      </c>
      <c r="F299" t="s">
        <v>1576</v>
      </c>
      <c r="G299" t="s">
        <v>1577</v>
      </c>
      <c r="H299" t="s">
        <v>1578</v>
      </c>
      <c r="I299">
        <v>297</v>
      </c>
      <c r="J299">
        <v>1</v>
      </c>
      <c r="K299" t="s">
        <v>1579</v>
      </c>
      <c r="L299" t="s">
        <v>1580</v>
      </c>
      <c r="M299" t="s">
        <v>1581</v>
      </c>
    </row>
    <row r="300" spans="1:13" x14ac:dyDescent="0.2">
      <c r="A300" t="s">
        <v>149</v>
      </c>
      <c r="B300">
        <v>97039068</v>
      </c>
      <c r="C300">
        <v>97072078</v>
      </c>
      <c r="D300">
        <v>6</v>
      </c>
      <c r="E300">
        <v>16692</v>
      </c>
      <c r="F300" t="s">
        <v>1582</v>
      </c>
      <c r="G300" t="s">
        <v>1583</v>
      </c>
      <c r="H300" t="s">
        <v>1584</v>
      </c>
      <c r="I300">
        <v>298</v>
      </c>
      <c r="J300">
        <v>1</v>
      </c>
      <c r="K300" t="s">
        <v>1585</v>
      </c>
      <c r="L300" t="s">
        <v>1586</v>
      </c>
      <c r="M300" t="s">
        <v>1587</v>
      </c>
    </row>
    <row r="301" spans="1:13" x14ac:dyDescent="0.2">
      <c r="A301" t="s">
        <v>162</v>
      </c>
      <c r="B301">
        <v>130626492</v>
      </c>
      <c r="C301">
        <v>130651165</v>
      </c>
      <c r="D301">
        <v>6</v>
      </c>
      <c r="E301">
        <v>14419</v>
      </c>
      <c r="F301" t="s">
        <v>1588</v>
      </c>
      <c r="G301" t="s">
        <v>1589</v>
      </c>
      <c r="H301" t="s">
        <v>1588</v>
      </c>
      <c r="I301">
        <v>299</v>
      </c>
      <c r="J301">
        <v>1</v>
      </c>
      <c r="K301" t="s">
        <v>1590</v>
      </c>
      <c r="L301" t="s">
        <v>1591</v>
      </c>
      <c r="M301" t="s">
        <v>1592</v>
      </c>
    </row>
    <row r="302" spans="1:13" x14ac:dyDescent="0.2">
      <c r="A302" t="s">
        <v>38</v>
      </c>
      <c r="B302">
        <v>61300020</v>
      </c>
      <c r="C302">
        <v>61324942</v>
      </c>
      <c r="D302">
        <v>10</v>
      </c>
      <c r="E302">
        <v>18653</v>
      </c>
      <c r="G302" t="s">
        <v>1593</v>
      </c>
      <c r="H302" t="s">
        <v>1593</v>
      </c>
      <c r="I302">
        <v>300</v>
      </c>
      <c r="J302">
        <v>1</v>
      </c>
      <c r="K302" t="s">
        <v>1594</v>
      </c>
      <c r="L302" t="s">
        <v>1595</v>
      </c>
      <c r="M302" t="s">
        <v>1596</v>
      </c>
    </row>
    <row r="303" spans="1:13" x14ac:dyDescent="0.2">
      <c r="A303" t="s">
        <v>149</v>
      </c>
      <c r="B303">
        <v>144183125</v>
      </c>
      <c r="C303">
        <v>144198443</v>
      </c>
      <c r="D303">
        <v>5</v>
      </c>
      <c r="E303">
        <v>13415</v>
      </c>
      <c r="F303" t="s">
        <v>1597</v>
      </c>
      <c r="G303" t="s">
        <v>1598</v>
      </c>
      <c r="H303" t="s">
        <v>1599</v>
      </c>
      <c r="I303">
        <v>301</v>
      </c>
      <c r="J303">
        <v>1</v>
      </c>
      <c r="K303" t="s">
        <v>1600</v>
      </c>
      <c r="L303" t="s">
        <v>1601</v>
      </c>
      <c r="M303" t="s">
        <v>1602</v>
      </c>
    </row>
    <row r="304" spans="1:13" x14ac:dyDescent="0.2">
      <c r="A304" t="s">
        <v>121</v>
      </c>
      <c r="B304">
        <v>86605247</v>
      </c>
      <c r="C304">
        <v>86651485</v>
      </c>
      <c r="D304">
        <v>13</v>
      </c>
      <c r="E304">
        <v>31157</v>
      </c>
      <c r="F304" t="s">
        <v>1603</v>
      </c>
      <c r="G304" t="s">
        <v>1604</v>
      </c>
      <c r="H304" t="s">
        <v>1603</v>
      </c>
      <c r="I304">
        <v>302</v>
      </c>
      <c r="J304">
        <v>1</v>
      </c>
      <c r="K304" t="s">
        <v>1605</v>
      </c>
      <c r="L304" t="s">
        <v>1606</v>
      </c>
      <c r="M304" t="s">
        <v>1607</v>
      </c>
    </row>
    <row r="305" spans="1:13" x14ac:dyDescent="0.2">
      <c r="A305" t="s">
        <v>121</v>
      </c>
      <c r="B305">
        <v>87638871</v>
      </c>
      <c r="C305">
        <v>87650239</v>
      </c>
      <c r="D305">
        <v>3</v>
      </c>
      <c r="E305">
        <v>10576</v>
      </c>
      <c r="F305" t="s">
        <v>1608</v>
      </c>
      <c r="G305" t="s">
        <v>1609</v>
      </c>
      <c r="H305" t="s">
        <v>1610</v>
      </c>
      <c r="I305">
        <v>303</v>
      </c>
      <c r="J305">
        <v>1</v>
      </c>
      <c r="K305" t="s">
        <v>1611</v>
      </c>
      <c r="L305" t="s">
        <v>1612</v>
      </c>
      <c r="M305" t="s">
        <v>1613</v>
      </c>
    </row>
    <row r="306" spans="1:13" x14ac:dyDescent="0.2">
      <c r="A306" t="s">
        <v>186</v>
      </c>
      <c r="B306">
        <v>48627236</v>
      </c>
      <c r="C306">
        <v>48664446</v>
      </c>
      <c r="D306">
        <v>9</v>
      </c>
      <c r="E306">
        <v>17442</v>
      </c>
      <c r="F306" t="s">
        <v>1614</v>
      </c>
      <c r="G306" t="s">
        <v>1615</v>
      </c>
      <c r="H306" t="s">
        <v>1616</v>
      </c>
      <c r="I306">
        <v>304</v>
      </c>
      <c r="J306">
        <v>1</v>
      </c>
      <c r="K306" t="s">
        <v>1617</v>
      </c>
      <c r="L306" t="s">
        <v>1618</v>
      </c>
      <c r="M306" t="s">
        <v>1619</v>
      </c>
    </row>
    <row r="307" spans="1:13" x14ac:dyDescent="0.2">
      <c r="A307" t="s">
        <v>45</v>
      </c>
      <c r="B307">
        <v>107488453</v>
      </c>
      <c r="C307">
        <v>107522014</v>
      </c>
      <c r="D307">
        <v>7</v>
      </c>
      <c r="E307">
        <v>19797</v>
      </c>
      <c r="F307" t="s">
        <v>1620</v>
      </c>
      <c r="G307" t="s">
        <v>1621</v>
      </c>
      <c r="H307" t="s">
        <v>1620</v>
      </c>
      <c r="I307">
        <v>305</v>
      </c>
      <c r="J307">
        <v>1</v>
      </c>
      <c r="K307" t="s">
        <v>1622</v>
      </c>
      <c r="L307" t="s">
        <v>1623</v>
      </c>
      <c r="M307" t="s">
        <v>1624</v>
      </c>
    </row>
    <row r="308" spans="1:13" x14ac:dyDescent="0.2">
      <c r="A308" t="s">
        <v>162</v>
      </c>
      <c r="B308">
        <v>141585146</v>
      </c>
      <c r="C308">
        <v>141602868</v>
      </c>
      <c r="D308">
        <v>6</v>
      </c>
      <c r="E308">
        <v>11749</v>
      </c>
      <c r="F308" t="s">
        <v>1625</v>
      </c>
      <c r="G308" t="s">
        <v>1626</v>
      </c>
      <c r="H308" t="s">
        <v>1625</v>
      </c>
      <c r="I308">
        <v>306</v>
      </c>
      <c r="J308">
        <v>1</v>
      </c>
      <c r="K308" t="s">
        <v>1627</v>
      </c>
      <c r="L308" t="s">
        <v>1628</v>
      </c>
      <c r="M308" t="s">
        <v>1629</v>
      </c>
    </row>
    <row r="309" spans="1:13" x14ac:dyDescent="0.2">
      <c r="A309" t="s">
        <v>58</v>
      </c>
      <c r="B309">
        <v>87466566</v>
      </c>
      <c r="C309">
        <v>87530786</v>
      </c>
      <c r="D309">
        <v>12</v>
      </c>
      <c r="E309">
        <v>23927</v>
      </c>
      <c r="F309" t="s">
        <v>1630</v>
      </c>
      <c r="G309" t="s">
        <v>1631</v>
      </c>
      <c r="H309" t="s">
        <v>1632</v>
      </c>
      <c r="I309">
        <v>307</v>
      </c>
      <c r="J309">
        <v>1</v>
      </c>
      <c r="K309" t="s">
        <v>1633</v>
      </c>
      <c r="L309" t="s">
        <v>1634</v>
      </c>
      <c r="M309" t="s">
        <v>1635</v>
      </c>
    </row>
    <row r="310" spans="1:13" x14ac:dyDescent="0.2">
      <c r="A310" t="s">
        <v>76</v>
      </c>
      <c r="B310">
        <v>112583335</v>
      </c>
      <c r="C310">
        <v>112605339</v>
      </c>
      <c r="D310">
        <v>4</v>
      </c>
      <c r="E310">
        <v>14946</v>
      </c>
      <c r="F310" t="s">
        <v>1636</v>
      </c>
      <c r="G310" t="s">
        <v>1637</v>
      </c>
      <c r="H310" t="s">
        <v>1636</v>
      </c>
      <c r="I310">
        <v>308</v>
      </c>
      <c r="J310">
        <v>1</v>
      </c>
      <c r="K310" t="s">
        <v>1638</v>
      </c>
      <c r="L310" t="s">
        <v>1639</v>
      </c>
      <c r="M310" t="s">
        <v>1640</v>
      </c>
    </row>
    <row r="311" spans="1:13" x14ac:dyDescent="0.2">
      <c r="A311" t="s">
        <v>149</v>
      </c>
      <c r="B311">
        <v>140355809</v>
      </c>
      <c r="C311">
        <v>140402539</v>
      </c>
      <c r="D311">
        <v>10</v>
      </c>
      <c r="E311">
        <v>23259</v>
      </c>
      <c r="F311" t="s">
        <v>1641</v>
      </c>
      <c r="G311" t="s">
        <v>1642</v>
      </c>
      <c r="H311" t="s">
        <v>1641</v>
      </c>
      <c r="I311">
        <v>309</v>
      </c>
      <c r="J311">
        <v>1</v>
      </c>
      <c r="K311" t="s">
        <v>1643</v>
      </c>
      <c r="L311" t="s">
        <v>1644</v>
      </c>
      <c r="M311" t="s">
        <v>1645</v>
      </c>
    </row>
    <row r="312" spans="1:13" x14ac:dyDescent="0.2">
      <c r="A312" t="s">
        <v>51</v>
      </c>
      <c r="B312">
        <v>130987509</v>
      </c>
      <c r="C312">
        <v>131043857</v>
      </c>
      <c r="D312">
        <v>14</v>
      </c>
      <c r="E312">
        <v>22544</v>
      </c>
      <c r="F312" t="s">
        <v>1646</v>
      </c>
      <c r="G312" t="s">
        <v>1647</v>
      </c>
      <c r="H312" t="s">
        <v>1646</v>
      </c>
      <c r="I312">
        <v>310</v>
      </c>
      <c r="J312">
        <v>1</v>
      </c>
      <c r="K312" t="s">
        <v>1648</v>
      </c>
      <c r="L312" t="s">
        <v>1649</v>
      </c>
      <c r="M312" t="s">
        <v>1650</v>
      </c>
    </row>
    <row r="313" spans="1:13" x14ac:dyDescent="0.2">
      <c r="A313" t="s">
        <v>121</v>
      </c>
      <c r="B313">
        <v>54811143</v>
      </c>
      <c r="C313">
        <v>54863497</v>
      </c>
      <c r="D313">
        <v>15</v>
      </c>
      <c r="E313">
        <v>24589</v>
      </c>
      <c r="F313" t="s">
        <v>1651</v>
      </c>
      <c r="G313" t="s">
        <v>1652</v>
      </c>
      <c r="H313" t="s">
        <v>1651</v>
      </c>
      <c r="I313">
        <v>311</v>
      </c>
      <c r="J313">
        <v>1</v>
      </c>
      <c r="K313" t="s">
        <v>1653</v>
      </c>
      <c r="L313" t="s">
        <v>1654</v>
      </c>
      <c r="M313" t="s">
        <v>1655</v>
      </c>
    </row>
    <row r="314" spans="1:13" x14ac:dyDescent="0.2">
      <c r="A314" t="s">
        <v>95</v>
      </c>
      <c r="B314">
        <v>10782428</v>
      </c>
      <c r="C314">
        <v>10832483</v>
      </c>
      <c r="D314">
        <v>14</v>
      </c>
      <c r="E314">
        <v>21389</v>
      </c>
      <c r="F314" t="s">
        <v>1656</v>
      </c>
      <c r="G314" t="s">
        <v>1657</v>
      </c>
      <c r="H314" t="s">
        <v>1658</v>
      </c>
      <c r="I314">
        <v>312</v>
      </c>
      <c r="J314">
        <v>1</v>
      </c>
      <c r="K314" t="s">
        <v>1659</v>
      </c>
      <c r="L314" t="s">
        <v>1660</v>
      </c>
      <c r="M314" t="s">
        <v>1661</v>
      </c>
    </row>
    <row r="315" spans="1:13" x14ac:dyDescent="0.2">
      <c r="A315" t="s">
        <v>51</v>
      </c>
      <c r="B315">
        <v>154925250</v>
      </c>
      <c r="C315">
        <v>154975737</v>
      </c>
      <c r="D315">
        <v>10</v>
      </c>
      <c r="E315">
        <v>23646</v>
      </c>
      <c r="F315" t="s">
        <v>1662</v>
      </c>
      <c r="G315" t="s">
        <v>1663</v>
      </c>
      <c r="H315" t="s">
        <v>1664</v>
      </c>
      <c r="I315">
        <v>313</v>
      </c>
      <c r="J315">
        <v>1</v>
      </c>
      <c r="K315" t="s">
        <v>1665</v>
      </c>
      <c r="L315" t="s">
        <v>1666</v>
      </c>
      <c r="M315" t="s">
        <v>1667</v>
      </c>
    </row>
    <row r="316" spans="1:13" x14ac:dyDescent="0.2">
      <c r="A316" t="s">
        <v>13</v>
      </c>
      <c r="B316">
        <v>83780314</v>
      </c>
      <c r="C316">
        <v>83837011</v>
      </c>
      <c r="D316">
        <v>13</v>
      </c>
      <c r="E316">
        <v>19670</v>
      </c>
      <c r="F316" t="s">
        <v>1668</v>
      </c>
      <c r="H316" t="s">
        <v>1669</v>
      </c>
      <c r="I316">
        <v>314</v>
      </c>
      <c r="J316">
        <v>1</v>
      </c>
      <c r="K316" t="s">
        <v>1670</v>
      </c>
      <c r="L316" t="s">
        <v>1671</v>
      </c>
      <c r="M316" t="s">
        <v>1672</v>
      </c>
    </row>
    <row r="317" spans="1:13" x14ac:dyDescent="0.2">
      <c r="A317" t="s">
        <v>143</v>
      </c>
      <c r="B317">
        <v>119955072</v>
      </c>
      <c r="C317">
        <v>119991155</v>
      </c>
      <c r="D317">
        <v>5</v>
      </c>
      <c r="E317">
        <v>22136</v>
      </c>
      <c r="F317" t="s">
        <v>1673</v>
      </c>
      <c r="G317" t="s">
        <v>1674</v>
      </c>
      <c r="H317" t="s">
        <v>1673</v>
      </c>
      <c r="I317">
        <v>315</v>
      </c>
      <c r="J317">
        <v>1</v>
      </c>
      <c r="K317" t="s">
        <v>1675</v>
      </c>
      <c r="L317" t="s">
        <v>1676</v>
      </c>
      <c r="M317" t="s">
        <v>1677</v>
      </c>
    </row>
    <row r="318" spans="1:13" x14ac:dyDescent="0.2">
      <c r="A318" t="s">
        <v>131</v>
      </c>
      <c r="B318">
        <v>49393184</v>
      </c>
      <c r="C318">
        <v>49430467</v>
      </c>
      <c r="D318">
        <v>10</v>
      </c>
      <c r="E318">
        <v>19150</v>
      </c>
      <c r="F318" t="s">
        <v>1678</v>
      </c>
      <c r="G318" t="s">
        <v>1679</v>
      </c>
      <c r="H318" t="s">
        <v>1680</v>
      </c>
      <c r="I318">
        <v>316</v>
      </c>
      <c r="J318">
        <v>1</v>
      </c>
      <c r="K318" t="s">
        <v>1681</v>
      </c>
      <c r="L318" t="s">
        <v>1682</v>
      </c>
      <c r="M318" t="s">
        <v>1683</v>
      </c>
    </row>
    <row r="319" spans="1:13" x14ac:dyDescent="0.2">
      <c r="A319" t="s">
        <v>13</v>
      </c>
      <c r="B319">
        <v>124599093</v>
      </c>
      <c r="C319">
        <v>124615021</v>
      </c>
      <c r="D319">
        <v>6</v>
      </c>
      <c r="E319">
        <v>12284</v>
      </c>
      <c r="G319" t="s">
        <v>1684</v>
      </c>
      <c r="H319" t="s">
        <v>1685</v>
      </c>
      <c r="I319">
        <v>317</v>
      </c>
      <c r="J319">
        <v>1</v>
      </c>
      <c r="K319" t="s">
        <v>1686</v>
      </c>
      <c r="L319" t="s">
        <v>1687</v>
      </c>
      <c r="M319" t="s">
        <v>1688</v>
      </c>
    </row>
    <row r="320" spans="1:13" x14ac:dyDescent="0.2">
      <c r="A320" t="s">
        <v>31</v>
      </c>
      <c r="B320">
        <v>70291185</v>
      </c>
      <c r="C320">
        <v>70313172</v>
      </c>
      <c r="D320">
        <v>4</v>
      </c>
      <c r="E320">
        <v>14723</v>
      </c>
      <c r="F320" t="s">
        <v>1689</v>
      </c>
      <c r="G320" t="s">
        <v>1690</v>
      </c>
      <c r="H320" t="s">
        <v>1691</v>
      </c>
      <c r="I320">
        <v>318</v>
      </c>
      <c r="J320">
        <v>1</v>
      </c>
      <c r="K320" t="s">
        <v>1692</v>
      </c>
      <c r="L320" t="s">
        <v>1693</v>
      </c>
      <c r="M320" t="s">
        <v>1694</v>
      </c>
    </row>
    <row r="321" spans="1:13" x14ac:dyDescent="0.2">
      <c r="A321" t="s">
        <v>13</v>
      </c>
      <c r="B321">
        <v>84923717</v>
      </c>
      <c r="C321">
        <v>84936669</v>
      </c>
      <c r="D321">
        <v>1</v>
      </c>
      <c r="E321">
        <v>12953</v>
      </c>
      <c r="F321" t="s">
        <v>1695</v>
      </c>
      <c r="G321" t="s">
        <v>1696</v>
      </c>
      <c r="H321" t="s">
        <v>1697</v>
      </c>
      <c r="I321">
        <v>319</v>
      </c>
      <c r="J321">
        <v>1</v>
      </c>
      <c r="K321" t="s">
        <v>1698</v>
      </c>
      <c r="L321" t="s">
        <v>1699</v>
      </c>
      <c r="M321" t="s">
        <v>1700</v>
      </c>
    </row>
    <row r="322" spans="1:13" x14ac:dyDescent="0.2">
      <c r="A322" t="s">
        <v>186</v>
      </c>
      <c r="B322">
        <v>28909655</v>
      </c>
      <c r="C322">
        <v>28976326</v>
      </c>
      <c r="D322">
        <v>11</v>
      </c>
      <c r="E322">
        <v>24570</v>
      </c>
      <c r="F322" t="s">
        <v>1701</v>
      </c>
      <c r="G322" t="s">
        <v>1702</v>
      </c>
      <c r="H322" t="s">
        <v>1703</v>
      </c>
      <c r="I322">
        <v>320</v>
      </c>
      <c r="J322">
        <v>1</v>
      </c>
      <c r="K322" t="s">
        <v>1704</v>
      </c>
      <c r="L322" t="s">
        <v>1705</v>
      </c>
      <c r="M322" t="s">
        <v>1706</v>
      </c>
    </row>
    <row r="323" spans="1:13" x14ac:dyDescent="0.2">
      <c r="A323" t="s">
        <v>143</v>
      </c>
      <c r="B323">
        <v>166541137</v>
      </c>
      <c r="C323">
        <v>166589332</v>
      </c>
      <c r="D323">
        <v>9</v>
      </c>
      <c r="E323">
        <v>20771</v>
      </c>
      <c r="F323" t="s">
        <v>1707</v>
      </c>
      <c r="G323" t="s">
        <v>1708</v>
      </c>
      <c r="H323" t="s">
        <v>1707</v>
      </c>
      <c r="I323">
        <v>321</v>
      </c>
      <c r="J323">
        <v>1</v>
      </c>
      <c r="K323" t="s">
        <v>1709</v>
      </c>
      <c r="L323" t="s">
        <v>1710</v>
      </c>
      <c r="M323" t="s">
        <v>1711</v>
      </c>
    </row>
    <row r="324" spans="1:13" x14ac:dyDescent="0.2">
      <c r="A324" t="s">
        <v>13</v>
      </c>
      <c r="B324">
        <v>78146571</v>
      </c>
      <c r="C324">
        <v>78181584</v>
      </c>
      <c r="D324">
        <v>12</v>
      </c>
      <c r="E324">
        <v>25692</v>
      </c>
      <c r="F324" t="s">
        <v>1712</v>
      </c>
      <c r="G324" t="s">
        <v>1713</v>
      </c>
      <c r="H324" t="s">
        <v>1714</v>
      </c>
      <c r="I324">
        <v>322</v>
      </c>
      <c r="J324">
        <v>1</v>
      </c>
      <c r="K324" t="s">
        <v>1715</v>
      </c>
      <c r="L324" t="s">
        <v>1716</v>
      </c>
      <c r="M324" t="s">
        <v>1717</v>
      </c>
    </row>
    <row r="325" spans="1:13" x14ac:dyDescent="0.2">
      <c r="A325" t="s">
        <v>121</v>
      </c>
      <c r="B325">
        <v>59409534</v>
      </c>
      <c r="C325">
        <v>59453139</v>
      </c>
      <c r="D325">
        <v>10</v>
      </c>
      <c r="E325">
        <v>19900</v>
      </c>
      <c r="F325" t="s">
        <v>1718</v>
      </c>
      <c r="G325" t="s">
        <v>1719</v>
      </c>
      <c r="H325" t="s">
        <v>1720</v>
      </c>
      <c r="I325">
        <v>323</v>
      </c>
      <c r="J325">
        <v>1</v>
      </c>
      <c r="K325" t="s">
        <v>1721</v>
      </c>
      <c r="L325" t="s">
        <v>1722</v>
      </c>
      <c r="M325" t="s">
        <v>1723</v>
      </c>
    </row>
    <row r="326" spans="1:13" x14ac:dyDescent="0.2">
      <c r="A326" t="s">
        <v>17</v>
      </c>
      <c r="B326">
        <v>4343088</v>
      </c>
      <c r="C326">
        <v>4356702</v>
      </c>
      <c r="D326">
        <v>2</v>
      </c>
      <c r="E326">
        <v>13431</v>
      </c>
      <c r="F326" t="s">
        <v>1724</v>
      </c>
      <c r="G326" t="s">
        <v>1725</v>
      </c>
      <c r="H326" t="s">
        <v>1724</v>
      </c>
      <c r="I326">
        <v>324</v>
      </c>
      <c r="J326">
        <v>1</v>
      </c>
      <c r="K326" t="s">
        <v>1726</v>
      </c>
      <c r="L326" t="s">
        <v>1727</v>
      </c>
      <c r="M326" t="s">
        <v>1728</v>
      </c>
    </row>
    <row r="327" spans="1:13" x14ac:dyDescent="0.2">
      <c r="A327" t="s">
        <v>143</v>
      </c>
      <c r="B327">
        <v>35216323</v>
      </c>
      <c r="C327">
        <v>35237636</v>
      </c>
      <c r="D327">
        <v>5</v>
      </c>
      <c r="E327">
        <v>19390</v>
      </c>
      <c r="F327" t="s">
        <v>1729</v>
      </c>
      <c r="G327" t="s">
        <v>1730</v>
      </c>
      <c r="H327" t="s">
        <v>1729</v>
      </c>
      <c r="I327">
        <v>325</v>
      </c>
      <c r="J327">
        <v>1</v>
      </c>
      <c r="K327" t="s">
        <v>1731</v>
      </c>
      <c r="L327" t="s">
        <v>1732</v>
      </c>
      <c r="M327" t="s">
        <v>1733</v>
      </c>
    </row>
    <row r="328" spans="1:13" x14ac:dyDescent="0.2">
      <c r="A328" t="s">
        <v>51</v>
      </c>
      <c r="B328">
        <v>138051821</v>
      </c>
      <c r="C328">
        <v>138120573</v>
      </c>
      <c r="D328">
        <v>15</v>
      </c>
      <c r="E328">
        <v>22059</v>
      </c>
      <c r="F328" t="s">
        <v>1734</v>
      </c>
      <c r="H328" t="s">
        <v>1735</v>
      </c>
      <c r="I328">
        <v>326</v>
      </c>
      <c r="J328">
        <v>1</v>
      </c>
      <c r="K328" t="s">
        <v>1736</v>
      </c>
      <c r="L328" t="s">
        <v>1737</v>
      </c>
      <c r="M328" t="s">
        <v>1738</v>
      </c>
    </row>
    <row r="329" spans="1:13" x14ac:dyDescent="0.2">
      <c r="A329" t="s">
        <v>24</v>
      </c>
      <c r="B329">
        <v>67525297</v>
      </c>
      <c r="C329">
        <v>67576008</v>
      </c>
      <c r="D329">
        <v>12</v>
      </c>
      <c r="E329">
        <v>21834</v>
      </c>
      <c r="H329" t="s">
        <v>1739</v>
      </c>
      <c r="I329">
        <v>327</v>
      </c>
      <c r="J329">
        <v>1</v>
      </c>
      <c r="K329" t="s">
        <v>1740</v>
      </c>
      <c r="L329" t="s">
        <v>1741</v>
      </c>
      <c r="M329" t="s">
        <v>1742</v>
      </c>
    </row>
    <row r="330" spans="1:13" x14ac:dyDescent="0.2">
      <c r="A330" t="s">
        <v>149</v>
      </c>
      <c r="B330">
        <v>115626198</v>
      </c>
      <c r="C330">
        <v>115682586</v>
      </c>
      <c r="D330">
        <v>16</v>
      </c>
      <c r="E330">
        <v>24980</v>
      </c>
      <c r="F330" t="s">
        <v>1743</v>
      </c>
      <c r="G330" t="s">
        <v>1744</v>
      </c>
      <c r="H330" t="s">
        <v>1743</v>
      </c>
      <c r="I330">
        <v>328</v>
      </c>
      <c r="J330">
        <v>1</v>
      </c>
      <c r="K330" t="s">
        <v>1745</v>
      </c>
      <c r="L330" t="s">
        <v>1746</v>
      </c>
      <c r="M330" t="s">
        <v>1747</v>
      </c>
    </row>
    <row r="331" spans="1:13" x14ac:dyDescent="0.2">
      <c r="A331" t="s">
        <v>186</v>
      </c>
      <c r="B331">
        <v>29694939</v>
      </c>
      <c r="C331">
        <v>29718019</v>
      </c>
      <c r="D331">
        <v>6</v>
      </c>
      <c r="E331">
        <v>13735</v>
      </c>
      <c r="F331" t="s">
        <v>1748</v>
      </c>
      <c r="G331" t="s">
        <v>1749</v>
      </c>
      <c r="H331" t="s">
        <v>1750</v>
      </c>
      <c r="I331">
        <v>329</v>
      </c>
      <c r="J331">
        <v>1</v>
      </c>
      <c r="K331" t="s">
        <v>1751</v>
      </c>
      <c r="L331" t="s">
        <v>1752</v>
      </c>
      <c r="M331" t="s">
        <v>1753</v>
      </c>
    </row>
    <row r="332" spans="1:13" x14ac:dyDescent="0.2">
      <c r="A332" t="s">
        <v>245</v>
      </c>
      <c r="B332">
        <v>27659801</v>
      </c>
      <c r="C332">
        <v>27688847</v>
      </c>
      <c r="D332">
        <v>5</v>
      </c>
      <c r="E332">
        <v>19615</v>
      </c>
      <c r="F332" t="s">
        <v>1754</v>
      </c>
      <c r="G332" t="s">
        <v>1535</v>
      </c>
      <c r="H332" t="s">
        <v>1754</v>
      </c>
      <c r="I332">
        <v>330</v>
      </c>
      <c r="J332">
        <v>1</v>
      </c>
      <c r="K332" t="s">
        <v>1755</v>
      </c>
      <c r="L332" t="s">
        <v>1756</v>
      </c>
      <c r="M332" t="s">
        <v>1757</v>
      </c>
    </row>
    <row r="333" spans="1:13" x14ac:dyDescent="0.2">
      <c r="A333" t="s">
        <v>31</v>
      </c>
      <c r="B333">
        <v>64527366</v>
      </c>
      <c r="C333">
        <v>64570316</v>
      </c>
      <c r="D333">
        <v>7</v>
      </c>
      <c r="E333">
        <v>16735</v>
      </c>
      <c r="F333" t="s">
        <v>1758</v>
      </c>
      <c r="H333" t="s">
        <v>1759</v>
      </c>
      <c r="I333">
        <v>331</v>
      </c>
      <c r="J333">
        <v>1</v>
      </c>
      <c r="K333" t="s">
        <v>1760</v>
      </c>
      <c r="L333" t="s">
        <v>1761</v>
      </c>
      <c r="M333" t="s">
        <v>1762</v>
      </c>
    </row>
    <row r="334" spans="1:13" x14ac:dyDescent="0.2">
      <c r="A334" t="s">
        <v>17</v>
      </c>
      <c r="B334">
        <v>11297139</v>
      </c>
      <c r="C334">
        <v>11327641</v>
      </c>
      <c r="D334">
        <v>8</v>
      </c>
      <c r="E334">
        <v>20322</v>
      </c>
      <c r="F334" t="s">
        <v>1763</v>
      </c>
      <c r="G334" t="s">
        <v>1764</v>
      </c>
      <c r="H334" t="s">
        <v>1765</v>
      </c>
      <c r="I334">
        <v>332</v>
      </c>
      <c r="J334">
        <v>1</v>
      </c>
      <c r="K334" t="s">
        <v>1766</v>
      </c>
      <c r="L334" t="s">
        <v>1767</v>
      </c>
      <c r="M334" t="s">
        <v>1768</v>
      </c>
    </row>
    <row r="335" spans="1:13" x14ac:dyDescent="0.2">
      <c r="A335" t="s">
        <v>76</v>
      </c>
      <c r="B335">
        <v>55511432</v>
      </c>
      <c r="C335">
        <v>55541186</v>
      </c>
      <c r="D335">
        <v>5</v>
      </c>
      <c r="E335">
        <v>13645</v>
      </c>
      <c r="F335" t="s">
        <v>1769</v>
      </c>
      <c r="H335" t="s">
        <v>1769</v>
      </c>
      <c r="I335">
        <v>333</v>
      </c>
      <c r="J335">
        <v>1</v>
      </c>
      <c r="K335" t="s">
        <v>1770</v>
      </c>
      <c r="L335" t="s">
        <v>1771</v>
      </c>
      <c r="M335" t="s">
        <v>1772</v>
      </c>
    </row>
    <row r="336" spans="1:13" x14ac:dyDescent="0.2">
      <c r="A336" t="s">
        <v>245</v>
      </c>
      <c r="B336">
        <v>82892197</v>
      </c>
      <c r="C336">
        <v>82924627</v>
      </c>
      <c r="D336">
        <v>6</v>
      </c>
      <c r="E336">
        <v>17529</v>
      </c>
      <c r="F336" t="s">
        <v>1773</v>
      </c>
      <c r="G336" t="s">
        <v>1774</v>
      </c>
      <c r="H336" t="s">
        <v>1775</v>
      </c>
      <c r="I336">
        <v>334</v>
      </c>
      <c r="J336">
        <v>1</v>
      </c>
      <c r="K336" t="s">
        <v>1776</v>
      </c>
      <c r="L336" t="s">
        <v>1777</v>
      </c>
      <c r="M336" t="s">
        <v>1778</v>
      </c>
    </row>
    <row r="337" spans="1:13" x14ac:dyDescent="0.2">
      <c r="A337" t="s">
        <v>143</v>
      </c>
      <c r="B337">
        <v>131030842</v>
      </c>
      <c r="C337">
        <v>131053874</v>
      </c>
      <c r="D337">
        <v>3</v>
      </c>
      <c r="E337">
        <v>11354</v>
      </c>
      <c r="F337" t="s">
        <v>1779</v>
      </c>
      <c r="G337" t="s">
        <v>1780</v>
      </c>
      <c r="H337" t="s">
        <v>1781</v>
      </c>
      <c r="I337">
        <v>335</v>
      </c>
      <c r="J337">
        <v>1</v>
      </c>
      <c r="K337" t="s">
        <v>1782</v>
      </c>
      <c r="L337" t="s">
        <v>1783</v>
      </c>
      <c r="M337" t="s">
        <v>1784</v>
      </c>
    </row>
    <row r="338" spans="1:13" x14ac:dyDescent="0.2">
      <c r="A338" t="s">
        <v>13</v>
      </c>
      <c r="B338">
        <v>123134506</v>
      </c>
      <c r="C338">
        <v>123165428</v>
      </c>
      <c r="D338">
        <v>6</v>
      </c>
      <c r="E338">
        <v>8939</v>
      </c>
      <c r="F338" t="s">
        <v>1785</v>
      </c>
      <c r="G338" t="s">
        <v>1786</v>
      </c>
      <c r="H338" t="s">
        <v>1787</v>
      </c>
      <c r="I338">
        <v>336</v>
      </c>
      <c r="J338">
        <v>1</v>
      </c>
      <c r="K338" t="s">
        <v>1788</v>
      </c>
      <c r="L338" t="s">
        <v>1789</v>
      </c>
      <c r="M338" t="s">
        <v>1790</v>
      </c>
    </row>
    <row r="339" spans="1:13" x14ac:dyDescent="0.2">
      <c r="A339" t="s">
        <v>58</v>
      </c>
      <c r="B339">
        <v>31084928</v>
      </c>
      <c r="C339">
        <v>31104768</v>
      </c>
      <c r="D339">
        <v>5</v>
      </c>
      <c r="E339">
        <v>15836</v>
      </c>
      <c r="F339" t="s">
        <v>1791</v>
      </c>
      <c r="G339" t="s">
        <v>1792</v>
      </c>
      <c r="H339" t="s">
        <v>1793</v>
      </c>
      <c r="I339">
        <v>337</v>
      </c>
      <c r="J339">
        <v>1</v>
      </c>
      <c r="K339" t="s">
        <v>1794</v>
      </c>
      <c r="L339" t="s">
        <v>1795</v>
      </c>
      <c r="M339" t="s">
        <v>1796</v>
      </c>
    </row>
    <row r="340" spans="1:13" x14ac:dyDescent="0.2">
      <c r="A340" t="s">
        <v>31</v>
      </c>
      <c r="B340">
        <v>51056779</v>
      </c>
      <c r="C340">
        <v>51114610</v>
      </c>
      <c r="D340">
        <v>13</v>
      </c>
      <c r="E340">
        <v>26964</v>
      </c>
      <c r="F340" t="s">
        <v>1797</v>
      </c>
      <c r="G340" t="s">
        <v>1798</v>
      </c>
      <c r="H340" t="s">
        <v>1799</v>
      </c>
      <c r="I340">
        <v>338</v>
      </c>
      <c r="J340">
        <v>1</v>
      </c>
      <c r="K340" t="s">
        <v>1800</v>
      </c>
      <c r="L340" t="s">
        <v>1801</v>
      </c>
      <c r="M340" t="s">
        <v>1802</v>
      </c>
    </row>
    <row r="341" spans="1:13" x14ac:dyDescent="0.2">
      <c r="A341" t="s">
        <v>186</v>
      </c>
      <c r="B341">
        <v>47484953</v>
      </c>
      <c r="C341">
        <v>47538764</v>
      </c>
      <c r="D341">
        <v>13</v>
      </c>
      <c r="E341">
        <v>22414</v>
      </c>
      <c r="F341" t="s">
        <v>1803</v>
      </c>
      <c r="G341" t="s">
        <v>1804</v>
      </c>
      <c r="H341" t="s">
        <v>1804</v>
      </c>
      <c r="I341">
        <v>339</v>
      </c>
      <c r="J341">
        <v>1</v>
      </c>
      <c r="K341" t="s">
        <v>1805</v>
      </c>
      <c r="L341" t="s">
        <v>1806</v>
      </c>
      <c r="M341" t="s">
        <v>1807</v>
      </c>
    </row>
    <row r="342" spans="1:13" x14ac:dyDescent="0.2">
      <c r="A342" t="s">
        <v>45</v>
      </c>
      <c r="B342">
        <v>37140982</v>
      </c>
      <c r="C342">
        <v>37175300</v>
      </c>
      <c r="D342">
        <v>9</v>
      </c>
      <c r="E342">
        <v>22136</v>
      </c>
      <c r="F342" t="s">
        <v>1808</v>
      </c>
      <c r="G342" t="s">
        <v>1809</v>
      </c>
      <c r="H342" t="s">
        <v>1808</v>
      </c>
      <c r="I342">
        <v>340</v>
      </c>
      <c r="J342">
        <v>1</v>
      </c>
      <c r="K342" t="s">
        <v>1810</v>
      </c>
      <c r="L342" t="s">
        <v>1811</v>
      </c>
      <c r="M342" t="s">
        <v>1812</v>
      </c>
    </row>
    <row r="343" spans="1:13" x14ac:dyDescent="0.2">
      <c r="A343" t="s">
        <v>13</v>
      </c>
      <c r="B343">
        <v>69445458</v>
      </c>
      <c r="C343">
        <v>69476949</v>
      </c>
      <c r="D343">
        <v>7</v>
      </c>
      <c r="E343">
        <v>21215</v>
      </c>
      <c r="H343" t="s">
        <v>1813</v>
      </c>
      <c r="I343">
        <v>341</v>
      </c>
      <c r="J343">
        <v>1</v>
      </c>
      <c r="K343" t="s">
        <v>1814</v>
      </c>
      <c r="L343" t="s">
        <v>1815</v>
      </c>
      <c r="M343" t="s">
        <v>1816</v>
      </c>
    </row>
    <row r="344" spans="1:13" x14ac:dyDescent="0.2">
      <c r="A344" t="s">
        <v>45</v>
      </c>
      <c r="B344">
        <v>106173427</v>
      </c>
      <c r="C344">
        <v>106272216</v>
      </c>
      <c r="D344">
        <v>18</v>
      </c>
      <c r="E344">
        <v>30418</v>
      </c>
      <c r="F344" t="s">
        <v>1817</v>
      </c>
      <c r="G344" t="s">
        <v>1818</v>
      </c>
      <c r="H344" t="s">
        <v>1819</v>
      </c>
      <c r="I344">
        <v>342</v>
      </c>
      <c r="J344">
        <v>1</v>
      </c>
      <c r="K344" t="s">
        <v>1820</v>
      </c>
      <c r="L344" t="s">
        <v>1821</v>
      </c>
      <c r="M344" t="s">
        <v>1822</v>
      </c>
    </row>
    <row r="345" spans="1:13" x14ac:dyDescent="0.2">
      <c r="A345" t="s">
        <v>89</v>
      </c>
      <c r="B345">
        <v>135242643</v>
      </c>
      <c r="C345">
        <v>135270699</v>
      </c>
      <c r="D345">
        <v>7</v>
      </c>
      <c r="E345">
        <v>20920</v>
      </c>
      <c r="F345" t="s">
        <v>1823</v>
      </c>
      <c r="G345" t="s">
        <v>1824</v>
      </c>
      <c r="H345" t="s">
        <v>1825</v>
      </c>
      <c r="I345">
        <v>343</v>
      </c>
      <c r="J345">
        <v>1</v>
      </c>
      <c r="K345" t="s">
        <v>1826</v>
      </c>
      <c r="L345" t="s">
        <v>1827</v>
      </c>
      <c r="M345" t="s">
        <v>1828</v>
      </c>
    </row>
    <row r="346" spans="1:13" x14ac:dyDescent="0.2">
      <c r="A346" t="s">
        <v>38</v>
      </c>
      <c r="B346">
        <v>51233060</v>
      </c>
      <c r="C346">
        <v>51250709</v>
      </c>
      <c r="D346">
        <v>3</v>
      </c>
      <c r="E346">
        <v>14779</v>
      </c>
      <c r="F346" t="s">
        <v>1829</v>
      </c>
      <c r="G346" t="s">
        <v>1830</v>
      </c>
      <c r="H346" t="s">
        <v>1829</v>
      </c>
      <c r="I346">
        <v>344</v>
      </c>
      <c r="J346">
        <v>1</v>
      </c>
      <c r="K346" t="s">
        <v>1831</v>
      </c>
      <c r="L346" t="s">
        <v>1832</v>
      </c>
      <c r="M346" t="s">
        <v>1833</v>
      </c>
    </row>
    <row r="347" spans="1:13" x14ac:dyDescent="0.2">
      <c r="A347" t="s">
        <v>121</v>
      </c>
      <c r="B347">
        <v>51802368</v>
      </c>
      <c r="C347">
        <v>51830703</v>
      </c>
      <c r="D347">
        <v>9</v>
      </c>
      <c r="E347">
        <v>16345</v>
      </c>
      <c r="G347" t="s">
        <v>1834</v>
      </c>
      <c r="H347" t="s">
        <v>1834</v>
      </c>
      <c r="I347">
        <v>345</v>
      </c>
      <c r="J347">
        <v>1</v>
      </c>
      <c r="K347" t="s">
        <v>1835</v>
      </c>
      <c r="L347" t="s">
        <v>1836</v>
      </c>
      <c r="M347" t="s">
        <v>1837</v>
      </c>
    </row>
    <row r="348" spans="1:13" x14ac:dyDescent="0.2">
      <c r="A348" t="s">
        <v>89</v>
      </c>
      <c r="B348">
        <v>15776559</v>
      </c>
      <c r="C348">
        <v>15803602</v>
      </c>
      <c r="D348">
        <v>2</v>
      </c>
      <c r="E348">
        <v>17000</v>
      </c>
      <c r="G348" t="s">
        <v>1838</v>
      </c>
      <c r="H348" t="s">
        <v>1839</v>
      </c>
      <c r="I348">
        <v>346</v>
      </c>
      <c r="J348">
        <v>1</v>
      </c>
      <c r="K348" t="s">
        <v>1840</v>
      </c>
      <c r="L348" t="s">
        <v>1841</v>
      </c>
      <c r="M348" t="s">
        <v>1842</v>
      </c>
    </row>
    <row r="349" spans="1:13" x14ac:dyDescent="0.2">
      <c r="A349" t="s">
        <v>121</v>
      </c>
      <c r="B349">
        <v>71115260</v>
      </c>
      <c r="C349">
        <v>71149467</v>
      </c>
      <c r="D349">
        <v>9</v>
      </c>
      <c r="E349">
        <v>12874</v>
      </c>
      <c r="F349" t="s">
        <v>1843</v>
      </c>
      <c r="G349" t="s">
        <v>1844</v>
      </c>
      <c r="H349" t="s">
        <v>1845</v>
      </c>
      <c r="I349">
        <v>347</v>
      </c>
      <c r="J349">
        <v>1</v>
      </c>
      <c r="K349" t="s">
        <v>1846</v>
      </c>
      <c r="L349" t="s">
        <v>1847</v>
      </c>
      <c r="M349" t="s">
        <v>1848</v>
      </c>
    </row>
    <row r="350" spans="1:13" x14ac:dyDescent="0.2">
      <c r="A350" t="s">
        <v>143</v>
      </c>
      <c r="B350">
        <v>73282787</v>
      </c>
      <c r="C350">
        <v>73358162</v>
      </c>
      <c r="D350">
        <v>14</v>
      </c>
      <c r="E350">
        <v>24213</v>
      </c>
      <c r="F350" t="s">
        <v>1849</v>
      </c>
      <c r="H350" t="s">
        <v>1850</v>
      </c>
      <c r="I350">
        <v>348</v>
      </c>
      <c r="J350">
        <v>1</v>
      </c>
      <c r="K350" t="s">
        <v>1851</v>
      </c>
      <c r="L350" t="s">
        <v>1852</v>
      </c>
      <c r="M350" t="s">
        <v>1853</v>
      </c>
    </row>
    <row r="351" spans="1:13" x14ac:dyDescent="0.2">
      <c r="A351" t="s">
        <v>186</v>
      </c>
      <c r="B351">
        <v>57571323</v>
      </c>
      <c r="C351">
        <v>57599986</v>
      </c>
      <c r="D351">
        <v>5</v>
      </c>
      <c r="E351">
        <v>17663</v>
      </c>
      <c r="F351" t="s">
        <v>1854</v>
      </c>
      <c r="G351" t="s">
        <v>1855</v>
      </c>
      <c r="H351" t="s">
        <v>1854</v>
      </c>
      <c r="I351">
        <v>349</v>
      </c>
      <c r="J351">
        <v>1</v>
      </c>
      <c r="K351" t="s">
        <v>1856</v>
      </c>
      <c r="L351" t="s">
        <v>1857</v>
      </c>
      <c r="M351" t="s">
        <v>1858</v>
      </c>
    </row>
    <row r="352" spans="1:13" x14ac:dyDescent="0.2">
      <c r="A352" t="s">
        <v>131</v>
      </c>
      <c r="B352">
        <v>44635364</v>
      </c>
      <c r="C352">
        <v>44699044</v>
      </c>
      <c r="D352">
        <v>10</v>
      </c>
      <c r="E352">
        <v>25241</v>
      </c>
      <c r="G352" t="s">
        <v>1859</v>
      </c>
      <c r="H352" t="s">
        <v>1860</v>
      </c>
      <c r="I352">
        <v>350</v>
      </c>
      <c r="J352">
        <v>1</v>
      </c>
      <c r="K352" t="s">
        <v>1861</v>
      </c>
      <c r="L352" t="s">
        <v>1862</v>
      </c>
      <c r="M352" t="s">
        <v>1863</v>
      </c>
    </row>
    <row r="353" spans="1:13" x14ac:dyDescent="0.2">
      <c r="A353" t="s">
        <v>51</v>
      </c>
      <c r="B353">
        <v>178144210</v>
      </c>
      <c r="C353">
        <v>178171099</v>
      </c>
      <c r="D353">
        <v>10</v>
      </c>
      <c r="E353">
        <v>17908</v>
      </c>
      <c r="F353" t="s">
        <v>1864</v>
      </c>
      <c r="H353" t="s">
        <v>1865</v>
      </c>
      <c r="I353">
        <v>351</v>
      </c>
      <c r="J353">
        <v>1</v>
      </c>
      <c r="K353" t="s">
        <v>1866</v>
      </c>
      <c r="L353" t="s">
        <v>1867</v>
      </c>
      <c r="M353" t="s">
        <v>1868</v>
      </c>
    </row>
    <row r="354" spans="1:13" x14ac:dyDescent="0.2">
      <c r="A354" t="s">
        <v>162</v>
      </c>
      <c r="B354">
        <v>43459166</v>
      </c>
      <c r="C354">
        <v>43479586</v>
      </c>
      <c r="D354">
        <v>8</v>
      </c>
      <c r="E354">
        <v>15471</v>
      </c>
      <c r="G354" t="s">
        <v>1869</v>
      </c>
      <c r="H354" t="s">
        <v>1870</v>
      </c>
      <c r="I354">
        <v>352</v>
      </c>
      <c r="J354">
        <v>1</v>
      </c>
      <c r="K354" t="s">
        <v>1871</v>
      </c>
      <c r="L354" t="s">
        <v>1872</v>
      </c>
      <c r="M354" t="s">
        <v>1873</v>
      </c>
    </row>
    <row r="355" spans="1:13" x14ac:dyDescent="0.2">
      <c r="A355" t="s">
        <v>162</v>
      </c>
      <c r="B355">
        <v>126144128</v>
      </c>
      <c r="C355">
        <v>126165393</v>
      </c>
      <c r="D355">
        <v>3</v>
      </c>
      <c r="E355">
        <v>13148</v>
      </c>
      <c r="F355" t="s">
        <v>1874</v>
      </c>
      <c r="G355" t="s">
        <v>1875</v>
      </c>
      <c r="H355" t="s">
        <v>1876</v>
      </c>
      <c r="I355">
        <v>353</v>
      </c>
      <c r="J355">
        <v>1</v>
      </c>
      <c r="K355" t="s">
        <v>1877</v>
      </c>
      <c r="L355" t="s">
        <v>1878</v>
      </c>
      <c r="M355" t="s">
        <v>1879</v>
      </c>
    </row>
    <row r="356" spans="1:13" x14ac:dyDescent="0.2">
      <c r="A356" t="s">
        <v>245</v>
      </c>
      <c r="B356">
        <v>78471819</v>
      </c>
      <c r="C356">
        <v>78495582</v>
      </c>
      <c r="D356">
        <v>8</v>
      </c>
      <c r="E356">
        <v>21448</v>
      </c>
      <c r="F356" t="s">
        <v>1880</v>
      </c>
      <c r="G356" t="s">
        <v>1881</v>
      </c>
      <c r="H356" t="s">
        <v>1880</v>
      </c>
      <c r="I356">
        <v>354</v>
      </c>
      <c r="J356">
        <v>1</v>
      </c>
      <c r="K356" t="s">
        <v>1882</v>
      </c>
      <c r="L356" t="s">
        <v>1883</v>
      </c>
      <c r="M356" t="s">
        <v>1884</v>
      </c>
    </row>
    <row r="357" spans="1:13" x14ac:dyDescent="0.2">
      <c r="A357" t="s">
        <v>89</v>
      </c>
      <c r="B357">
        <v>110370403</v>
      </c>
      <c r="C357">
        <v>110397777</v>
      </c>
      <c r="D357">
        <v>9</v>
      </c>
      <c r="E357">
        <v>18613</v>
      </c>
      <c r="F357" t="s">
        <v>1885</v>
      </c>
      <c r="G357" t="s">
        <v>1886</v>
      </c>
      <c r="H357" t="s">
        <v>1887</v>
      </c>
      <c r="I357">
        <v>355</v>
      </c>
      <c r="J357">
        <v>1</v>
      </c>
      <c r="K357" t="s">
        <v>1888</v>
      </c>
      <c r="L357" t="s">
        <v>1889</v>
      </c>
      <c r="M357" t="s">
        <v>1890</v>
      </c>
    </row>
    <row r="358" spans="1:13" x14ac:dyDescent="0.2">
      <c r="A358" t="s">
        <v>149</v>
      </c>
      <c r="B358">
        <v>140592923</v>
      </c>
      <c r="C358">
        <v>140605057</v>
      </c>
      <c r="D358">
        <v>4</v>
      </c>
      <c r="E358">
        <v>10627</v>
      </c>
      <c r="F358" t="s">
        <v>1891</v>
      </c>
      <c r="G358" t="s">
        <v>1892</v>
      </c>
      <c r="H358" t="s">
        <v>1891</v>
      </c>
      <c r="I358">
        <v>356</v>
      </c>
      <c r="J358">
        <v>1</v>
      </c>
      <c r="K358" t="s">
        <v>1893</v>
      </c>
      <c r="L358" t="s">
        <v>1894</v>
      </c>
      <c r="M358" t="s">
        <v>1895</v>
      </c>
    </row>
    <row r="359" spans="1:13" x14ac:dyDescent="0.2">
      <c r="A359" t="s">
        <v>95</v>
      </c>
      <c r="B359">
        <v>3516452</v>
      </c>
      <c r="C359">
        <v>3564670</v>
      </c>
      <c r="D359">
        <v>14</v>
      </c>
      <c r="E359">
        <v>21146</v>
      </c>
      <c r="F359" t="s">
        <v>1896</v>
      </c>
      <c r="G359" t="s">
        <v>1897</v>
      </c>
      <c r="H359" t="s">
        <v>1898</v>
      </c>
      <c r="I359">
        <v>357</v>
      </c>
      <c r="J359">
        <v>1</v>
      </c>
      <c r="K359" t="s">
        <v>1899</v>
      </c>
      <c r="L359" t="s">
        <v>1900</v>
      </c>
      <c r="M359" t="s">
        <v>1901</v>
      </c>
    </row>
    <row r="360" spans="1:13" x14ac:dyDescent="0.2">
      <c r="A360" t="s">
        <v>245</v>
      </c>
      <c r="B360">
        <v>66987609</v>
      </c>
      <c r="C360">
        <v>67050934</v>
      </c>
      <c r="D360">
        <v>8</v>
      </c>
      <c r="E360">
        <v>20994</v>
      </c>
      <c r="F360" t="s">
        <v>1902</v>
      </c>
      <c r="G360" t="s">
        <v>1903</v>
      </c>
      <c r="H360" t="s">
        <v>1902</v>
      </c>
      <c r="I360">
        <v>358</v>
      </c>
      <c r="J360">
        <v>1</v>
      </c>
      <c r="K360" t="s">
        <v>1904</v>
      </c>
      <c r="L360" t="s">
        <v>1905</v>
      </c>
      <c r="M360" t="s">
        <v>1906</v>
      </c>
    </row>
    <row r="361" spans="1:13" x14ac:dyDescent="0.2">
      <c r="A361" t="s">
        <v>121</v>
      </c>
      <c r="B361">
        <v>103250156</v>
      </c>
      <c r="C361">
        <v>103296594</v>
      </c>
      <c r="D361">
        <v>11</v>
      </c>
      <c r="E361">
        <v>21496</v>
      </c>
      <c r="F361" t="s">
        <v>1907</v>
      </c>
      <c r="G361" t="s">
        <v>1908</v>
      </c>
      <c r="H361" t="s">
        <v>1909</v>
      </c>
      <c r="I361">
        <v>359</v>
      </c>
      <c r="J361">
        <v>1</v>
      </c>
      <c r="K361" t="s">
        <v>1910</v>
      </c>
      <c r="L361" t="s">
        <v>1911</v>
      </c>
      <c r="M361" t="s">
        <v>1912</v>
      </c>
    </row>
    <row r="362" spans="1:13" x14ac:dyDescent="0.2">
      <c r="A362" t="s">
        <v>17</v>
      </c>
      <c r="B362">
        <v>24942741</v>
      </c>
      <c r="C362">
        <v>24985098</v>
      </c>
      <c r="D362">
        <v>9</v>
      </c>
      <c r="E362">
        <v>21042</v>
      </c>
      <c r="F362" t="s">
        <v>1913</v>
      </c>
      <c r="G362" t="s">
        <v>1914</v>
      </c>
      <c r="H362" t="s">
        <v>1913</v>
      </c>
      <c r="I362">
        <v>360</v>
      </c>
      <c r="J362">
        <v>1</v>
      </c>
      <c r="K362" t="s">
        <v>1915</v>
      </c>
      <c r="L362" t="s">
        <v>1916</v>
      </c>
      <c r="M362" t="s">
        <v>1917</v>
      </c>
    </row>
    <row r="363" spans="1:13" x14ac:dyDescent="0.2">
      <c r="A363" t="s">
        <v>24</v>
      </c>
      <c r="B363">
        <v>110989573</v>
      </c>
      <c r="C363">
        <v>111038044</v>
      </c>
      <c r="D363">
        <v>11</v>
      </c>
      <c r="E363">
        <v>19542</v>
      </c>
      <c r="F363" t="s">
        <v>1918</v>
      </c>
      <c r="H363" t="s">
        <v>1919</v>
      </c>
      <c r="I363">
        <v>361</v>
      </c>
      <c r="J363">
        <v>1</v>
      </c>
    </row>
    <row r="364" spans="1:13" x14ac:dyDescent="0.2">
      <c r="A364" t="s">
        <v>45</v>
      </c>
      <c r="B364">
        <v>66013705</v>
      </c>
      <c r="C364">
        <v>66043391</v>
      </c>
      <c r="D364">
        <v>7</v>
      </c>
      <c r="E364">
        <v>20411</v>
      </c>
      <c r="F364" t="s">
        <v>1920</v>
      </c>
      <c r="G364" t="s">
        <v>1921</v>
      </c>
      <c r="H364" t="s">
        <v>1922</v>
      </c>
      <c r="I364">
        <v>362</v>
      </c>
      <c r="J364">
        <v>1</v>
      </c>
      <c r="K364" t="s">
        <v>1923</v>
      </c>
      <c r="L364" t="s">
        <v>1924</v>
      </c>
      <c r="M364" t="s">
        <v>1925</v>
      </c>
    </row>
    <row r="365" spans="1:13" x14ac:dyDescent="0.2">
      <c r="A365" t="s">
        <v>24</v>
      </c>
      <c r="B365">
        <v>81126905</v>
      </c>
      <c r="C365">
        <v>81140385</v>
      </c>
      <c r="D365">
        <v>2</v>
      </c>
      <c r="E365">
        <v>13323</v>
      </c>
      <c r="F365" t="s">
        <v>1926</v>
      </c>
      <c r="G365" t="s">
        <v>1927</v>
      </c>
      <c r="H365" t="s">
        <v>1928</v>
      </c>
      <c r="I365">
        <v>363</v>
      </c>
      <c r="J365">
        <v>1</v>
      </c>
      <c r="K365" t="s">
        <v>1929</v>
      </c>
      <c r="L365" t="s">
        <v>1930</v>
      </c>
      <c r="M365" t="s">
        <v>1931</v>
      </c>
    </row>
    <row r="366" spans="1:13" x14ac:dyDescent="0.2">
      <c r="A366" t="s">
        <v>24</v>
      </c>
      <c r="B366">
        <v>60179800</v>
      </c>
      <c r="C366">
        <v>60235124</v>
      </c>
      <c r="D366">
        <v>10</v>
      </c>
      <c r="E366">
        <v>24290</v>
      </c>
      <c r="F366" t="s">
        <v>1932</v>
      </c>
      <c r="G366" t="s">
        <v>1933</v>
      </c>
      <c r="H366" t="s">
        <v>1934</v>
      </c>
      <c r="I366">
        <v>364</v>
      </c>
      <c r="J366">
        <v>1</v>
      </c>
      <c r="K366" t="s">
        <v>1935</v>
      </c>
      <c r="L366" t="s">
        <v>1936</v>
      </c>
      <c r="M366" t="s">
        <v>1937</v>
      </c>
    </row>
    <row r="367" spans="1:13" x14ac:dyDescent="0.2">
      <c r="A367" t="s">
        <v>149</v>
      </c>
      <c r="B367">
        <v>53744028</v>
      </c>
      <c r="C367">
        <v>53797632</v>
      </c>
      <c r="D367">
        <v>12</v>
      </c>
      <c r="E367">
        <v>18091</v>
      </c>
      <c r="F367" t="s">
        <v>1938</v>
      </c>
      <c r="H367" t="s">
        <v>1939</v>
      </c>
      <c r="I367">
        <v>365</v>
      </c>
      <c r="J367">
        <v>1</v>
      </c>
      <c r="K367" t="s">
        <v>1940</v>
      </c>
      <c r="L367" t="s">
        <v>1941</v>
      </c>
      <c r="M367" t="s">
        <v>1942</v>
      </c>
    </row>
    <row r="368" spans="1:13" x14ac:dyDescent="0.2">
      <c r="A368" t="s">
        <v>24</v>
      </c>
      <c r="B368">
        <v>79851837</v>
      </c>
      <c r="C368">
        <v>79871064</v>
      </c>
      <c r="D368">
        <v>3</v>
      </c>
      <c r="E368">
        <v>11196</v>
      </c>
      <c r="F368" t="s">
        <v>1943</v>
      </c>
      <c r="G368" t="s">
        <v>1944</v>
      </c>
      <c r="H368" t="s">
        <v>1945</v>
      </c>
      <c r="I368">
        <v>366</v>
      </c>
      <c r="J368">
        <v>1</v>
      </c>
      <c r="K368" t="s">
        <v>1946</v>
      </c>
      <c r="L368" t="s">
        <v>1947</v>
      </c>
      <c r="M368" t="s">
        <v>1948</v>
      </c>
    </row>
    <row r="369" spans="1:13" x14ac:dyDescent="0.2">
      <c r="A369" t="s">
        <v>162</v>
      </c>
      <c r="B369">
        <v>135642515</v>
      </c>
      <c r="C369">
        <v>135677347</v>
      </c>
      <c r="D369">
        <v>6</v>
      </c>
      <c r="E369">
        <v>15796</v>
      </c>
      <c r="F369" t="s">
        <v>1949</v>
      </c>
      <c r="G369" t="s">
        <v>1950</v>
      </c>
      <c r="H369" t="s">
        <v>1951</v>
      </c>
      <c r="I369">
        <v>367</v>
      </c>
      <c r="J369">
        <v>1</v>
      </c>
      <c r="K369" t="s">
        <v>1952</v>
      </c>
      <c r="L369" t="s">
        <v>1953</v>
      </c>
      <c r="M369" t="s">
        <v>1954</v>
      </c>
    </row>
    <row r="370" spans="1:13" x14ac:dyDescent="0.2">
      <c r="A370" t="s">
        <v>51</v>
      </c>
      <c r="B370">
        <v>171440653</v>
      </c>
      <c r="C370">
        <v>171449191</v>
      </c>
      <c r="D370">
        <v>1</v>
      </c>
      <c r="E370">
        <v>8539</v>
      </c>
      <c r="G370" t="s">
        <v>1955</v>
      </c>
      <c r="H370" t="s">
        <v>1956</v>
      </c>
      <c r="I370">
        <v>368</v>
      </c>
      <c r="J370">
        <v>1</v>
      </c>
      <c r="K370" t="s">
        <v>1957</v>
      </c>
      <c r="L370" t="s">
        <v>1958</v>
      </c>
      <c r="M370" t="s">
        <v>1959</v>
      </c>
    </row>
    <row r="371" spans="1:13" x14ac:dyDescent="0.2">
      <c r="A371" t="s">
        <v>31</v>
      </c>
      <c r="B371">
        <v>19998771</v>
      </c>
      <c r="C371">
        <v>20037742</v>
      </c>
      <c r="D371">
        <v>8</v>
      </c>
      <c r="E371">
        <v>19315</v>
      </c>
      <c r="F371" t="s">
        <v>1960</v>
      </c>
      <c r="G371" t="s">
        <v>1961</v>
      </c>
      <c r="H371" t="s">
        <v>1962</v>
      </c>
      <c r="I371">
        <v>369</v>
      </c>
      <c r="J371">
        <v>1</v>
      </c>
      <c r="K371" t="s">
        <v>1963</v>
      </c>
      <c r="L371" t="s">
        <v>1964</v>
      </c>
      <c r="M371" t="s">
        <v>1965</v>
      </c>
    </row>
    <row r="372" spans="1:13" x14ac:dyDescent="0.2">
      <c r="A372" t="s">
        <v>38</v>
      </c>
      <c r="B372">
        <v>10061766</v>
      </c>
      <c r="C372">
        <v>10092475</v>
      </c>
      <c r="D372">
        <v>7</v>
      </c>
      <c r="E372">
        <v>16021</v>
      </c>
      <c r="F372" t="s">
        <v>1966</v>
      </c>
      <c r="G372" t="s">
        <v>1967</v>
      </c>
      <c r="H372" t="s">
        <v>1966</v>
      </c>
      <c r="I372">
        <v>370</v>
      </c>
      <c r="J372">
        <v>1</v>
      </c>
      <c r="K372" t="s">
        <v>1968</v>
      </c>
      <c r="L372" t="s">
        <v>1969</v>
      </c>
      <c r="M372" t="s">
        <v>1970</v>
      </c>
    </row>
    <row r="373" spans="1:13" x14ac:dyDescent="0.2">
      <c r="A373" t="s">
        <v>58</v>
      </c>
      <c r="B373">
        <v>53677503</v>
      </c>
      <c r="C373">
        <v>53691454</v>
      </c>
      <c r="D373">
        <v>3</v>
      </c>
      <c r="E373">
        <v>11888</v>
      </c>
      <c r="H373" t="s">
        <v>1971</v>
      </c>
      <c r="I373">
        <v>371</v>
      </c>
      <c r="J373">
        <v>1</v>
      </c>
      <c r="K373" t="s">
        <v>1972</v>
      </c>
      <c r="L373" t="s">
        <v>1973</v>
      </c>
      <c r="M373" t="s">
        <v>1974</v>
      </c>
    </row>
    <row r="374" spans="1:13" x14ac:dyDescent="0.2">
      <c r="A374" t="s">
        <v>162</v>
      </c>
      <c r="B374">
        <v>130499418</v>
      </c>
      <c r="C374">
        <v>130547936</v>
      </c>
      <c r="D374">
        <v>11</v>
      </c>
      <c r="E374">
        <v>15656</v>
      </c>
      <c r="F374" t="s">
        <v>1975</v>
      </c>
      <c r="G374" t="s">
        <v>1976</v>
      </c>
      <c r="H374" t="s">
        <v>1977</v>
      </c>
      <c r="I374">
        <v>372</v>
      </c>
      <c r="J374">
        <v>1</v>
      </c>
      <c r="K374" t="s">
        <v>1978</v>
      </c>
      <c r="L374" t="s">
        <v>1979</v>
      </c>
      <c r="M374" t="s">
        <v>1980</v>
      </c>
    </row>
    <row r="375" spans="1:13" x14ac:dyDescent="0.2">
      <c r="A375" t="s">
        <v>24</v>
      </c>
      <c r="B375">
        <v>96161604</v>
      </c>
      <c r="C375">
        <v>96188772</v>
      </c>
      <c r="D375">
        <v>7</v>
      </c>
      <c r="E375">
        <v>16186</v>
      </c>
      <c r="H375" t="s">
        <v>1981</v>
      </c>
      <c r="I375">
        <v>373</v>
      </c>
      <c r="J375">
        <v>1</v>
      </c>
      <c r="K375" t="s">
        <v>1982</v>
      </c>
      <c r="L375" t="s">
        <v>1983</v>
      </c>
      <c r="M375" t="s">
        <v>1984</v>
      </c>
    </row>
    <row r="376" spans="1:13" x14ac:dyDescent="0.2">
      <c r="A376" t="s">
        <v>121</v>
      </c>
      <c r="B376">
        <v>75421030</v>
      </c>
      <c r="C376">
        <v>75433419</v>
      </c>
      <c r="D376">
        <v>1</v>
      </c>
      <c r="E376">
        <v>12390</v>
      </c>
      <c r="F376" t="s">
        <v>1985</v>
      </c>
      <c r="G376" t="s">
        <v>1986</v>
      </c>
      <c r="H376" t="s">
        <v>1987</v>
      </c>
      <c r="I376">
        <v>374</v>
      </c>
      <c r="J376">
        <v>1</v>
      </c>
      <c r="K376" t="s">
        <v>1988</v>
      </c>
      <c r="L376" t="s">
        <v>1989</v>
      </c>
      <c r="M376" t="s">
        <v>1990</v>
      </c>
    </row>
    <row r="377" spans="1:13" x14ac:dyDescent="0.2">
      <c r="A377" t="s">
        <v>143</v>
      </c>
      <c r="B377">
        <v>6694431</v>
      </c>
      <c r="C377">
        <v>6729711</v>
      </c>
      <c r="D377">
        <v>8</v>
      </c>
      <c r="E377">
        <v>19622</v>
      </c>
      <c r="F377" t="s">
        <v>1991</v>
      </c>
      <c r="H377" t="s">
        <v>1992</v>
      </c>
      <c r="I377">
        <v>375</v>
      </c>
      <c r="J377">
        <v>1</v>
      </c>
      <c r="K377" t="s">
        <v>1993</v>
      </c>
      <c r="L377" t="s">
        <v>1994</v>
      </c>
      <c r="M377" t="s">
        <v>1995</v>
      </c>
    </row>
    <row r="378" spans="1:13" x14ac:dyDescent="0.2">
      <c r="A378" t="s">
        <v>143</v>
      </c>
      <c r="B378">
        <v>129380927</v>
      </c>
      <c r="C378">
        <v>129413895</v>
      </c>
      <c r="D378">
        <v>12</v>
      </c>
      <c r="E378">
        <v>14896</v>
      </c>
      <c r="G378" t="s">
        <v>1996</v>
      </c>
      <c r="H378" t="s">
        <v>1997</v>
      </c>
      <c r="I378">
        <v>376</v>
      </c>
      <c r="J378">
        <v>1</v>
      </c>
      <c r="K378" t="s">
        <v>1998</v>
      </c>
      <c r="L378" t="s">
        <v>1999</v>
      </c>
      <c r="M378" t="s">
        <v>2000</v>
      </c>
    </row>
    <row r="379" spans="1:13" x14ac:dyDescent="0.2">
      <c r="A379" t="s">
        <v>58</v>
      </c>
      <c r="B379">
        <v>34878933</v>
      </c>
      <c r="C379">
        <v>34888231</v>
      </c>
      <c r="D379">
        <v>2</v>
      </c>
      <c r="E379">
        <v>9064</v>
      </c>
      <c r="F379" t="s">
        <v>2001</v>
      </c>
      <c r="G379" t="s">
        <v>2002</v>
      </c>
      <c r="H379" t="s">
        <v>2001</v>
      </c>
      <c r="I379">
        <v>377</v>
      </c>
      <c r="J379">
        <v>1</v>
      </c>
      <c r="K379" t="s">
        <v>2003</v>
      </c>
      <c r="L379" t="s">
        <v>2004</v>
      </c>
      <c r="M379" t="s">
        <v>2005</v>
      </c>
    </row>
    <row r="380" spans="1:13" x14ac:dyDescent="0.2">
      <c r="A380" t="s">
        <v>162</v>
      </c>
      <c r="B380">
        <v>9629208</v>
      </c>
      <c r="C380">
        <v>9684097</v>
      </c>
      <c r="D380">
        <v>15</v>
      </c>
      <c r="E380">
        <v>32291</v>
      </c>
      <c r="F380" t="s">
        <v>2006</v>
      </c>
      <c r="H380" t="s">
        <v>2007</v>
      </c>
      <c r="I380">
        <v>378</v>
      </c>
      <c r="J380">
        <v>1</v>
      </c>
      <c r="K380" t="s">
        <v>2008</v>
      </c>
      <c r="L380" t="s">
        <v>2009</v>
      </c>
      <c r="M380" t="s">
        <v>2010</v>
      </c>
    </row>
    <row r="381" spans="1:13" x14ac:dyDescent="0.2">
      <c r="A381" t="s">
        <v>51</v>
      </c>
      <c r="B381">
        <v>45892199</v>
      </c>
      <c r="C381">
        <v>45923139</v>
      </c>
      <c r="D381">
        <v>9</v>
      </c>
      <c r="E381">
        <v>18110</v>
      </c>
      <c r="G381" t="s">
        <v>2011</v>
      </c>
      <c r="H381" t="s">
        <v>2011</v>
      </c>
      <c r="I381">
        <v>379</v>
      </c>
      <c r="J381">
        <v>1</v>
      </c>
      <c r="K381" t="s">
        <v>2012</v>
      </c>
      <c r="L381" t="s">
        <v>2013</v>
      </c>
      <c r="M381" t="s">
        <v>2014</v>
      </c>
    </row>
    <row r="382" spans="1:13" x14ac:dyDescent="0.2">
      <c r="A382" t="s">
        <v>45</v>
      </c>
      <c r="B382">
        <v>59559834</v>
      </c>
      <c r="C382">
        <v>59575812</v>
      </c>
      <c r="D382">
        <v>3</v>
      </c>
      <c r="E382">
        <v>11326</v>
      </c>
      <c r="F382" t="s">
        <v>2015</v>
      </c>
      <c r="G382" t="s">
        <v>2016</v>
      </c>
      <c r="H382" t="s">
        <v>2017</v>
      </c>
      <c r="I382">
        <v>380</v>
      </c>
      <c r="J382">
        <v>1</v>
      </c>
      <c r="K382" t="s">
        <v>2018</v>
      </c>
      <c r="L382" t="s">
        <v>2019</v>
      </c>
      <c r="M382" t="s">
        <v>2020</v>
      </c>
    </row>
    <row r="383" spans="1:13" x14ac:dyDescent="0.2">
      <c r="A383" t="s">
        <v>17</v>
      </c>
      <c r="B383">
        <v>17291764</v>
      </c>
      <c r="C383">
        <v>17339677</v>
      </c>
      <c r="D383">
        <v>12</v>
      </c>
      <c r="E383">
        <v>24907</v>
      </c>
      <c r="F383" t="s">
        <v>2021</v>
      </c>
      <c r="G383" t="s">
        <v>2022</v>
      </c>
      <c r="H383" t="s">
        <v>2023</v>
      </c>
      <c r="I383">
        <v>381</v>
      </c>
      <c r="J383">
        <v>1</v>
      </c>
      <c r="K383" t="s">
        <v>2024</v>
      </c>
      <c r="L383" t="s">
        <v>2025</v>
      </c>
      <c r="M383" t="s">
        <v>2026</v>
      </c>
    </row>
    <row r="384" spans="1:13" x14ac:dyDescent="0.2">
      <c r="A384" t="s">
        <v>58</v>
      </c>
      <c r="B384">
        <v>114619533</v>
      </c>
      <c r="C384">
        <v>114643737</v>
      </c>
      <c r="D384">
        <v>7</v>
      </c>
      <c r="E384">
        <v>13353</v>
      </c>
      <c r="F384" t="s">
        <v>2027</v>
      </c>
      <c r="G384" t="s">
        <v>2028</v>
      </c>
      <c r="H384" t="s">
        <v>2029</v>
      </c>
      <c r="I384">
        <v>382</v>
      </c>
      <c r="J384">
        <v>1</v>
      </c>
      <c r="K384" t="s">
        <v>2030</v>
      </c>
      <c r="L384" t="s">
        <v>2031</v>
      </c>
      <c r="M384" t="s">
        <v>2032</v>
      </c>
    </row>
    <row r="385" spans="1:13" x14ac:dyDescent="0.2">
      <c r="A385" t="s">
        <v>162</v>
      </c>
      <c r="B385">
        <v>149232896</v>
      </c>
      <c r="C385">
        <v>149264460</v>
      </c>
      <c r="D385">
        <v>6</v>
      </c>
      <c r="E385">
        <v>19493</v>
      </c>
      <c r="F385" t="s">
        <v>2033</v>
      </c>
      <c r="G385" t="s">
        <v>2034</v>
      </c>
      <c r="H385" t="s">
        <v>2035</v>
      </c>
      <c r="I385">
        <v>383</v>
      </c>
      <c r="J385">
        <v>1</v>
      </c>
      <c r="K385" t="s">
        <v>2036</v>
      </c>
      <c r="L385" t="s">
        <v>2037</v>
      </c>
      <c r="M385" t="s">
        <v>2038</v>
      </c>
    </row>
    <row r="386" spans="1:13" x14ac:dyDescent="0.2">
      <c r="A386" t="s">
        <v>162</v>
      </c>
      <c r="B386">
        <v>123806590</v>
      </c>
      <c r="C386">
        <v>123825399</v>
      </c>
      <c r="D386">
        <v>6</v>
      </c>
      <c r="E386">
        <v>15309</v>
      </c>
      <c r="F386" t="s">
        <v>2039</v>
      </c>
      <c r="G386" t="s">
        <v>2040</v>
      </c>
      <c r="H386" t="s">
        <v>2039</v>
      </c>
      <c r="I386">
        <v>384</v>
      </c>
      <c r="J386">
        <v>1</v>
      </c>
      <c r="K386" t="s">
        <v>2041</v>
      </c>
      <c r="L386" t="s">
        <v>2042</v>
      </c>
      <c r="M386" t="s">
        <v>2043</v>
      </c>
    </row>
    <row r="387" spans="1:13" x14ac:dyDescent="0.2">
      <c r="A387" t="s">
        <v>76</v>
      </c>
      <c r="B387">
        <v>21374741</v>
      </c>
      <c r="C387">
        <v>21424743</v>
      </c>
      <c r="D387">
        <v>9</v>
      </c>
      <c r="E387">
        <v>18390</v>
      </c>
      <c r="F387" t="s">
        <v>2044</v>
      </c>
      <c r="G387" t="s">
        <v>2045</v>
      </c>
      <c r="H387" t="s">
        <v>2044</v>
      </c>
      <c r="I387">
        <v>385</v>
      </c>
      <c r="J387">
        <v>1</v>
      </c>
      <c r="K387" t="s">
        <v>2046</v>
      </c>
      <c r="L387" t="s">
        <v>2047</v>
      </c>
      <c r="M387" t="s">
        <v>2048</v>
      </c>
    </row>
    <row r="388" spans="1:13" x14ac:dyDescent="0.2">
      <c r="A388" t="s">
        <v>143</v>
      </c>
      <c r="B388">
        <v>164702433</v>
      </c>
      <c r="C388">
        <v>164718193</v>
      </c>
      <c r="D388">
        <v>6</v>
      </c>
      <c r="E388">
        <v>12658</v>
      </c>
      <c r="G388" t="s">
        <v>2049</v>
      </c>
      <c r="H388" t="s">
        <v>2050</v>
      </c>
      <c r="I388">
        <v>386</v>
      </c>
      <c r="J388">
        <v>1</v>
      </c>
      <c r="K388" t="s">
        <v>2051</v>
      </c>
      <c r="L388" t="s">
        <v>2052</v>
      </c>
      <c r="M388" t="s">
        <v>2053</v>
      </c>
    </row>
    <row r="389" spans="1:13" x14ac:dyDescent="0.2">
      <c r="A389" t="s">
        <v>162</v>
      </c>
      <c r="B389">
        <v>129674982</v>
      </c>
      <c r="C389">
        <v>129732165</v>
      </c>
      <c r="D389">
        <v>10</v>
      </c>
      <c r="E389">
        <v>22942</v>
      </c>
      <c r="F389" t="s">
        <v>2054</v>
      </c>
      <c r="G389" t="s">
        <v>2055</v>
      </c>
      <c r="H389" t="s">
        <v>2056</v>
      </c>
      <c r="I389">
        <v>387</v>
      </c>
      <c r="J389">
        <v>1</v>
      </c>
      <c r="K389" t="s">
        <v>2057</v>
      </c>
      <c r="L389" t="s">
        <v>2058</v>
      </c>
      <c r="M389" t="s">
        <v>2059</v>
      </c>
    </row>
    <row r="390" spans="1:13" x14ac:dyDescent="0.2">
      <c r="A390" t="s">
        <v>51</v>
      </c>
      <c r="B390">
        <v>64947304</v>
      </c>
      <c r="C390">
        <v>64984847</v>
      </c>
      <c r="D390">
        <v>10</v>
      </c>
      <c r="E390">
        <v>15890</v>
      </c>
      <c r="F390" t="s">
        <v>2060</v>
      </c>
      <c r="G390" t="s">
        <v>2061</v>
      </c>
      <c r="H390" t="s">
        <v>2061</v>
      </c>
      <c r="I390">
        <v>388</v>
      </c>
      <c r="J390">
        <v>1</v>
      </c>
    </row>
    <row r="391" spans="1:13" x14ac:dyDescent="0.2">
      <c r="A391" t="s">
        <v>162</v>
      </c>
      <c r="B391">
        <v>135898884</v>
      </c>
      <c r="C391">
        <v>135915121</v>
      </c>
      <c r="D391">
        <v>4</v>
      </c>
      <c r="E391">
        <v>13149</v>
      </c>
      <c r="F391" t="s">
        <v>2062</v>
      </c>
      <c r="G391" t="s">
        <v>2063</v>
      </c>
      <c r="H391" t="s">
        <v>2064</v>
      </c>
      <c r="I391">
        <v>389</v>
      </c>
      <c r="J391">
        <v>1</v>
      </c>
    </row>
    <row r="392" spans="1:13" x14ac:dyDescent="0.2">
      <c r="A392" t="s">
        <v>162</v>
      </c>
      <c r="B392">
        <v>134953225</v>
      </c>
      <c r="C392">
        <v>135000950</v>
      </c>
      <c r="D392">
        <v>13</v>
      </c>
      <c r="E392">
        <v>28122</v>
      </c>
      <c r="F392" t="s">
        <v>2065</v>
      </c>
      <c r="H392" t="s">
        <v>2065</v>
      </c>
      <c r="I392">
        <v>390</v>
      </c>
      <c r="J392">
        <v>1</v>
      </c>
      <c r="K392" t="s">
        <v>2066</v>
      </c>
      <c r="L392" t="s">
        <v>2067</v>
      </c>
      <c r="M392" t="s">
        <v>2068</v>
      </c>
    </row>
    <row r="393" spans="1:13" x14ac:dyDescent="0.2">
      <c r="A393" t="s">
        <v>89</v>
      </c>
      <c r="B393">
        <v>116037093</v>
      </c>
      <c r="C393">
        <v>116062434</v>
      </c>
      <c r="D393">
        <v>5</v>
      </c>
      <c r="E393">
        <v>14794</v>
      </c>
      <c r="F393" t="s">
        <v>2069</v>
      </c>
      <c r="G393" t="s">
        <v>2070</v>
      </c>
      <c r="H393" t="s">
        <v>2069</v>
      </c>
      <c r="I393">
        <v>391</v>
      </c>
      <c r="J393">
        <v>1</v>
      </c>
      <c r="K393" t="s">
        <v>2071</v>
      </c>
      <c r="L393" t="s">
        <v>2072</v>
      </c>
      <c r="M393" t="s">
        <v>2073</v>
      </c>
    </row>
    <row r="394" spans="1:13" x14ac:dyDescent="0.2">
      <c r="A394" t="s">
        <v>162</v>
      </c>
      <c r="B394">
        <v>59799901</v>
      </c>
      <c r="C394">
        <v>59896804</v>
      </c>
      <c r="D394">
        <v>24</v>
      </c>
      <c r="E394">
        <v>34326</v>
      </c>
      <c r="F394" t="s">
        <v>2074</v>
      </c>
      <c r="G394" t="s">
        <v>2075</v>
      </c>
      <c r="H394" t="s">
        <v>2074</v>
      </c>
      <c r="I394">
        <v>392</v>
      </c>
      <c r="J394">
        <v>1</v>
      </c>
      <c r="K394" t="s">
        <v>2076</v>
      </c>
      <c r="L394" t="s">
        <v>2077</v>
      </c>
      <c r="M394" t="s">
        <v>2078</v>
      </c>
    </row>
    <row r="395" spans="1:13" x14ac:dyDescent="0.2">
      <c r="A395" t="s">
        <v>245</v>
      </c>
      <c r="B395">
        <v>31316103</v>
      </c>
      <c r="C395">
        <v>31353222</v>
      </c>
      <c r="D395">
        <v>10</v>
      </c>
      <c r="E395">
        <v>25558</v>
      </c>
      <c r="F395" t="s">
        <v>2079</v>
      </c>
      <c r="G395" t="s">
        <v>2080</v>
      </c>
      <c r="H395" t="s">
        <v>2081</v>
      </c>
      <c r="I395">
        <v>393</v>
      </c>
      <c r="J395">
        <v>1</v>
      </c>
      <c r="K395" t="s">
        <v>2082</v>
      </c>
      <c r="L395" t="s">
        <v>2083</v>
      </c>
      <c r="M395" t="s">
        <v>2084</v>
      </c>
    </row>
    <row r="396" spans="1:13" x14ac:dyDescent="0.2">
      <c r="A396" t="s">
        <v>38</v>
      </c>
      <c r="B396">
        <v>88499466</v>
      </c>
      <c r="C396">
        <v>88536323</v>
      </c>
      <c r="D396">
        <v>5</v>
      </c>
      <c r="E396">
        <v>19433</v>
      </c>
      <c r="F396" t="s">
        <v>2085</v>
      </c>
      <c r="G396" t="s">
        <v>2086</v>
      </c>
      <c r="H396" t="s">
        <v>2087</v>
      </c>
      <c r="I396">
        <v>394</v>
      </c>
      <c r="J396">
        <v>1</v>
      </c>
      <c r="K396" t="s">
        <v>2088</v>
      </c>
      <c r="L396" t="s">
        <v>2089</v>
      </c>
      <c r="M396" t="s">
        <v>2090</v>
      </c>
    </row>
    <row r="397" spans="1:13" x14ac:dyDescent="0.2">
      <c r="A397" t="s">
        <v>121</v>
      </c>
      <c r="B397">
        <v>70734927</v>
      </c>
      <c r="C397">
        <v>70818590</v>
      </c>
      <c r="D397">
        <v>17</v>
      </c>
      <c r="E397">
        <v>23809</v>
      </c>
      <c r="F397" t="s">
        <v>2091</v>
      </c>
      <c r="G397" t="s">
        <v>2092</v>
      </c>
      <c r="H397" t="s">
        <v>2091</v>
      </c>
      <c r="I397">
        <v>395</v>
      </c>
      <c r="J397">
        <v>1</v>
      </c>
      <c r="K397" t="s">
        <v>2093</v>
      </c>
      <c r="L397" t="s">
        <v>2094</v>
      </c>
      <c r="M397" t="s">
        <v>2095</v>
      </c>
    </row>
    <row r="398" spans="1:13" x14ac:dyDescent="0.2">
      <c r="A398" t="s">
        <v>186</v>
      </c>
      <c r="B398">
        <v>43866654</v>
      </c>
      <c r="C398">
        <v>43892518</v>
      </c>
      <c r="D398">
        <v>5</v>
      </c>
      <c r="E398">
        <v>17035</v>
      </c>
      <c r="F398" t="s">
        <v>2096</v>
      </c>
      <c r="G398" t="s">
        <v>2097</v>
      </c>
      <c r="H398" t="s">
        <v>2096</v>
      </c>
      <c r="I398">
        <v>396</v>
      </c>
      <c r="J398">
        <v>1</v>
      </c>
      <c r="K398" t="s">
        <v>2098</v>
      </c>
      <c r="L398" t="s">
        <v>2099</v>
      </c>
      <c r="M398" t="s">
        <v>2100</v>
      </c>
    </row>
    <row r="399" spans="1:13" x14ac:dyDescent="0.2">
      <c r="A399" t="s">
        <v>58</v>
      </c>
      <c r="B399">
        <v>34838500</v>
      </c>
      <c r="C399">
        <v>34857290</v>
      </c>
      <c r="D399">
        <v>2</v>
      </c>
      <c r="E399">
        <v>18054</v>
      </c>
      <c r="F399" t="s">
        <v>2101</v>
      </c>
      <c r="G399" t="s">
        <v>2102</v>
      </c>
      <c r="H399" t="s">
        <v>2103</v>
      </c>
      <c r="I399">
        <v>397</v>
      </c>
      <c r="J399">
        <v>1</v>
      </c>
      <c r="K399" t="s">
        <v>2104</v>
      </c>
      <c r="L399" t="s">
        <v>2105</v>
      </c>
      <c r="M399" t="s">
        <v>2106</v>
      </c>
    </row>
    <row r="400" spans="1:13" x14ac:dyDescent="0.2">
      <c r="A400" t="s">
        <v>95</v>
      </c>
      <c r="B400">
        <v>44800797</v>
      </c>
      <c r="C400">
        <v>44859895</v>
      </c>
      <c r="D400">
        <v>18</v>
      </c>
      <c r="E400">
        <v>25294</v>
      </c>
      <c r="F400" t="s">
        <v>2107</v>
      </c>
      <c r="H400" t="s">
        <v>2107</v>
      </c>
      <c r="I400">
        <v>398</v>
      </c>
      <c r="J400">
        <v>1</v>
      </c>
      <c r="K400" t="s">
        <v>2108</v>
      </c>
      <c r="L400" t="s">
        <v>2109</v>
      </c>
      <c r="M400" t="s">
        <v>2110</v>
      </c>
    </row>
    <row r="401" spans="1:13" x14ac:dyDescent="0.2">
      <c r="A401" t="s">
        <v>38</v>
      </c>
      <c r="B401">
        <v>87394981</v>
      </c>
      <c r="C401">
        <v>87437014</v>
      </c>
      <c r="D401">
        <v>8</v>
      </c>
      <c r="E401">
        <v>21299</v>
      </c>
      <c r="F401" t="s">
        <v>2111</v>
      </c>
      <c r="G401" t="s">
        <v>2112</v>
      </c>
      <c r="H401" t="s">
        <v>2113</v>
      </c>
      <c r="I401">
        <v>399</v>
      </c>
      <c r="J401">
        <v>1</v>
      </c>
    </row>
    <row r="402" spans="1:13" x14ac:dyDescent="0.2">
      <c r="A402" t="s">
        <v>95</v>
      </c>
      <c r="B402">
        <v>16994800</v>
      </c>
      <c r="C402">
        <v>17019845</v>
      </c>
      <c r="D402">
        <v>9</v>
      </c>
      <c r="E402">
        <v>18434</v>
      </c>
      <c r="F402" t="s">
        <v>2114</v>
      </c>
      <c r="G402" t="s">
        <v>2115</v>
      </c>
      <c r="H402" t="s">
        <v>2114</v>
      </c>
      <c r="I402">
        <v>400</v>
      </c>
      <c r="J402">
        <v>1</v>
      </c>
      <c r="K402" t="s">
        <v>2116</v>
      </c>
      <c r="L402" t="s">
        <v>2117</v>
      </c>
      <c r="M402" t="s">
        <v>2118</v>
      </c>
    </row>
    <row r="403" spans="1:13" x14ac:dyDescent="0.2">
      <c r="A403" t="s">
        <v>13</v>
      </c>
      <c r="B403">
        <v>107655800</v>
      </c>
      <c r="C403">
        <v>107701969</v>
      </c>
      <c r="D403">
        <v>11</v>
      </c>
      <c r="E403">
        <v>22664</v>
      </c>
      <c r="F403" t="s">
        <v>2119</v>
      </c>
      <c r="G403" t="s">
        <v>2120</v>
      </c>
      <c r="H403" t="s">
        <v>2119</v>
      </c>
      <c r="I403">
        <v>401</v>
      </c>
      <c r="J403">
        <v>1</v>
      </c>
      <c r="K403" t="s">
        <v>2121</v>
      </c>
      <c r="L403" t="s">
        <v>2122</v>
      </c>
      <c r="M403" t="s">
        <v>2123</v>
      </c>
    </row>
    <row r="404" spans="1:13" x14ac:dyDescent="0.2">
      <c r="A404" t="s">
        <v>51</v>
      </c>
      <c r="B404">
        <v>86393233</v>
      </c>
      <c r="C404">
        <v>86459628</v>
      </c>
      <c r="D404">
        <v>11</v>
      </c>
      <c r="E404">
        <v>18968</v>
      </c>
      <c r="F404" t="s">
        <v>2124</v>
      </c>
      <c r="G404" t="s">
        <v>2125</v>
      </c>
      <c r="H404" t="s">
        <v>2124</v>
      </c>
      <c r="I404">
        <v>402</v>
      </c>
      <c r="J404">
        <v>1</v>
      </c>
      <c r="K404" t="s">
        <v>2126</v>
      </c>
      <c r="L404" t="s">
        <v>2127</v>
      </c>
      <c r="M404" t="s">
        <v>2128</v>
      </c>
    </row>
    <row r="405" spans="1:13" x14ac:dyDescent="0.2">
      <c r="A405" t="s">
        <v>162</v>
      </c>
      <c r="B405">
        <v>132507177</v>
      </c>
      <c r="C405">
        <v>132547789</v>
      </c>
      <c r="D405">
        <v>10</v>
      </c>
      <c r="E405">
        <v>22238</v>
      </c>
      <c r="F405" t="s">
        <v>2129</v>
      </c>
      <c r="G405" t="s">
        <v>2130</v>
      </c>
      <c r="H405" t="s">
        <v>2129</v>
      </c>
      <c r="I405">
        <v>403</v>
      </c>
      <c r="J405">
        <v>1</v>
      </c>
      <c r="K405" t="s">
        <v>2131</v>
      </c>
      <c r="L405" t="s">
        <v>2132</v>
      </c>
      <c r="M405" t="s">
        <v>2133</v>
      </c>
    </row>
    <row r="406" spans="1:13" x14ac:dyDescent="0.2">
      <c r="A406" t="s">
        <v>149</v>
      </c>
      <c r="B406">
        <v>122820830</v>
      </c>
      <c r="C406">
        <v>122847326</v>
      </c>
      <c r="D406">
        <v>4</v>
      </c>
      <c r="E406">
        <v>12720</v>
      </c>
      <c r="F406" t="s">
        <v>2134</v>
      </c>
      <c r="G406" t="s">
        <v>2135</v>
      </c>
      <c r="H406" t="s">
        <v>2136</v>
      </c>
      <c r="I406">
        <v>404</v>
      </c>
      <c r="J406">
        <v>1</v>
      </c>
      <c r="K406" t="s">
        <v>2137</v>
      </c>
      <c r="L406" t="s">
        <v>2138</v>
      </c>
      <c r="M406" t="s">
        <v>2139</v>
      </c>
    </row>
    <row r="407" spans="1:13" x14ac:dyDescent="0.2">
      <c r="A407" t="s">
        <v>162</v>
      </c>
      <c r="B407">
        <v>59407436</v>
      </c>
      <c r="C407">
        <v>59477622</v>
      </c>
      <c r="D407">
        <v>19</v>
      </c>
      <c r="E407">
        <v>22581</v>
      </c>
      <c r="F407" t="s">
        <v>2140</v>
      </c>
      <c r="H407" t="s">
        <v>2141</v>
      </c>
      <c r="I407">
        <v>405</v>
      </c>
      <c r="J407">
        <v>1</v>
      </c>
      <c r="K407" t="s">
        <v>2142</v>
      </c>
      <c r="L407" t="s">
        <v>2143</v>
      </c>
      <c r="M407" t="s">
        <v>2144</v>
      </c>
    </row>
    <row r="408" spans="1:13" x14ac:dyDescent="0.2">
      <c r="A408" t="s">
        <v>24</v>
      </c>
      <c r="B408">
        <v>98701478</v>
      </c>
      <c r="C408">
        <v>98735903</v>
      </c>
      <c r="D408">
        <v>3</v>
      </c>
      <c r="E408">
        <v>11877</v>
      </c>
      <c r="G408" t="s">
        <v>2145</v>
      </c>
      <c r="H408" t="s">
        <v>2146</v>
      </c>
      <c r="I408">
        <v>406</v>
      </c>
      <c r="J408">
        <v>1</v>
      </c>
      <c r="K408" t="s">
        <v>2147</v>
      </c>
      <c r="L408" t="s">
        <v>2148</v>
      </c>
      <c r="M408" t="s">
        <v>2149</v>
      </c>
    </row>
    <row r="409" spans="1:13" x14ac:dyDescent="0.2">
      <c r="A409" t="s">
        <v>24</v>
      </c>
      <c r="B409">
        <v>19422468</v>
      </c>
      <c r="C409">
        <v>19472793</v>
      </c>
      <c r="D409">
        <v>13</v>
      </c>
      <c r="E409">
        <v>18335</v>
      </c>
      <c r="F409" t="s">
        <v>2150</v>
      </c>
      <c r="G409" t="s">
        <v>2151</v>
      </c>
      <c r="H409" t="s">
        <v>2150</v>
      </c>
      <c r="I409">
        <v>407</v>
      </c>
      <c r="J409">
        <v>1</v>
      </c>
      <c r="K409" t="s">
        <v>2152</v>
      </c>
      <c r="L409" t="s">
        <v>2153</v>
      </c>
      <c r="M409" t="s">
        <v>2154</v>
      </c>
    </row>
    <row r="410" spans="1:13" x14ac:dyDescent="0.2">
      <c r="A410" t="s">
        <v>45</v>
      </c>
      <c r="B410">
        <v>123889759</v>
      </c>
      <c r="C410">
        <v>123947650</v>
      </c>
      <c r="D410">
        <v>8</v>
      </c>
      <c r="E410">
        <v>18873</v>
      </c>
      <c r="F410" t="s">
        <v>2155</v>
      </c>
      <c r="H410" t="s">
        <v>2156</v>
      </c>
      <c r="I410">
        <v>408</v>
      </c>
      <c r="J410">
        <v>1</v>
      </c>
      <c r="K410" t="s">
        <v>2157</v>
      </c>
      <c r="L410" t="s">
        <v>2158</v>
      </c>
      <c r="M410" t="s">
        <v>2159</v>
      </c>
    </row>
    <row r="411" spans="1:13" x14ac:dyDescent="0.2">
      <c r="A411" t="s">
        <v>121</v>
      </c>
      <c r="B411">
        <v>88884302</v>
      </c>
      <c r="C411">
        <v>88899762</v>
      </c>
      <c r="D411">
        <v>4</v>
      </c>
      <c r="E411">
        <v>12939</v>
      </c>
      <c r="F411" t="s">
        <v>2160</v>
      </c>
      <c r="G411" t="s">
        <v>2161</v>
      </c>
      <c r="H411" t="s">
        <v>2160</v>
      </c>
      <c r="I411">
        <v>409</v>
      </c>
      <c r="J411">
        <v>1</v>
      </c>
      <c r="K411" t="s">
        <v>2162</v>
      </c>
      <c r="L411" t="s">
        <v>2163</v>
      </c>
      <c r="M411" t="s">
        <v>2164</v>
      </c>
    </row>
    <row r="412" spans="1:13" x14ac:dyDescent="0.2">
      <c r="A412" t="s">
        <v>31</v>
      </c>
      <c r="B412">
        <v>61883052</v>
      </c>
      <c r="C412">
        <v>61935213</v>
      </c>
      <c r="D412">
        <v>11</v>
      </c>
      <c r="E412">
        <v>17632</v>
      </c>
      <c r="F412" t="s">
        <v>2165</v>
      </c>
      <c r="G412" t="s">
        <v>2166</v>
      </c>
      <c r="H412" t="s">
        <v>2165</v>
      </c>
      <c r="I412">
        <v>410</v>
      </c>
      <c r="J412">
        <v>1</v>
      </c>
      <c r="K412" t="s">
        <v>2167</v>
      </c>
      <c r="L412" t="s">
        <v>2168</v>
      </c>
      <c r="M412" t="s">
        <v>2169</v>
      </c>
    </row>
    <row r="413" spans="1:13" x14ac:dyDescent="0.2">
      <c r="A413" t="s">
        <v>121</v>
      </c>
      <c r="B413">
        <v>79168548</v>
      </c>
      <c r="C413">
        <v>79198567</v>
      </c>
      <c r="D413">
        <v>8</v>
      </c>
      <c r="E413">
        <v>12999</v>
      </c>
      <c r="G413" t="s">
        <v>2170</v>
      </c>
      <c r="H413" t="s">
        <v>2171</v>
      </c>
      <c r="I413">
        <v>411</v>
      </c>
      <c r="J413">
        <v>1</v>
      </c>
      <c r="K413" t="s">
        <v>2172</v>
      </c>
      <c r="L413" t="s">
        <v>2173</v>
      </c>
      <c r="M413" t="s">
        <v>2174</v>
      </c>
    </row>
    <row r="414" spans="1:13" x14ac:dyDescent="0.2">
      <c r="A414" t="s">
        <v>13</v>
      </c>
      <c r="B414">
        <v>14933715</v>
      </c>
      <c r="C414">
        <v>14944235</v>
      </c>
      <c r="D414">
        <v>2</v>
      </c>
      <c r="E414">
        <v>7873</v>
      </c>
      <c r="F414" t="s">
        <v>2175</v>
      </c>
      <c r="G414" t="s">
        <v>2176</v>
      </c>
      <c r="H414" t="s">
        <v>2175</v>
      </c>
      <c r="I414">
        <v>412</v>
      </c>
      <c r="J414">
        <v>1</v>
      </c>
      <c r="K414" t="s">
        <v>2177</v>
      </c>
      <c r="L414" t="s">
        <v>2178</v>
      </c>
      <c r="M414" t="s">
        <v>2179</v>
      </c>
    </row>
    <row r="415" spans="1:13" x14ac:dyDescent="0.2">
      <c r="A415" t="s">
        <v>131</v>
      </c>
      <c r="B415">
        <v>112479876</v>
      </c>
      <c r="C415">
        <v>112504555</v>
      </c>
      <c r="D415">
        <v>4</v>
      </c>
      <c r="E415">
        <v>12777</v>
      </c>
      <c r="F415" t="s">
        <v>2180</v>
      </c>
      <c r="H415" t="s">
        <v>2181</v>
      </c>
      <c r="I415">
        <v>413</v>
      </c>
      <c r="J415">
        <v>1</v>
      </c>
      <c r="K415" t="s">
        <v>2182</v>
      </c>
      <c r="L415" t="s">
        <v>2183</v>
      </c>
      <c r="M415" t="s">
        <v>2184</v>
      </c>
    </row>
    <row r="416" spans="1:13" x14ac:dyDescent="0.2">
      <c r="A416" t="s">
        <v>24</v>
      </c>
      <c r="B416">
        <v>90989284</v>
      </c>
      <c r="C416">
        <v>91024075</v>
      </c>
      <c r="D416">
        <v>10</v>
      </c>
      <c r="E416">
        <v>20320</v>
      </c>
      <c r="F416" t="s">
        <v>2185</v>
      </c>
      <c r="G416" t="s">
        <v>2186</v>
      </c>
      <c r="H416" t="s">
        <v>2187</v>
      </c>
      <c r="I416">
        <v>414</v>
      </c>
      <c r="J416">
        <v>1</v>
      </c>
      <c r="K416" t="s">
        <v>2188</v>
      </c>
      <c r="L416" t="s">
        <v>2189</v>
      </c>
      <c r="M416" t="s">
        <v>2190</v>
      </c>
    </row>
    <row r="417" spans="1:13" x14ac:dyDescent="0.2">
      <c r="A417" t="s">
        <v>95</v>
      </c>
      <c r="B417">
        <v>92582768</v>
      </c>
      <c r="C417">
        <v>92624035</v>
      </c>
      <c r="D417">
        <v>4</v>
      </c>
      <c r="E417">
        <v>11555</v>
      </c>
      <c r="F417" t="s">
        <v>2191</v>
      </c>
      <c r="G417" t="s">
        <v>2192</v>
      </c>
      <c r="H417" t="s">
        <v>2191</v>
      </c>
      <c r="I417">
        <v>415</v>
      </c>
      <c r="J417">
        <v>1</v>
      </c>
      <c r="K417" t="s">
        <v>1164</v>
      </c>
      <c r="L417" t="s">
        <v>1165</v>
      </c>
      <c r="M417" t="s">
        <v>1166</v>
      </c>
    </row>
    <row r="418" spans="1:13" x14ac:dyDescent="0.2">
      <c r="A418" t="s">
        <v>76</v>
      </c>
      <c r="B418">
        <v>86991941</v>
      </c>
      <c r="C418">
        <v>87017032</v>
      </c>
      <c r="D418">
        <v>6</v>
      </c>
      <c r="E418">
        <v>11370</v>
      </c>
      <c r="F418" t="s">
        <v>2193</v>
      </c>
      <c r="G418" t="s">
        <v>2194</v>
      </c>
      <c r="H418" t="s">
        <v>2195</v>
      </c>
      <c r="I418">
        <v>416</v>
      </c>
      <c r="J418">
        <v>1</v>
      </c>
      <c r="K418" t="s">
        <v>2196</v>
      </c>
      <c r="L418" t="s">
        <v>2197</v>
      </c>
      <c r="M418" t="s">
        <v>2198</v>
      </c>
    </row>
    <row r="419" spans="1:13" x14ac:dyDescent="0.2">
      <c r="A419" t="s">
        <v>149</v>
      </c>
      <c r="B419">
        <v>99505009</v>
      </c>
      <c r="C419">
        <v>99531681</v>
      </c>
      <c r="D419">
        <v>9</v>
      </c>
      <c r="E419">
        <v>15982</v>
      </c>
      <c r="F419" t="s">
        <v>2199</v>
      </c>
      <c r="H419" t="s">
        <v>2200</v>
      </c>
      <c r="I419">
        <v>417</v>
      </c>
      <c r="J419">
        <v>1</v>
      </c>
      <c r="K419" t="s">
        <v>2201</v>
      </c>
      <c r="L419" t="s">
        <v>2202</v>
      </c>
      <c r="M419" t="s">
        <v>2203</v>
      </c>
    </row>
    <row r="420" spans="1:13" x14ac:dyDescent="0.2">
      <c r="A420" t="s">
        <v>89</v>
      </c>
      <c r="B420">
        <v>127975408</v>
      </c>
      <c r="C420">
        <v>128014862</v>
      </c>
      <c r="D420">
        <v>10</v>
      </c>
      <c r="E420">
        <v>17186</v>
      </c>
      <c r="F420" t="s">
        <v>2204</v>
      </c>
      <c r="G420" t="s">
        <v>2205</v>
      </c>
      <c r="H420" t="s">
        <v>2204</v>
      </c>
      <c r="I420">
        <v>418</v>
      </c>
      <c r="J420">
        <v>1</v>
      </c>
      <c r="K420" t="s">
        <v>2206</v>
      </c>
      <c r="L420" t="s">
        <v>2207</v>
      </c>
      <c r="M420" t="s">
        <v>2208</v>
      </c>
    </row>
    <row r="421" spans="1:13" x14ac:dyDescent="0.2">
      <c r="A421" t="s">
        <v>45</v>
      </c>
      <c r="B421">
        <v>74977871</v>
      </c>
      <c r="C421">
        <v>75016102</v>
      </c>
      <c r="D421">
        <v>13</v>
      </c>
      <c r="E421">
        <v>21537</v>
      </c>
      <c r="F421" t="s">
        <v>2209</v>
      </c>
      <c r="G421" t="s">
        <v>2210</v>
      </c>
      <c r="H421" t="s">
        <v>2209</v>
      </c>
      <c r="I421">
        <v>419</v>
      </c>
      <c r="J421">
        <v>1</v>
      </c>
      <c r="K421" t="s">
        <v>2211</v>
      </c>
      <c r="L421" t="s">
        <v>2212</v>
      </c>
      <c r="M421" t="s">
        <v>2213</v>
      </c>
    </row>
    <row r="422" spans="1:13" x14ac:dyDescent="0.2">
      <c r="A422" t="s">
        <v>51</v>
      </c>
      <c r="B422">
        <v>128631239</v>
      </c>
      <c r="C422">
        <v>128655373</v>
      </c>
      <c r="D422">
        <v>8</v>
      </c>
      <c r="E422">
        <v>16486</v>
      </c>
      <c r="H422" t="s">
        <v>2214</v>
      </c>
      <c r="I422">
        <v>420</v>
      </c>
      <c r="J422">
        <v>1</v>
      </c>
      <c r="K422" t="s">
        <v>2215</v>
      </c>
      <c r="L422" t="s">
        <v>2216</v>
      </c>
      <c r="M422" t="s">
        <v>2217</v>
      </c>
    </row>
    <row r="423" spans="1:13" x14ac:dyDescent="0.2">
      <c r="A423" t="s">
        <v>162</v>
      </c>
      <c r="B423">
        <v>72296962</v>
      </c>
      <c r="C423">
        <v>72357052</v>
      </c>
      <c r="D423">
        <v>12</v>
      </c>
      <c r="E423">
        <v>16060</v>
      </c>
      <c r="H423" t="s">
        <v>2218</v>
      </c>
      <c r="I423">
        <v>421</v>
      </c>
      <c r="J423">
        <v>1</v>
      </c>
      <c r="K423" t="s">
        <v>2219</v>
      </c>
      <c r="L423" t="s">
        <v>2220</v>
      </c>
      <c r="M423" t="s">
        <v>2221</v>
      </c>
    </row>
    <row r="424" spans="1:13" x14ac:dyDescent="0.2">
      <c r="A424" t="s">
        <v>24</v>
      </c>
      <c r="B424">
        <v>18870449</v>
      </c>
      <c r="C424">
        <v>18891677</v>
      </c>
      <c r="D424">
        <v>5</v>
      </c>
      <c r="E424">
        <v>14863</v>
      </c>
      <c r="F424" t="s">
        <v>2222</v>
      </c>
      <c r="G424" t="s">
        <v>2223</v>
      </c>
      <c r="H424" t="s">
        <v>2224</v>
      </c>
      <c r="I424">
        <v>422</v>
      </c>
      <c r="J424">
        <v>1</v>
      </c>
      <c r="K424" t="s">
        <v>2225</v>
      </c>
      <c r="L424" t="s">
        <v>2226</v>
      </c>
      <c r="M424" t="s">
        <v>2227</v>
      </c>
    </row>
    <row r="425" spans="1:13" x14ac:dyDescent="0.2">
      <c r="A425" t="s">
        <v>162</v>
      </c>
      <c r="B425">
        <v>132671082</v>
      </c>
      <c r="C425">
        <v>132711694</v>
      </c>
      <c r="D425">
        <v>6</v>
      </c>
      <c r="E425">
        <v>18158</v>
      </c>
      <c r="F425" t="s">
        <v>2228</v>
      </c>
      <c r="G425" t="s">
        <v>2229</v>
      </c>
      <c r="H425" t="s">
        <v>2228</v>
      </c>
      <c r="I425">
        <v>423</v>
      </c>
      <c r="J425">
        <v>1</v>
      </c>
      <c r="K425" t="s">
        <v>2230</v>
      </c>
      <c r="L425" t="s">
        <v>2231</v>
      </c>
      <c r="M425" t="s">
        <v>2232</v>
      </c>
    </row>
    <row r="426" spans="1:13" x14ac:dyDescent="0.2">
      <c r="A426" t="s">
        <v>149</v>
      </c>
      <c r="B426">
        <v>53586162</v>
      </c>
      <c r="C426">
        <v>53617856</v>
      </c>
      <c r="D426">
        <v>5</v>
      </c>
      <c r="E426">
        <v>14689</v>
      </c>
      <c r="H426" t="s">
        <v>2233</v>
      </c>
      <c r="I426">
        <v>424</v>
      </c>
      <c r="J426">
        <v>1</v>
      </c>
      <c r="K426" t="s">
        <v>1940</v>
      </c>
      <c r="L426" t="s">
        <v>1941</v>
      </c>
      <c r="M426" t="s">
        <v>1942</v>
      </c>
    </row>
    <row r="427" spans="1:13" x14ac:dyDescent="0.2">
      <c r="A427" t="s">
        <v>13</v>
      </c>
      <c r="B427">
        <v>40071633</v>
      </c>
      <c r="C427">
        <v>40105629</v>
      </c>
      <c r="D427">
        <v>14</v>
      </c>
      <c r="E427">
        <v>20997</v>
      </c>
      <c r="F427" t="s">
        <v>2234</v>
      </c>
      <c r="H427" t="s">
        <v>2235</v>
      </c>
      <c r="I427">
        <v>425</v>
      </c>
      <c r="J427">
        <v>1</v>
      </c>
      <c r="K427" t="s">
        <v>2236</v>
      </c>
      <c r="L427" t="s">
        <v>2237</v>
      </c>
      <c r="M427" t="s">
        <v>2238</v>
      </c>
    </row>
    <row r="428" spans="1:13" x14ac:dyDescent="0.2">
      <c r="A428" t="s">
        <v>121</v>
      </c>
      <c r="B428">
        <v>31731607</v>
      </c>
      <c r="C428">
        <v>31773555</v>
      </c>
      <c r="D428">
        <v>14</v>
      </c>
      <c r="E428">
        <v>22286</v>
      </c>
      <c r="F428" t="s">
        <v>2239</v>
      </c>
      <c r="G428" t="s">
        <v>2240</v>
      </c>
      <c r="H428" t="s">
        <v>2241</v>
      </c>
      <c r="I428">
        <v>426</v>
      </c>
      <c r="J428">
        <v>1</v>
      </c>
      <c r="K428" t="s">
        <v>2242</v>
      </c>
      <c r="L428" t="s">
        <v>2243</v>
      </c>
      <c r="M428" t="s">
        <v>2244</v>
      </c>
    </row>
    <row r="429" spans="1:13" x14ac:dyDescent="0.2">
      <c r="A429" t="s">
        <v>31</v>
      </c>
      <c r="B429">
        <v>40636521</v>
      </c>
      <c r="C429">
        <v>40690062</v>
      </c>
      <c r="D429">
        <v>13</v>
      </c>
      <c r="E429">
        <v>29673</v>
      </c>
      <c r="F429" t="s">
        <v>2245</v>
      </c>
      <c r="G429" t="s">
        <v>2246</v>
      </c>
      <c r="H429" t="s">
        <v>2247</v>
      </c>
      <c r="I429">
        <v>427</v>
      </c>
      <c r="J429">
        <v>1</v>
      </c>
      <c r="K429" t="s">
        <v>2248</v>
      </c>
      <c r="L429" t="s">
        <v>2249</v>
      </c>
      <c r="M429" t="s">
        <v>2250</v>
      </c>
    </row>
    <row r="430" spans="1:13" x14ac:dyDescent="0.2">
      <c r="A430" t="s">
        <v>89</v>
      </c>
      <c r="B430">
        <v>24966471</v>
      </c>
      <c r="C430">
        <v>24984522</v>
      </c>
      <c r="D430">
        <v>3</v>
      </c>
      <c r="E430">
        <v>12163</v>
      </c>
      <c r="F430" t="s">
        <v>2251</v>
      </c>
      <c r="G430" t="s">
        <v>2252</v>
      </c>
      <c r="H430" t="s">
        <v>2253</v>
      </c>
      <c r="I430">
        <v>428</v>
      </c>
      <c r="J430">
        <v>1</v>
      </c>
      <c r="K430" t="s">
        <v>2254</v>
      </c>
      <c r="L430" t="s">
        <v>2255</v>
      </c>
      <c r="M430" t="s">
        <v>2256</v>
      </c>
    </row>
    <row r="431" spans="1:13" x14ac:dyDescent="0.2">
      <c r="A431" t="s">
        <v>186</v>
      </c>
      <c r="B431">
        <v>12970937</v>
      </c>
      <c r="C431">
        <v>12980503</v>
      </c>
      <c r="D431">
        <v>3</v>
      </c>
      <c r="E431">
        <v>9070</v>
      </c>
      <c r="F431" t="s">
        <v>2257</v>
      </c>
      <c r="G431" t="s">
        <v>2258</v>
      </c>
      <c r="H431" t="s">
        <v>2259</v>
      </c>
      <c r="I431">
        <v>429</v>
      </c>
      <c r="J431">
        <v>1</v>
      </c>
      <c r="K431" t="s">
        <v>2260</v>
      </c>
      <c r="L431" t="s">
        <v>2261</v>
      </c>
      <c r="M431" t="s">
        <v>2262</v>
      </c>
    </row>
    <row r="432" spans="1:13" x14ac:dyDescent="0.2">
      <c r="A432" t="s">
        <v>38</v>
      </c>
      <c r="B432">
        <v>103679731</v>
      </c>
      <c r="C432">
        <v>103714402</v>
      </c>
      <c r="D432">
        <v>7</v>
      </c>
      <c r="E432">
        <v>16358</v>
      </c>
      <c r="F432" t="s">
        <v>2263</v>
      </c>
      <c r="G432" t="s">
        <v>2264</v>
      </c>
      <c r="H432" t="s">
        <v>2265</v>
      </c>
      <c r="I432">
        <v>430</v>
      </c>
      <c r="J432">
        <v>1</v>
      </c>
      <c r="K432" t="s">
        <v>2266</v>
      </c>
      <c r="L432" t="s">
        <v>2267</v>
      </c>
      <c r="M432" t="s">
        <v>2268</v>
      </c>
    </row>
    <row r="433" spans="1:13" x14ac:dyDescent="0.2">
      <c r="A433" t="s">
        <v>186</v>
      </c>
      <c r="B433">
        <v>6177654</v>
      </c>
      <c r="C433">
        <v>6239644</v>
      </c>
      <c r="D433">
        <v>14</v>
      </c>
      <c r="E433">
        <v>24820</v>
      </c>
      <c r="F433" t="s">
        <v>2269</v>
      </c>
      <c r="G433" t="s">
        <v>2270</v>
      </c>
      <c r="H433" t="s">
        <v>2271</v>
      </c>
      <c r="I433">
        <v>431</v>
      </c>
      <c r="J433">
        <v>1</v>
      </c>
      <c r="K433" t="s">
        <v>2272</v>
      </c>
      <c r="L433" t="s">
        <v>2273</v>
      </c>
      <c r="M433" t="s">
        <v>2274</v>
      </c>
    </row>
    <row r="434" spans="1:13" x14ac:dyDescent="0.2">
      <c r="A434" t="s">
        <v>121</v>
      </c>
      <c r="B434">
        <v>67342522</v>
      </c>
      <c r="C434">
        <v>67392774</v>
      </c>
      <c r="D434">
        <v>10</v>
      </c>
      <c r="E434">
        <v>18193</v>
      </c>
      <c r="G434" t="s">
        <v>330</v>
      </c>
      <c r="H434" t="s">
        <v>330</v>
      </c>
      <c r="I434">
        <v>432</v>
      </c>
      <c r="J434">
        <v>1</v>
      </c>
      <c r="K434" t="s">
        <v>331</v>
      </c>
      <c r="L434" t="s">
        <v>332</v>
      </c>
      <c r="M434" t="s">
        <v>333</v>
      </c>
    </row>
    <row r="435" spans="1:13" x14ac:dyDescent="0.2">
      <c r="A435" t="s">
        <v>121</v>
      </c>
      <c r="B435">
        <v>75512276</v>
      </c>
      <c r="C435">
        <v>75550655</v>
      </c>
      <c r="D435">
        <v>7</v>
      </c>
      <c r="E435">
        <v>18506</v>
      </c>
      <c r="F435" t="s">
        <v>2275</v>
      </c>
      <c r="G435" t="s">
        <v>2276</v>
      </c>
      <c r="H435" t="s">
        <v>2277</v>
      </c>
      <c r="I435">
        <v>433</v>
      </c>
      <c r="J435">
        <v>1</v>
      </c>
      <c r="K435" t="s">
        <v>2278</v>
      </c>
      <c r="L435" t="s">
        <v>2279</v>
      </c>
      <c r="M435" t="s">
        <v>2280</v>
      </c>
    </row>
    <row r="436" spans="1:13" x14ac:dyDescent="0.2">
      <c r="A436" t="s">
        <v>38</v>
      </c>
      <c r="B436">
        <v>115466728</v>
      </c>
      <c r="C436">
        <v>115499167</v>
      </c>
      <c r="D436">
        <v>9</v>
      </c>
      <c r="E436">
        <v>17769</v>
      </c>
      <c r="G436" t="s">
        <v>2281</v>
      </c>
      <c r="H436" t="s">
        <v>2281</v>
      </c>
      <c r="I436">
        <v>434</v>
      </c>
      <c r="J436">
        <v>1</v>
      </c>
      <c r="K436" t="s">
        <v>2282</v>
      </c>
      <c r="L436" t="s">
        <v>2283</v>
      </c>
      <c r="M436" t="s">
        <v>2284</v>
      </c>
    </row>
    <row r="437" spans="1:13" x14ac:dyDescent="0.2">
      <c r="A437" t="s">
        <v>58</v>
      </c>
      <c r="B437">
        <v>89315534</v>
      </c>
      <c r="C437">
        <v>89349791</v>
      </c>
      <c r="D437">
        <v>7</v>
      </c>
      <c r="E437">
        <v>13605</v>
      </c>
      <c r="F437" t="s">
        <v>534</v>
      </c>
      <c r="H437" t="s">
        <v>534</v>
      </c>
      <c r="I437">
        <v>435</v>
      </c>
      <c r="J437">
        <v>1</v>
      </c>
      <c r="K437" t="s">
        <v>535</v>
      </c>
      <c r="L437" t="s">
        <v>536</v>
      </c>
      <c r="M437" t="s">
        <v>537</v>
      </c>
    </row>
    <row r="438" spans="1:13" x14ac:dyDescent="0.2">
      <c r="A438" t="s">
        <v>143</v>
      </c>
      <c r="B438">
        <v>72853909</v>
      </c>
      <c r="C438">
        <v>72894968</v>
      </c>
      <c r="D438">
        <v>10</v>
      </c>
      <c r="E438">
        <v>16983</v>
      </c>
      <c r="G438" t="s">
        <v>2285</v>
      </c>
      <c r="H438" t="s">
        <v>1294</v>
      </c>
      <c r="I438">
        <v>436</v>
      </c>
      <c r="J438">
        <v>1</v>
      </c>
      <c r="K438" t="s">
        <v>1295</v>
      </c>
      <c r="L438" t="s">
        <v>1296</v>
      </c>
      <c r="M438" t="s">
        <v>1297</v>
      </c>
    </row>
    <row r="439" spans="1:13" x14ac:dyDescent="0.2">
      <c r="A439" t="s">
        <v>17</v>
      </c>
      <c r="B439">
        <v>15967369</v>
      </c>
      <c r="C439">
        <v>16028682</v>
      </c>
      <c r="D439">
        <v>13</v>
      </c>
      <c r="E439">
        <v>16912</v>
      </c>
      <c r="F439" t="s">
        <v>2286</v>
      </c>
      <c r="G439" t="s">
        <v>2287</v>
      </c>
      <c r="H439" t="s">
        <v>2286</v>
      </c>
      <c r="I439">
        <v>437</v>
      </c>
      <c r="J439">
        <v>1</v>
      </c>
      <c r="K439" t="s">
        <v>2288</v>
      </c>
      <c r="L439" t="s">
        <v>2289</v>
      </c>
      <c r="M439" t="s">
        <v>2290</v>
      </c>
    </row>
    <row r="440" spans="1:13" x14ac:dyDescent="0.2">
      <c r="A440" t="s">
        <v>121</v>
      </c>
      <c r="B440">
        <v>16905907</v>
      </c>
      <c r="C440">
        <v>16959792</v>
      </c>
      <c r="D440">
        <v>7</v>
      </c>
      <c r="E440">
        <v>17370</v>
      </c>
      <c r="F440" t="s">
        <v>2291</v>
      </c>
      <c r="G440" t="s">
        <v>2292</v>
      </c>
      <c r="H440" t="s">
        <v>2291</v>
      </c>
      <c r="I440">
        <v>438</v>
      </c>
      <c r="J440">
        <v>1</v>
      </c>
      <c r="K440" t="s">
        <v>2293</v>
      </c>
      <c r="L440" t="s">
        <v>2294</v>
      </c>
      <c r="M440" t="s">
        <v>2295</v>
      </c>
    </row>
    <row r="441" spans="1:13" x14ac:dyDescent="0.2">
      <c r="A441" t="s">
        <v>143</v>
      </c>
      <c r="B441">
        <v>167783618</v>
      </c>
      <c r="C441">
        <v>167810382</v>
      </c>
      <c r="D441">
        <v>5</v>
      </c>
      <c r="E441">
        <v>16437</v>
      </c>
      <c r="F441" t="s">
        <v>2296</v>
      </c>
      <c r="G441" t="s">
        <v>2297</v>
      </c>
      <c r="H441" t="s">
        <v>2296</v>
      </c>
      <c r="I441">
        <v>439</v>
      </c>
      <c r="J441">
        <v>1</v>
      </c>
      <c r="K441" t="s">
        <v>2298</v>
      </c>
      <c r="L441" t="s">
        <v>2299</v>
      </c>
      <c r="M441" t="s">
        <v>2300</v>
      </c>
    </row>
    <row r="442" spans="1:13" x14ac:dyDescent="0.2">
      <c r="A442" t="s">
        <v>89</v>
      </c>
      <c r="B442">
        <v>96984730</v>
      </c>
      <c r="C442">
        <v>97007672</v>
      </c>
      <c r="D442">
        <v>6</v>
      </c>
      <c r="E442">
        <v>9793</v>
      </c>
      <c r="F442" t="s">
        <v>2301</v>
      </c>
      <c r="G442" t="s">
        <v>2302</v>
      </c>
      <c r="H442" t="s">
        <v>2301</v>
      </c>
      <c r="I442">
        <v>440</v>
      </c>
      <c r="J442">
        <v>1</v>
      </c>
      <c r="K442" t="s">
        <v>2303</v>
      </c>
      <c r="L442" t="s">
        <v>2304</v>
      </c>
      <c r="M442" t="s">
        <v>2305</v>
      </c>
    </row>
    <row r="443" spans="1:13" x14ac:dyDescent="0.2">
      <c r="A443" t="s">
        <v>510</v>
      </c>
      <c r="B443">
        <v>50147294</v>
      </c>
      <c r="C443">
        <v>50199791</v>
      </c>
      <c r="D443">
        <v>13</v>
      </c>
      <c r="E443">
        <v>25481</v>
      </c>
      <c r="F443" t="s">
        <v>2306</v>
      </c>
      <c r="H443" t="s">
        <v>2307</v>
      </c>
      <c r="I443">
        <v>441</v>
      </c>
      <c r="J443">
        <v>1</v>
      </c>
      <c r="K443" t="s">
        <v>2308</v>
      </c>
      <c r="L443" t="s">
        <v>2309</v>
      </c>
      <c r="M443" t="s">
        <v>2310</v>
      </c>
    </row>
    <row r="444" spans="1:13" x14ac:dyDescent="0.2">
      <c r="A444" t="s">
        <v>89</v>
      </c>
      <c r="B444">
        <v>101553445</v>
      </c>
      <c r="C444">
        <v>101559249</v>
      </c>
      <c r="D444">
        <v>1</v>
      </c>
      <c r="E444">
        <v>5805</v>
      </c>
      <c r="F444" t="s">
        <v>2311</v>
      </c>
      <c r="G444" t="s">
        <v>2312</v>
      </c>
      <c r="H444" t="s">
        <v>2313</v>
      </c>
      <c r="I444">
        <v>442</v>
      </c>
      <c r="J444">
        <v>1</v>
      </c>
      <c r="K444" t="s">
        <v>2314</v>
      </c>
      <c r="L444" t="s">
        <v>2315</v>
      </c>
      <c r="M444" t="s">
        <v>2316</v>
      </c>
    </row>
    <row r="445" spans="1:13" x14ac:dyDescent="0.2">
      <c r="A445" t="s">
        <v>51</v>
      </c>
      <c r="B445">
        <v>39320166</v>
      </c>
      <c r="C445">
        <v>39366603</v>
      </c>
      <c r="D445">
        <v>16</v>
      </c>
      <c r="E445">
        <v>20003</v>
      </c>
      <c r="F445" t="s">
        <v>2317</v>
      </c>
      <c r="G445" t="s">
        <v>2318</v>
      </c>
      <c r="H445" t="s">
        <v>2318</v>
      </c>
      <c r="I445">
        <v>443</v>
      </c>
      <c r="J445">
        <v>1</v>
      </c>
      <c r="K445" t="s">
        <v>2319</v>
      </c>
      <c r="L445" t="s">
        <v>2320</v>
      </c>
      <c r="M445" t="s">
        <v>2321</v>
      </c>
    </row>
    <row r="446" spans="1:13" x14ac:dyDescent="0.2">
      <c r="A446" t="s">
        <v>245</v>
      </c>
      <c r="B446">
        <v>100099261</v>
      </c>
      <c r="C446">
        <v>100152906</v>
      </c>
      <c r="D446">
        <v>11</v>
      </c>
      <c r="E446">
        <v>22169</v>
      </c>
      <c r="F446" t="s">
        <v>2322</v>
      </c>
      <c r="G446" t="s">
        <v>2323</v>
      </c>
      <c r="H446" t="s">
        <v>2324</v>
      </c>
      <c r="I446">
        <v>444</v>
      </c>
      <c r="J446">
        <v>1</v>
      </c>
      <c r="K446" t="s">
        <v>2325</v>
      </c>
      <c r="L446" t="s">
        <v>2326</v>
      </c>
      <c r="M446" t="s">
        <v>2327</v>
      </c>
    </row>
    <row r="447" spans="1:13" x14ac:dyDescent="0.2">
      <c r="A447" t="s">
        <v>51</v>
      </c>
      <c r="B447">
        <v>6522791</v>
      </c>
      <c r="C447">
        <v>6577146</v>
      </c>
      <c r="D447">
        <v>10</v>
      </c>
      <c r="E447">
        <v>20302</v>
      </c>
      <c r="F447" t="s">
        <v>2328</v>
      </c>
      <c r="H447" t="s">
        <v>2328</v>
      </c>
      <c r="I447">
        <v>445</v>
      </c>
      <c r="J447">
        <v>1</v>
      </c>
      <c r="K447" t="s">
        <v>2329</v>
      </c>
      <c r="L447" t="s">
        <v>2330</v>
      </c>
      <c r="M447" t="s">
        <v>2331</v>
      </c>
    </row>
    <row r="448" spans="1:13" x14ac:dyDescent="0.2">
      <c r="A448" t="s">
        <v>51</v>
      </c>
      <c r="B448">
        <v>171053343</v>
      </c>
      <c r="C448">
        <v>171064729</v>
      </c>
      <c r="D448">
        <v>2</v>
      </c>
      <c r="E448">
        <v>9778</v>
      </c>
      <c r="F448" t="s">
        <v>2332</v>
      </c>
      <c r="G448" t="s">
        <v>2333</v>
      </c>
      <c r="H448" t="s">
        <v>2334</v>
      </c>
      <c r="I448">
        <v>446</v>
      </c>
      <c r="J448">
        <v>1</v>
      </c>
      <c r="K448" t="s">
        <v>2335</v>
      </c>
      <c r="L448" t="s">
        <v>2336</v>
      </c>
      <c r="M448" t="s">
        <v>2337</v>
      </c>
    </row>
    <row r="449" spans="1:13" x14ac:dyDescent="0.2">
      <c r="A449" t="s">
        <v>95</v>
      </c>
      <c r="B449">
        <v>11228832</v>
      </c>
      <c r="C449">
        <v>11297616</v>
      </c>
      <c r="D449">
        <v>14</v>
      </c>
      <c r="E449">
        <v>20353</v>
      </c>
      <c r="F449" t="s">
        <v>2338</v>
      </c>
      <c r="H449" t="s">
        <v>2339</v>
      </c>
      <c r="I449">
        <v>447</v>
      </c>
      <c r="J449">
        <v>1</v>
      </c>
      <c r="K449" t="s">
        <v>2340</v>
      </c>
      <c r="L449" t="s">
        <v>2341</v>
      </c>
      <c r="M449" t="s">
        <v>2342</v>
      </c>
    </row>
    <row r="450" spans="1:13" x14ac:dyDescent="0.2">
      <c r="A450" t="s">
        <v>38</v>
      </c>
      <c r="B450">
        <v>109145672</v>
      </c>
      <c r="C450">
        <v>109182476</v>
      </c>
      <c r="D450">
        <v>5</v>
      </c>
      <c r="E450">
        <v>13893</v>
      </c>
      <c r="H450" t="s">
        <v>2343</v>
      </c>
      <c r="I450">
        <v>448</v>
      </c>
      <c r="J450">
        <v>1</v>
      </c>
      <c r="K450" t="s">
        <v>2344</v>
      </c>
      <c r="L450" t="s">
        <v>2345</v>
      </c>
      <c r="M450" t="s">
        <v>2346</v>
      </c>
    </row>
    <row r="451" spans="1:13" x14ac:dyDescent="0.2">
      <c r="A451" t="s">
        <v>149</v>
      </c>
      <c r="B451">
        <v>134243193</v>
      </c>
      <c r="C451">
        <v>134264254</v>
      </c>
      <c r="D451">
        <v>5</v>
      </c>
      <c r="E451">
        <v>10033</v>
      </c>
      <c r="F451" t="s">
        <v>2347</v>
      </c>
      <c r="G451" t="s">
        <v>2348</v>
      </c>
      <c r="H451" t="s">
        <v>2349</v>
      </c>
      <c r="I451">
        <v>449</v>
      </c>
      <c r="J451">
        <v>1</v>
      </c>
      <c r="K451" t="s">
        <v>2350</v>
      </c>
      <c r="L451" t="s">
        <v>2351</v>
      </c>
      <c r="M451" t="s">
        <v>2352</v>
      </c>
    </row>
    <row r="452" spans="1:13" x14ac:dyDescent="0.2">
      <c r="A452" t="s">
        <v>89</v>
      </c>
      <c r="B452">
        <v>97956057</v>
      </c>
      <c r="C452">
        <v>97991005</v>
      </c>
      <c r="D452">
        <v>11</v>
      </c>
      <c r="E452">
        <v>18755</v>
      </c>
      <c r="F452" t="s">
        <v>2353</v>
      </c>
      <c r="G452" t="s">
        <v>2354</v>
      </c>
      <c r="H452" t="s">
        <v>2355</v>
      </c>
      <c r="I452">
        <v>450</v>
      </c>
      <c r="J452">
        <v>1</v>
      </c>
      <c r="K452" t="s">
        <v>2356</v>
      </c>
      <c r="L452" t="s">
        <v>2357</v>
      </c>
      <c r="M452" t="s">
        <v>2358</v>
      </c>
    </row>
    <row r="453" spans="1:13" x14ac:dyDescent="0.2">
      <c r="A453" t="s">
        <v>149</v>
      </c>
      <c r="B453">
        <v>36706187</v>
      </c>
      <c r="C453">
        <v>36736794</v>
      </c>
      <c r="D453">
        <v>9</v>
      </c>
      <c r="E453">
        <v>16476</v>
      </c>
      <c r="F453" t="s">
        <v>2359</v>
      </c>
      <c r="G453" t="s">
        <v>2360</v>
      </c>
      <c r="H453" t="s">
        <v>2361</v>
      </c>
      <c r="I453">
        <v>451</v>
      </c>
      <c r="J453">
        <v>1</v>
      </c>
      <c r="K453" t="s">
        <v>2362</v>
      </c>
      <c r="L453" t="s">
        <v>2363</v>
      </c>
      <c r="M453" t="s">
        <v>2364</v>
      </c>
    </row>
    <row r="454" spans="1:13" x14ac:dyDescent="0.2">
      <c r="A454" t="s">
        <v>121</v>
      </c>
      <c r="B454">
        <v>60651271</v>
      </c>
      <c r="C454">
        <v>60674804</v>
      </c>
      <c r="D454">
        <v>5</v>
      </c>
      <c r="E454">
        <v>12939</v>
      </c>
      <c r="F454" t="s">
        <v>2365</v>
      </c>
      <c r="G454" t="s">
        <v>2366</v>
      </c>
      <c r="H454" t="s">
        <v>2367</v>
      </c>
      <c r="I454">
        <v>452</v>
      </c>
      <c r="J454">
        <v>1</v>
      </c>
      <c r="K454" t="s">
        <v>2368</v>
      </c>
      <c r="L454" t="s">
        <v>2369</v>
      </c>
      <c r="M454" t="s">
        <v>2370</v>
      </c>
    </row>
    <row r="455" spans="1:13" x14ac:dyDescent="0.2">
      <c r="A455" t="s">
        <v>186</v>
      </c>
      <c r="B455">
        <v>29649056</v>
      </c>
      <c r="C455">
        <v>29661973</v>
      </c>
      <c r="D455">
        <v>4</v>
      </c>
      <c r="E455">
        <v>11156</v>
      </c>
      <c r="G455" t="s">
        <v>2371</v>
      </c>
      <c r="H455" t="s">
        <v>1749</v>
      </c>
      <c r="I455">
        <v>453</v>
      </c>
      <c r="J455">
        <v>1</v>
      </c>
      <c r="K455" t="s">
        <v>2372</v>
      </c>
      <c r="L455" t="s">
        <v>2373</v>
      </c>
      <c r="M455" t="s">
        <v>2374</v>
      </c>
    </row>
    <row r="456" spans="1:13" x14ac:dyDescent="0.2">
      <c r="A456" t="s">
        <v>121</v>
      </c>
      <c r="B456">
        <v>118034828</v>
      </c>
      <c r="C456">
        <v>118055362</v>
      </c>
      <c r="D456">
        <v>6</v>
      </c>
      <c r="E456">
        <v>12084</v>
      </c>
      <c r="F456" t="s">
        <v>2375</v>
      </c>
      <c r="G456" t="s">
        <v>2376</v>
      </c>
      <c r="H456" t="s">
        <v>2377</v>
      </c>
      <c r="I456">
        <v>454</v>
      </c>
      <c r="J456">
        <v>1</v>
      </c>
      <c r="K456" t="s">
        <v>2378</v>
      </c>
      <c r="L456" t="s">
        <v>2379</v>
      </c>
      <c r="M456" t="s">
        <v>2380</v>
      </c>
    </row>
    <row r="457" spans="1:13" x14ac:dyDescent="0.2">
      <c r="A457" t="s">
        <v>162</v>
      </c>
      <c r="B457">
        <v>19671209</v>
      </c>
      <c r="C457">
        <v>19709751</v>
      </c>
      <c r="D457">
        <v>8</v>
      </c>
      <c r="E457">
        <v>19308</v>
      </c>
      <c r="F457" t="s">
        <v>2381</v>
      </c>
      <c r="G457" t="s">
        <v>2382</v>
      </c>
      <c r="H457" t="s">
        <v>2381</v>
      </c>
      <c r="I457">
        <v>455</v>
      </c>
      <c r="J457">
        <v>1</v>
      </c>
      <c r="K457" t="s">
        <v>2383</v>
      </c>
      <c r="L457" t="s">
        <v>2384</v>
      </c>
      <c r="M457" t="s">
        <v>2385</v>
      </c>
    </row>
    <row r="458" spans="1:13" x14ac:dyDescent="0.2">
      <c r="A458" t="s">
        <v>31</v>
      </c>
      <c r="B458">
        <v>73670804</v>
      </c>
      <c r="C458">
        <v>73689801</v>
      </c>
      <c r="D458">
        <v>7</v>
      </c>
      <c r="E458">
        <v>12693</v>
      </c>
      <c r="G458" t="s">
        <v>1496</v>
      </c>
      <c r="H458" t="s">
        <v>1496</v>
      </c>
      <c r="I458">
        <v>456</v>
      </c>
      <c r="J458">
        <v>1</v>
      </c>
      <c r="K458" t="s">
        <v>1498</v>
      </c>
      <c r="L458" t="s">
        <v>1499</v>
      </c>
      <c r="M458" t="s">
        <v>1500</v>
      </c>
    </row>
    <row r="459" spans="1:13" x14ac:dyDescent="0.2">
      <c r="A459" t="s">
        <v>149</v>
      </c>
      <c r="B459">
        <v>23614338</v>
      </c>
      <c r="C459">
        <v>23641824</v>
      </c>
      <c r="D459">
        <v>5</v>
      </c>
      <c r="E459">
        <v>11291</v>
      </c>
      <c r="F459" t="s">
        <v>2386</v>
      </c>
      <c r="H459" t="s">
        <v>2387</v>
      </c>
      <c r="I459">
        <v>457</v>
      </c>
      <c r="J459">
        <v>1</v>
      </c>
      <c r="K459" t="s">
        <v>2388</v>
      </c>
      <c r="L459" t="s">
        <v>2389</v>
      </c>
      <c r="M459" t="s">
        <v>2390</v>
      </c>
    </row>
    <row r="460" spans="1:13" x14ac:dyDescent="0.2">
      <c r="A460" t="s">
        <v>58</v>
      </c>
      <c r="B460">
        <v>85344290</v>
      </c>
      <c r="C460">
        <v>85360392</v>
      </c>
      <c r="D460">
        <v>4</v>
      </c>
      <c r="E460">
        <v>10646</v>
      </c>
      <c r="F460" t="s">
        <v>2391</v>
      </c>
      <c r="G460" t="s">
        <v>2392</v>
      </c>
      <c r="H460" t="s">
        <v>2391</v>
      </c>
      <c r="I460">
        <v>458</v>
      </c>
      <c r="J460">
        <v>1</v>
      </c>
      <c r="K460" t="s">
        <v>2393</v>
      </c>
      <c r="L460" t="s">
        <v>2394</v>
      </c>
      <c r="M460" t="s">
        <v>2395</v>
      </c>
    </row>
    <row r="461" spans="1:13" x14ac:dyDescent="0.2">
      <c r="A461" t="s">
        <v>76</v>
      </c>
      <c r="B461">
        <v>98204794</v>
      </c>
      <c r="C461">
        <v>98259747</v>
      </c>
      <c r="D461">
        <v>11</v>
      </c>
      <c r="E461">
        <v>22212</v>
      </c>
      <c r="F461" t="s">
        <v>2396</v>
      </c>
      <c r="H461" t="s">
        <v>2397</v>
      </c>
      <c r="I461">
        <v>459</v>
      </c>
      <c r="J461">
        <v>1</v>
      </c>
      <c r="K461" t="s">
        <v>2398</v>
      </c>
      <c r="L461" t="s">
        <v>2399</v>
      </c>
      <c r="M461" t="s">
        <v>2400</v>
      </c>
    </row>
    <row r="462" spans="1:13" x14ac:dyDescent="0.2">
      <c r="A462" t="s">
        <v>95</v>
      </c>
      <c r="B462">
        <v>4687579</v>
      </c>
      <c r="C462">
        <v>4739646</v>
      </c>
      <c r="D462">
        <v>8</v>
      </c>
      <c r="E462">
        <v>17252</v>
      </c>
      <c r="F462" t="s">
        <v>2401</v>
      </c>
      <c r="G462" t="s">
        <v>2402</v>
      </c>
      <c r="H462" t="s">
        <v>2403</v>
      </c>
      <c r="I462">
        <v>460</v>
      </c>
      <c r="J462">
        <v>1</v>
      </c>
      <c r="K462" t="s">
        <v>2404</v>
      </c>
      <c r="L462" t="s">
        <v>2405</v>
      </c>
      <c r="M462" t="s">
        <v>2406</v>
      </c>
    </row>
    <row r="463" spans="1:13" x14ac:dyDescent="0.2">
      <c r="A463" t="s">
        <v>510</v>
      </c>
      <c r="B463">
        <v>60861266</v>
      </c>
      <c r="C463">
        <v>60902341</v>
      </c>
      <c r="D463">
        <v>8</v>
      </c>
      <c r="E463">
        <v>22498</v>
      </c>
      <c r="F463" t="s">
        <v>2407</v>
      </c>
      <c r="G463" t="s">
        <v>2408</v>
      </c>
      <c r="H463" t="s">
        <v>2409</v>
      </c>
      <c r="I463">
        <v>461</v>
      </c>
      <c r="J463">
        <v>1</v>
      </c>
    </row>
    <row r="464" spans="1:13" x14ac:dyDescent="0.2">
      <c r="A464" t="s">
        <v>89</v>
      </c>
      <c r="B464">
        <v>101878515</v>
      </c>
      <c r="C464">
        <v>101900859</v>
      </c>
      <c r="D464">
        <v>3</v>
      </c>
      <c r="E464">
        <v>14414</v>
      </c>
      <c r="F464" t="s">
        <v>2410</v>
      </c>
      <c r="G464" t="s">
        <v>2411</v>
      </c>
      <c r="H464" t="s">
        <v>2412</v>
      </c>
      <c r="I464">
        <v>462</v>
      </c>
      <c r="J464">
        <v>1</v>
      </c>
      <c r="K464" t="s">
        <v>2413</v>
      </c>
      <c r="L464" t="s">
        <v>2414</v>
      </c>
      <c r="M464" t="s">
        <v>2415</v>
      </c>
    </row>
    <row r="465" spans="1:13" x14ac:dyDescent="0.2">
      <c r="A465" t="s">
        <v>143</v>
      </c>
      <c r="B465">
        <v>144104820</v>
      </c>
      <c r="C465">
        <v>144113485</v>
      </c>
      <c r="D465">
        <v>1</v>
      </c>
      <c r="E465">
        <v>8666</v>
      </c>
      <c r="F465" t="s">
        <v>2416</v>
      </c>
      <c r="G465" t="s">
        <v>2417</v>
      </c>
      <c r="H465" t="s">
        <v>2418</v>
      </c>
      <c r="I465">
        <v>463</v>
      </c>
      <c r="J465">
        <v>1</v>
      </c>
      <c r="K465" t="s">
        <v>2419</v>
      </c>
      <c r="L465" t="s">
        <v>2420</v>
      </c>
      <c r="M465" t="s">
        <v>2421</v>
      </c>
    </row>
    <row r="466" spans="1:13" x14ac:dyDescent="0.2">
      <c r="A466" t="s">
        <v>45</v>
      </c>
      <c r="B466">
        <v>56163421</v>
      </c>
      <c r="C466">
        <v>56181329</v>
      </c>
      <c r="D466">
        <v>5</v>
      </c>
      <c r="E466">
        <v>13693</v>
      </c>
      <c r="F466" t="s">
        <v>2422</v>
      </c>
      <c r="H466" t="s">
        <v>2423</v>
      </c>
      <c r="I466">
        <v>464</v>
      </c>
      <c r="J466">
        <v>1</v>
      </c>
      <c r="K466" t="s">
        <v>2424</v>
      </c>
      <c r="L466" t="s">
        <v>2425</v>
      </c>
      <c r="M466" t="s">
        <v>2426</v>
      </c>
    </row>
    <row r="467" spans="1:13" x14ac:dyDescent="0.2">
      <c r="A467" t="s">
        <v>38</v>
      </c>
      <c r="B467">
        <v>96125982</v>
      </c>
      <c r="C467">
        <v>96136915</v>
      </c>
      <c r="D467">
        <v>1</v>
      </c>
      <c r="E467">
        <v>10934</v>
      </c>
      <c r="F467" t="s">
        <v>2427</v>
      </c>
      <c r="G467" t="s">
        <v>2428</v>
      </c>
      <c r="H467" t="s">
        <v>2429</v>
      </c>
      <c r="I467">
        <v>465</v>
      </c>
      <c r="J467">
        <v>1</v>
      </c>
      <c r="K467" t="s">
        <v>2430</v>
      </c>
      <c r="L467" t="s">
        <v>2431</v>
      </c>
      <c r="M467" t="s">
        <v>2432</v>
      </c>
    </row>
    <row r="468" spans="1:13" x14ac:dyDescent="0.2">
      <c r="A468" t="s">
        <v>162</v>
      </c>
      <c r="B468">
        <v>95076263</v>
      </c>
      <c r="C468">
        <v>95105703</v>
      </c>
      <c r="D468">
        <v>6</v>
      </c>
      <c r="E468">
        <v>15055</v>
      </c>
      <c r="F468" t="s">
        <v>2433</v>
      </c>
      <c r="H468" t="s">
        <v>2433</v>
      </c>
      <c r="I468">
        <v>466</v>
      </c>
      <c r="J468">
        <v>1</v>
      </c>
      <c r="K468" t="s">
        <v>2434</v>
      </c>
      <c r="L468" t="s">
        <v>2435</v>
      </c>
      <c r="M468" t="s">
        <v>2436</v>
      </c>
    </row>
    <row r="469" spans="1:13" x14ac:dyDescent="0.2">
      <c r="A469" t="s">
        <v>671</v>
      </c>
      <c r="B469">
        <v>95249245</v>
      </c>
      <c r="C469">
        <v>95301567</v>
      </c>
      <c r="D469">
        <v>9</v>
      </c>
      <c r="E469">
        <v>20282</v>
      </c>
      <c r="F469" t="s">
        <v>2437</v>
      </c>
      <c r="H469" t="s">
        <v>2438</v>
      </c>
      <c r="I469">
        <v>467</v>
      </c>
      <c r="J469">
        <v>1</v>
      </c>
      <c r="K469" t="s">
        <v>2439</v>
      </c>
      <c r="L469" t="s">
        <v>2440</v>
      </c>
      <c r="M469" t="s">
        <v>2441</v>
      </c>
    </row>
    <row r="470" spans="1:13" x14ac:dyDescent="0.2">
      <c r="A470" t="s">
        <v>143</v>
      </c>
      <c r="B470">
        <v>174275075</v>
      </c>
      <c r="C470">
        <v>174282577</v>
      </c>
      <c r="D470">
        <v>3</v>
      </c>
      <c r="E470">
        <v>6541</v>
      </c>
      <c r="F470" t="s">
        <v>2442</v>
      </c>
      <c r="G470" t="s">
        <v>2443</v>
      </c>
      <c r="H470" t="s">
        <v>2442</v>
      </c>
      <c r="I470">
        <v>468</v>
      </c>
      <c r="J470">
        <v>1</v>
      </c>
      <c r="K470" t="s">
        <v>2444</v>
      </c>
      <c r="L470" t="s">
        <v>2445</v>
      </c>
      <c r="M470" t="s">
        <v>2446</v>
      </c>
    </row>
    <row r="471" spans="1:13" x14ac:dyDescent="0.2">
      <c r="A471" t="s">
        <v>162</v>
      </c>
      <c r="B471">
        <v>115679906</v>
      </c>
      <c r="C471">
        <v>115716770</v>
      </c>
      <c r="D471">
        <v>6</v>
      </c>
      <c r="E471">
        <v>21457</v>
      </c>
      <c r="F471" t="s">
        <v>2447</v>
      </c>
      <c r="G471" t="s">
        <v>2448</v>
      </c>
      <c r="H471" t="s">
        <v>2449</v>
      </c>
      <c r="I471">
        <v>469</v>
      </c>
      <c r="J471">
        <v>1</v>
      </c>
      <c r="K471" t="s">
        <v>2450</v>
      </c>
      <c r="L471" t="s">
        <v>2451</v>
      </c>
      <c r="M471" t="s">
        <v>2452</v>
      </c>
    </row>
    <row r="472" spans="1:13" x14ac:dyDescent="0.2">
      <c r="A472" t="s">
        <v>121</v>
      </c>
      <c r="B472">
        <v>61894476</v>
      </c>
      <c r="C472">
        <v>61904634</v>
      </c>
      <c r="D472">
        <v>3</v>
      </c>
      <c r="E472">
        <v>9065</v>
      </c>
      <c r="F472" t="s">
        <v>2453</v>
      </c>
      <c r="H472" t="s">
        <v>2454</v>
      </c>
      <c r="I472">
        <v>470</v>
      </c>
      <c r="J472">
        <v>1</v>
      </c>
      <c r="K472" t="s">
        <v>2455</v>
      </c>
      <c r="L472" t="s">
        <v>2456</v>
      </c>
      <c r="M472" t="s">
        <v>2457</v>
      </c>
    </row>
    <row r="473" spans="1:13" x14ac:dyDescent="0.2">
      <c r="A473" t="s">
        <v>95</v>
      </c>
      <c r="B473">
        <v>24728781</v>
      </c>
      <c r="C473">
        <v>24766359</v>
      </c>
      <c r="D473">
        <v>8</v>
      </c>
      <c r="E473">
        <v>13890</v>
      </c>
      <c r="F473" t="s">
        <v>2458</v>
      </c>
      <c r="H473" t="s">
        <v>2459</v>
      </c>
      <c r="I473">
        <v>471</v>
      </c>
      <c r="J473">
        <v>1</v>
      </c>
      <c r="K473" t="s">
        <v>2460</v>
      </c>
      <c r="L473" t="s">
        <v>2461</v>
      </c>
      <c r="M473" t="s">
        <v>2462</v>
      </c>
    </row>
    <row r="474" spans="1:13" x14ac:dyDescent="0.2">
      <c r="A474" t="s">
        <v>121</v>
      </c>
      <c r="B474">
        <v>86909725</v>
      </c>
      <c r="C474">
        <v>86931203</v>
      </c>
      <c r="D474">
        <v>6</v>
      </c>
      <c r="E474">
        <v>11302</v>
      </c>
      <c r="F474" t="s">
        <v>2463</v>
      </c>
      <c r="G474" t="s">
        <v>2464</v>
      </c>
      <c r="H474" t="s">
        <v>2465</v>
      </c>
      <c r="I474">
        <v>472</v>
      </c>
      <c r="J474">
        <v>1</v>
      </c>
      <c r="K474" t="s">
        <v>2466</v>
      </c>
      <c r="L474" t="s">
        <v>2467</v>
      </c>
      <c r="M474" t="s">
        <v>2468</v>
      </c>
    </row>
    <row r="475" spans="1:13" x14ac:dyDescent="0.2">
      <c r="A475" t="s">
        <v>121</v>
      </c>
      <c r="B475">
        <v>96855717</v>
      </c>
      <c r="C475">
        <v>96869777</v>
      </c>
      <c r="D475">
        <v>3</v>
      </c>
      <c r="E475">
        <v>12513</v>
      </c>
      <c r="F475" t="s">
        <v>2469</v>
      </c>
      <c r="G475" t="s">
        <v>2470</v>
      </c>
      <c r="H475" t="s">
        <v>2471</v>
      </c>
      <c r="I475">
        <v>473</v>
      </c>
      <c r="J475">
        <v>1</v>
      </c>
      <c r="K475" t="s">
        <v>2472</v>
      </c>
      <c r="L475" t="s">
        <v>2473</v>
      </c>
      <c r="M475" t="s">
        <v>2474</v>
      </c>
    </row>
    <row r="476" spans="1:13" x14ac:dyDescent="0.2">
      <c r="A476" t="s">
        <v>17</v>
      </c>
      <c r="B476">
        <v>41752196</v>
      </c>
      <c r="C476">
        <v>41769070</v>
      </c>
      <c r="D476">
        <v>7</v>
      </c>
      <c r="E476">
        <v>11517</v>
      </c>
      <c r="F476" t="s">
        <v>2475</v>
      </c>
      <c r="G476" t="s">
        <v>2476</v>
      </c>
      <c r="H476" t="s">
        <v>2477</v>
      </c>
      <c r="I476">
        <v>474</v>
      </c>
      <c r="J476">
        <v>1</v>
      </c>
    </row>
    <row r="477" spans="1:13" x14ac:dyDescent="0.2">
      <c r="A477" t="s">
        <v>149</v>
      </c>
      <c r="B477">
        <v>139442875</v>
      </c>
      <c r="C477">
        <v>139470891</v>
      </c>
      <c r="D477">
        <v>4</v>
      </c>
      <c r="E477">
        <v>13767</v>
      </c>
      <c r="F477" t="s">
        <v>2478</v>
      </c>
      <c r="G477" t="s">
        <v>2479</v>
      </c>
      <c r="H477" t="s">
        <v>2480</v>
      </c>
      <c r="I477">
        <v>475</v>
      </c>
      <c r="J477">
        <v>1</v>
      </c>
      <c r="K477" t="s">
        <v>2481</v>
      </c>
      <c r="L477" t="s">
        <v>2482</v>
      </c>
      <c r="M477" t="s">
        <v>2483</v>
      </c>
    </row>
    <row r="478" spans="1:13" x14ac:dyDescent="0.2">
      <c r="A478" t="s">
        <v>149</v>
      </c>
      <c r="B478">
        <v>122280225</v>
      </c>
      <c r="C478">
        <v>122301102</v>
      </c>
      <c r="D478">
        <v>4</v>
      </c>
      <c r="E478">
        <v>12521</v>
      </c>
      <c r="F478" t="s">
        <v>2484</v>
      </c>
      <c r="G478" t="s">
        <v>2485</v>
      </c>
      <c r="H478" t="s">
        <v>2486</v>
      </c>
      <c r="I478">
        <v>476</v>
      </c>
      <c r="J478">
        <v>1</v>
      </c>
      <c r="K478" t="s">
        <v>2487</v>
      </c>
      <c r="L478" t="s">
        <v>2488</v>
      </c>
      <c r="M478" t="s">
        <v>2489</v>
      </c>
    </row>
    <row r="479" spans="1:13" x14ac:dyDescent="0.2">
      <c r="A479" t="s">
        <v>149</v>
      </c>
      <c r="B479">
        <v>137625756</v>
      </c>
      <c r="C479">
        <v>137632754</v>
      </c>
      <c r="D479">
        <v>2</v>
      </c>
      <c r="E479">
        <v>6316</v>
      </c>
      <c r="F479" t="s">
        <v>2490</v>
      </c>
      <c r="G479" t="s">
        <v>2491</v>
      </c>
      <c r="H479" t="s">
        <v>2492</v>
      </c>
      <c r="I479">
        <v>477</v>
      </c>
      <c r="J479">
        <v>1</v>
      </c>
      <c r="K479" t="s">
        <v>2493</v>
      </c>
      <c r="L479" t="s">
        <v>2494</v>
      </c>
      <c r="M479" t="s">
        <v>2495</v>
      </c>
    </row>
    <row r="480" spans="1:13" x14ac:dyDescent="0.2">
      <c r="A480" t="s">
        <v>186</v>
      </c>
      <c r="B480">
        <v>67003577</v>
      </c>
      <c r="C480">
        <v>67021185</v>
      </c>
      <c r="D480">
        <v>5</v>
      </c>
      <c r="E480">
        <v>10830</v>
      </c>
      <c r="F480" t="s">
        <v>2496</v>
      </c>
      <c r="G480" t="s">
        <v>2497</v>
      </c>
      <c r="H480" t="s">
        <v>2497</v>
      </c>
      <c r="I480">
        <v>478</v>
      </c>
      <c r="J480">
        <v>1</v>
      </c>
      <c r="K480" t="s">
        <v>2498</v>
      </c>
      <c r="L480" t="s">
        <v>2499</v>
      </c>
      <c r="M480" t="s">
        <v>2500</v>
      </c>
    </row>
    <row r="481" spans="1:13" x14ac:dyDescent="0.2">
      <c r="A481" t="s">
        <v>76</v>
      </c>
      <c r="B481">
        <v>8548109</v>
      </c>
      <c r="C481">
        <v>8572702</v>
      </c>
      <c r="D481">
        <v>5</v>
      </c>
      <c r="E481">
        <v>14140</v>
      </c>
      <c r="F481" t="s">
        <v>2501</v>
      </c>
      <c r="G481" t="s">
        <v>2502</v>
      </c>
      <c r="H481" t="s">
        <v>2501</v>
      </c>
      <c r="I481">
        <v>479</v>
      </c>
      <c r="J481">
        <v>1</v>
      </c>
      <c r="K481" t="s">
        <v>2503</v>
      </c>
      <c r="L481" t="s">
        <v>2504</v>
      </c>
      <c r="M481" t="s">
        <v>2505</v>
      </c>
    </row>
    <row r="482" spans="1:13" x14ac:dyDescent="0.2">
      <c r="A482" t="s">
        <v>121</v>
      </c>
      <c r="B482">
        <v>115914255</v>
      </c>
      <c r="C482">
        <v>115923415</v>
      </c>
      <c r="D482">
        <v>1</v>
      </c>
      <c r="E482">
        <v>9161</v>
      </c>
      <c r="F482" t="s">
        <v>2506</v>
      </c>
      <c r="G482" t="s">
        <v>2507</v>
      </c>
      <c r="H482" t="s">
        <v>2508</v>
      </c>
      <c r="I482">
        <v>480</v>
      </c>
      <c r="J482">
        <v>1</v>
      </c>
      <c r="K482" t="s">
        <v>2509</v>
      </c>
      <c r="L482" t="s">
        <v>2510</v>
      </c>
      <c r="M482" t="s">
        <v>2511</v>
      </c>
    </row>
    <row r="483" spans="1:13" x14ac:dyDescent="0.2">
      <c r="A483" t="s">
        <v>51</v>
      </c>
      <c r="B483">
        <v>131606451</v>
      </c>
      <c r="C483">
        <v>131632567</v>
      </c>
      <c r="D483">
        <v>5</v>
      </c>
      <c r="E483">
        <v>12784</v>
      </c>
      <c r="F483" t="s">
        <v>2512</v>
      </c>
      <c r="G483" t="s">
        <v>2513</v>
      </c>
      <c r="H483" t="s">
        <v>2512</v>
      </c>
      <c r="I483">
        <v>481</v>
      </c>
      <c r="J483">
        <v>1</v>
      </c>
      <c r="K483" t="s">
        <v>2514</v>
      </c>
      <c r="L483" t="s">
        <v>2515</v>
      </c>
      <c r="M483" t="s">
        <v>2516</v>
      </c>
    </row>
    <row r="484" spans="1:13" x14ac:dyDescent="0.2">
      <c r="A484" t="s">
        <v>58</v>
      </c>
      <c r="B484">
        <v>129310629</v>
      </c>
      <c r="C484">
        <v>129347429</v>
      </c>
      <c r="D484">
        <v>9</v>
      </c>
      <c r="E484">
        <v>13422</v>
      </c>
      <c r="F484" t="s">
        <v>2517</v>
      </c>
      <c r="G484" t="s">
        <v>2518</v>
      </c>
      <c r="H484" t="s">
        <v>2517</v>
      </c>
      <c r="I484">
        <v>482</v>
      </c>
      <c r="J484">
        <v>1</v>
      </c>
      <c r="K484" t="s">
        <v>2519</v>
      </c>
      <c r="L484" t="s">
        <v>2520</v>
      </c>
      <c r="M484" t="s">
        <v>2521</v>
      </c>
    </row>
    <row r="485" spans="1:13" x14ac:dyDescent="0.2">
      <c r="A485" t="s">
        <v>186</v>
      </c>
      <c r="B485">
        <v>27759028</v>
      </c>
      <c r="C485">
        <v>27789151</v>
      </c>
      <c r="D485">
        <v>9</v>
      </c>
      <c r="E485">
        <v>16501</v>
      </c>
      <c r="F485" t="s">
        <v>2522</v>
      </c>
      <c r="G485" t="s">
        <v>2523</v>
      </c>
      <c r="H485" t="s">
        <v>2524</v>
      </c>
      <c r="I485">
        <v>483</v>
      </c>
      <c r="J485">
        <v>1</v>
      </c>
      <c r="K485" t="s">
        <v>2525</v>
      </c>
      <c r="L485" t="s">
        <v>2526</v>
      </c>
      <c r="M485" t="s">
        <v>2527</v>
      </c>
    </row>
    <row r="486" spans="1:13" x14ac:dyDescent="0.2">
      <c r="A486" t="s">
        <v>162</v>
      </c>
      <c r="B486">
        <v>141262936</v>
      </c>
      <c r="C486">
        <v>141287681</v>
      </c>
      <c r="D486">
        <v>5</v>
      </c>
      <c r="E486">
        <v>15677</v>
      </c>
      <c r="F486" t="s">
        <v>2528</v>
      </c>
      <c r="G486" t="s">
        <v>2529</v>
      </c>
      <c r="H486" t="s">
        <v>2530</v>
      </c>
      <c r="I486">
        <v>484</v>
      </c>
      <c r="J486">
        <v>1</v>
      </c>
      <c r="K486" t="s">
        <v>2531</v>
      </c>
      <c r="L486" t="s">
        <v>2532</v>
      </c>
      <c r="M486" t="s">
        <v>2533</v>
      </c>
    </row>
    <row r="487" spans="1:13" x14ac:dyDescent="0.2">
      <c r="A487" t="s">
        <v>89</v>
      </c>
      <c r="B487">
        <v>48894632</v>
      </c>
      <c r="C487">
        <v>48950101</v>
      </c>
      <c r="D487">
        <v>8</v>
      </c>
      <c r="E487">
        <v>18382</v>
      </c>
      <c r="F487" t="s">
        <v>2534</v>
      </c>
      <c r="H487" t="s">
        <v>2535</v>
      </c>
      <c r="I487">
        <v>485</v>
      </c>
      <c r="J487">
        <v>1</v>
      </c>
      <c r="K487" t="s">
        <v>2536</v>
      </c>
      <c r="L487" t="s">
        <v>2537</v>
      </c>
      <c r="M487" t="s">
        <v>2538</v>
      </c>
    </row>
    <row r="488" spans="1:13" x14ac:dyDescent="0.2">
      <c r="A488" t="s">
        <v>510</v>
      </c>
      <c r="B488">
        <v>62289171</v>
      </c>
      <c r="C488">
        <v>62325956</v>
      </c>
      <c r="D488">
        <v>8</v>
      </c>
      <c r="E488">
        <v>20709</v>
      </c>
      <c r="F488" t="s">
        <v>2539</v>
      </c>
      <c r="H488" t="s">
        <v>2540</v>
      </c>
      <c r="I488">
        <v>486</v>
      </c>
      <c r="J488">
        <v>1</v>
      </c>
      <c r="K488" t="s">
        <v>2541</v>
      </c>
      <c r="L488" t="s">
        <v>2542</v>
      </c>
      <c r="M488" t="s">
        <v>2543</v>
      </c>
    </row>
    <row r="489" spans="1:13" x14ac:dyDescent="0.2">
      <c r="A489" t="s">
        <v>45</v>
      </c>
      <c r="B489">
        <v>48321525</v>
      </c>
      <c r="C489">
        <v>48356280</v>
      </c>
      <c r="D489">
        <v>8</v>
      </c>
      <c r="E489">
        <v>14519</v>
      </c>
      <c r="G489" t="s">
        <v>2544</v>
      </c>
      <c r="H489" t="s">
        <v>2545</v>
      </c>
      <c r="I489">
        <v>487</v>
      </c>
      <c r="J489">
        <v>1</v>
      </c>
    </row>
    <row r="490" spans="1:13" x14ac:dyDescent="0.2">
      <c r="A490" t="s">
        <v>76</v>
      </c>
      <c r="B490">
        <v>80831661</v>
      </c>
      <c r="C490">
        <v>80864649</v>
      </c>
      <c r="D490">
        <v>7</v>
      </c>
      <c r="E490">
        <v>16480</v>
      </c>
      <c r="F490" t="s">
        <v>2546</v>
      </c>
      <c r="G490" t="s">
        <v>2547</v>
      </c>
      <c r="H490" t="s">
        <v>2546</v>
      </c>
      <c r="I490">
        <v>488</v>
      </c>
      <c r="J490">
        <v>1</v>
      </c>
      <c r="K490" t="s">
        <v>2548</v>
      </c>
      <c r="L490" t="s">
        <v>2549</v>
      </c>
      <c r="M490" t="s">
        <v>2550</v>
      </c>
    </row>
    <row r="491" spans="1:13" x14ac:dyDescent="0.2">
      <c r="A491" t="s">
        <v>143</v>
      </c>
      <c r="B491">
        <v>70792906</v>
      </c>
      <c r="C491">
        <v>70823217</v>
      </c>
      <c r="D491">
        <v>6</v>
      </c>
      <c r="E491">
        <v>13728</v>
      </c>
      <c r="F491" t="s">
        <v>2551</v>
      </c>
      <c r="H491" t="s">
        <v>2551</v>
      </c>
      <c r="I491">
        <v>489</v>
      </c>
      <c r="J491">
        <v>1</v>
      </c>
      <c r="K491" t="s">
        <v>2552</v>
      </c>
      <c r="L491" t="s">
        <v>2553</v>
      </c>
      <c r="M491" t="s">
        <v>2554</v>
      </c>
    </row>
    <row r="492" spans="1:13" x14ac:dyDescent="0.2">
      <c r="A492" t="s">
        <v>51</v>
      </c>
      <c r="B492">
        <v>34860432</v>
      </c>
      <c r="C492">
        <v>34898721</v>
      </c>
      <c r="D492">
        <v>11</v>
      </c>
      <c r="E492">
        <v>23344</v>
      </c>
      <c r="F492" t="s">
        <v>2555</v>
      </c>
      <c r="G492" t="s">
        <v>2556</v>
      </c>
      <c r="H492" t="s">
        <v>2557</v>
      </c>
      <c r="I492">
        <v>490</v>
      </c>
      <c r="J492">
        <v>1</v>
      </c>
      <c r="K492" t="s">
        <v>2558</v>
      </c>
      <c r="L492" t="s">
        <v>2559</v>
      </c>
      <c r="M492" t="s">
        <v>2560</v>
      </c>
    </row>
    <row r="493" spans="1:13" x14ac:dyDescent="0.2">
      <c r="A493" t="s">
        <v>121</v>
      </c>
      <c r="B493">
        <v>75347815</v>
      </c>
      <c r="C493">
        <v>75354356</v>
      </c>
      <c r="D493">
        <v>1</v>
      </c>
      <c r="E493">
        <v>6542</v>
      </c>
      <c r="F493" t="s">
        <v>2561</v>
      </c>
      <c r="G493" t="s">
        <v>2562</v>
      </c>
      <c r="H493" t="s">
        <v>2561</v>
      </c>
      <c r="I493">
        <v>491</v>
      </c>
      <c r="J493">
        <v>1</v>
      </c>
      <c r="K493" t="s">
        <v>2563</v>
      </c>
      <c r="L493" t="s">
        <v>2564</v>
      </c>
      <c r="M493" t="s">
        <v>2565</v>
      </c>
    </row>
    <row r="494" spans="1:13" x14ac:dyDescent="0.2">
      <c r="A494" t="s">
        <v>95</v>
      </c>
      <c r="B494">
        <v>14168041</v>
      </c>
      <c r="C494">
        <v>14210664</v>
      </c>
      <c r="D494">
        <v>11</v>
      </c>
      <c r="E494">
        <v>22759</v>
      </c>
      <c r="F494" t="s">
        <v>2566</v>
      </c>
      <c r="G494" t="s">
        <v>2567</v>
      </c>
      <c r="H494" t="s">
        <v>2566</v>
      </c>
      <c r="I494">
        <v>492</v>
      </c>
      <c r="J494">
        <v>1</v>
      </c>
      <c r="K494" t="s">
        <v>2568</v>
      </c>
      <c r="L494" t="s">
        <v>2569</v>
      </c>
      <c r="M494" t="s">
        <v>2570</v>
      </c>
    </row>
    <row r="495" spans="1:13" x14ac:dyDescent="0.2">
      <c r="A495" t="s">
        <v>89</v>
      </c>
      <c r="B495">
        <v>120645578</v>
      </c>
      <c r="C495">
        <v>120678206</v>
      </c>
      <c r="D495">
        <v>7</v>
      </c>
      <c r="E495">
        <v>10676</v>
      </c>
      <c r="F495" t="s">
        <v>2571</v>
      </c>
      <c r="G495" t="s">
        <v>2572</v>
      </c>
      <c r="H495" t="s">
        <v>2573</v>
      </c>
      <c r="I495">
        <v>493</v>
      </c>
      <c r="J495">
        <v>1</v>
      </c>
      <c r="K495" t="s">
        <v>2574</v>
      </c>
      <c r="L495" t="s">
        <v>2575</v>
      </c>
      <c r="M495" t="s">
        <v>2576</v>
      </c>
    </row>
    <row r="496" spans="1:13" x14ac:dyDescent="0.2">
      <c r="A496" t="s">
        <v>143</v>
      </c>
      <c r="B496">
        <v>168380243</v>
      </c>
      <c r="C496">
        <v>168428545</v>
      </c>
      <c r="D496">
        <v>14</v>
      </c>
      <c r="E496">
        <v>22252</v>
      </c>
      <c r="F496" t="s">
        <v>2577</v>
      </c>
      <c r="G496" t="s">
        <v>2578</v>
      </c>
      <c r="H496" t="s">
        <v>2579</v>
      </c>
      <c r="I496">
        <v>494</v>
      </c>
      <c r="J496">
        <v>1</v>
      </c>
      <c r="K496" t="s">
        <v>2580</v>
      </c>
      <c r="L496" t="s">
        <v>2581</v>
      </c>
      <c r="M496" t="s">
        <v>2582</v>
      </c>
    </row>
    <row r="497" spans="1:13" x14ac:dyDescent="0.2">
      <c r="A497" t="s">
        <v>121</v>
      </c>
      <c r="B497">
        <v>103136488</v>
      </c>
      <c r="C497">
        <v>103173424</v>
      </c>
      <c r="D497">
        <v>6</v>
      </c>
      <c r="E497">
        <v>19046</v>
      </c>
      <c r="F497" t="s">
        <v>2583</v>
      </c>
      <c r="G497" t="s">
        <v>2584</v>
      </c>
      <c r="H497" t="s">
        <v>2583</v>
      </c>
      <c r="I497">
        <v>495</v>
      </c>
      <c r="J497">
        <v>1</v>
      </c>
      <c r="K497" t="s">
        <v>2585</v>
      </c>
      <c r="L497" t="s">
        <v>2586</v>
      </c>
      <c r="M497" t="s">
        <v>2587</v>
      </c>
    </row>
    <row r="498" spans="1:13" x14ac:dyDescent="0.2">
      <c r="A498" t="s">
        <v>510</v>
      </c>
      <c r="B498">
        <v>12353419</v>
      </c>
      <c r="C498">
        <v>12370264</v>
      </c>
      <c r="D498">
        <v>6</v>
      </c>
      <c r="E498">
        <v>13928</v>
      </c>
      <c r="F498" t="s">
        <v>2588</v>
      </c>
      <c r="H498" t="s">
        <v>2588</v>
      </c>
      <c r="I498">
        <v>496</v>
      </c>
      <c r="J498">
        <v>1</v>
      </c>
      <c r="K498" t="s">
        <v>2589</v>
      </c>
      <c r="L498" t="s">
        <v>2590</v>
      </c>
      <c r="M498" t="s">
        <v>2591</v>
      </c>
    </row>
    <row r="499" spans="1:13" x14ac:dyDescent="0.2">
      <c r="A499" t="s">
        <v>89</v>
      </c>
      <c r="B499">
        <v>67071394</v>
      </c>
      <c r="C499">
        <v>67115023</v>
      </c>
      <c r="D499">
        <v>7</v>
      </c>
      <c r="E499">
        <v>18454</v>
      </c>
      <c r="G499" t="s">
        <v>2592</v>
      </c>
      <c r="H499" t="s">
        <v>2592</v>
      </c>
      <c r="I499">
        <v>497</v>
      </c>
      <c r="J499">
        <v>1</v>
      </c>
      <c r="K499" t="s">
        <v>2593</v>
      </c>
      <c r="L499" t="s">
        <v>2594</v>
      </c>
      <c r="M499" t="s">
        <v>2595</v>
      </c>
    </row>
    <row r="500" spans="1:13" x14ac:dyDescent="0.2">
      <c r="A500" t="s">
        <v>121</v>
      </c>
      <c r="B500">
        <v>54498818</v>
      </c>
      <c r="C500">
        <v>54553598</v>
      </c>
      <c r="D500">
        <v>10</v>
      </c>
      <c r="E500">
        <v>16193</v>
      </c>
      <c r="F500" t="s">
        <v>2596</v>
      </c>
      <c r="H500" t="s">
        <v>2597</v>
      </c>
      <c r="I500">
        <v>498</v>
      </c>
      <c r="J500">
        <v>1</v>
      </c>
      <c r="K500" t="s">
        <v>2598</v>
      </c>
      <c r="L500" t="s">
        <v>2599</v>
      </c>
      <c r="M500" t="s">
        <v>2600</v>
      </c>
    </row>
    <row r="501" spans="1:13" x14ac:dyDescent="0.2">
      <c r="A501" t="s">
        <v>58</v>
      </c>
      <c r="B501">
        <v>124869340</v>
      </c>
      <c r="C501">
        <v>124881738</v>
      </c>
      <c r="D501">
        <v>2</v>
      </c>
      <c r="E501">
        <v>12220</v>
      </c>
      <c r="F501" t="s">
        <v>2601</v>
      </c>
      <c r="G501" t="s">
        <v>2602</v>
      </c>
      <c r="H501" t="s">
        <v>2603</v>
      </c>
      <c r="I501">
        <v>499</v>
      </c>
      <c r="J501">
        <v>1</v>
      </c>
      <c r="K501" t="s">
        <v>2604</v>
      </c>
      <c r="L501" t="s">
        <v>2605</v>
      </c>
      <c r="M501" t="s">
        <v>2606</v>
      </c>
    </row>
    <row r="502" spans="1:13" x14ac:dyDescent="0.2">
      <c r="A502" t="s">
        <v>510</v>
      </c>
      <c r="B502">
        <v>80732003</v>
      </c>
      <c r="C502">
        <v>80759473</v>
      </c>
      <c r="D502">
        <v>4</v>
      </c>
      <c r="E502">
        <v>14361</v>
      </c>
      <c r="F502" t="s">
        <v>2607</v>
      </c>
      <c r="G502" t="s">
        <v>2608</v>
      </c>
      <c r="H502" t="s">
        <v>2609</v>
      </c>
      <c r="I502">
        <v>500</v>
      </c>
      <c r="J502">
        <v>1</v>
      </c>
      <c r="K502" t="s">
        <v>2610</v>
      </c>
      <c r="L502" t="s">
        <v>2611</v>
      </c>
      <c r="M502" t="s">
        <v>2612</v>
      </c>
    </row>
    <row r="503" spans="1:13" x14ac:dyDescent="0.2">
      <c r="A503" t="s">
        <v>51</v>
      </c>
      <c r="B503">
        <v>177527825</v>
      </c>
      <c r="C503">
        <v>177565721</v>
      </c>
      <c r="D503">
        <v>7</v>
      </c>
      <c r="E503">
        <v>15226</v>
      </c>
      <c r="F503" t="s">
        <v>2613</v>
      </c>
      <c r="H503" t="s">
        <v>2613</v>
      </c>
      <c r="I503">
        <v>501</v>
      </c>
      <c r="J503">
        <v>1</v>
      </c>
      <c r="K503" t="s">
        <v>2614</v>
      </c>
      <c r="L503" t="s">
        <v>2615</v>
      </c>
      <c r="M503" t="s">
        <v>2616</v>
      </c>
    </row>
    <row r="504" spans="1:13" x14ac:dyDescent="0.2">
      <c r="A504" t="s">
        <v>245</v>
      </c>
      <c r="B504">
        <v>80927770</v>
      </c>
      <c r="C504">
        <v>80970371</v>
      </c>
      <c r="D504">
        <v>13</v>
      </c>
      <c r="E504">
        <v>19979</v>
      </c>
      <c r="F504" t="s">
        <v>2617</v>
      </c>
      <c r="H504" t="s">
        <v>2618</v>
      </c>
      <c r="I504">
        <v>502</v>
      </c>
      <c r="J504">
        <v>1</v>
      </c>
      <c r="K504" t="s">
        <v>2619</v>
      </c>
      <c r="L504" t="s">
        <v>2620</v>
      </c>
      <c r="M504" t="s">
        <v>2621</v>
      </c>
    </row>
    <row r="505" spans="1:13" x14ac:dyDescent="0.2">
      <c r="A505" t="s">
        <v>186</v>
      </c>
      <c r="B505">
        <v>36329530</v>
      </c>
      <c r="C505">
        <v>36339662</v>
      </c>
      <c r="D505">
        <v>3</v>
      </c>
      <c r="E505">
        <v>7475</v>
      </c>
      <c r="F505" t="s">
        <v>2622</v>
      </c>
      <c r="G505" t="s">
        <v>2623</v>
      </c>
      <c r="H505" t="s">
        <v>2624</v>
      </c>
      <c r="I505">
        <v>503</v>
      </c>
      <c r="J505">
        <v>1</v>
      </c>
      <c r="K505" t="s">
        <v>2625</v>
      </c>
      <c r="L505" t="s">
        <v>2626</v>
      </c>
      <c r="M505" t="s">
        <v>2627</v>
      </c>
    </row>
    <row r="506" spans="1:13" x14ac:dyDescent="0.2">
      <c r="A506" t="s">
        <v>143</v>
      </c>
      <c r="B506">
        <v>121976157</v>
      </c>
      <c r="C506">
        <v>121995896</v>
      </c>
      <c r="D506">
        <v>6</v>
      </c>
      <c r="E506">
        <v>13127</v>
      </c>
      <c r="F506" t="s">
        <v>2628</v>
      </c>
      <c r="G506" t="s">
        <v>2629</v>
      </c>
      <c r="H506" t="s">
        <v>2630</v>
      </c>
      <c r="I506">
        <v>504</v>
      </c>
      <c r="J506">
        <v>1</v>
      </c>
      <c r="K506" t="s">
        <v>2631</v>
      </c>
      <c r="L506" t="s">
        <v>2632</v>
      </c>
      <c r="M506" t="s">
        <v>2633</v>
      </c>
    </row>
    <row r="507" spans="1:13" x14ac:dyDescent="0.2">
      <c r="A507" t="s">
        <v>24</v>
      </c>
      <c r="B507">
        <v>96073852</v>
      </c>
      <c r="C507">
        <v>96116950</v>
      </c>
      <c r="D507">
        <v>6</v>
      </c>
      <c r="E507">
        <v>19461</v>
      </c>
      <c r="F507" t="s">
        <v>1981</v>
      </c>
      <c r="H507" t="s">
        <v>1981</v>
      </c>
      <c r="I507">
        <v>505</v>
      </c>
      <c r="J507">
        <v>1</v>
      </c>
      <c r="K507" t="s">
        <v>1982</v>
      </c>
      <c r="L507" t="s">
        <v>1983</v>
      </c>
      <c r="M507" t="s">
        <v>1984</v>
      </c>
    </row>
    <row r="508" spans="1:13" x14ac:dyDescent="0.2">
      <c r="A508" t="s">
        <v>51</v>
      </c>
      <c r="B508">
        <v>155899852</v>
      </c>
      <c r="C508">
        <v>155919289</v>
      </c>
      <c r="D508">
        <v>4</v>
      </c>
      <c r="E508">
        <v>15355</v>
      </c>
      <c r="F508" t="s">
        <v>2634</v>
      </c>
      <c r="G508" t="s">
        <v>2635</v>
      </c>
      <c r="H508" t="s">
        <v>2636</v>
      </c>
      <c r="I508">
        <v>506</v>
      </c>
      <c r="J508">
        <v>1</v>
      </c>
      <c r="K508" t="s">
        <v>2637</v>
      </c>
      <c r="L508" t="s">
        <v>2638</v>
      </c>
      <c r="M508" t="s">
        <v>2639</v>
      </c>
    </row>
    <row r="509" spans="1:13" x14ac:dyDescent="0.2">
      <c r="A509" t="s">
        <v>51</v>
      </c>
      <c r="B509">
        <v>172327277</v>
      </c>
      <c r="C509">
        <v>172358532</v>
      </c>
      <c r="D509">
        <v>4</v>
      </c>
      <c r="E509">
        <v>11157</v>
      </c>
      <c r="F509" t="s">
        <v>2640</v>
      </c>
      <c r="G509" t="s">
        <v>2641</v>
      </c>
      <c r="H509" t="s">
        <v>2642</v>
      </c>
      <c r="I509">
        <v>507</v>
      </c>
      <c r="J509">
        <v>1</v>
      </c>
      <c r="K509" t="s">
        <v>2643</v>
      </c>
      <c r="L509" t="s">
        <v>2644</v>
      </c>
      <c r="M509" t="s">
        <v>2645</v>
      </c>
    </row>
    <row r="510" spans="1:13" x14ac:dyDescent="0.2">
      <c r="A510" t="s">
        <v>51</v>
      </c>
      <c r="B510">
        <v>180213798</v>
      </c>
      <c r="C510">
        <v>180260417</v>
      </c>
      <c r="D510">
        <v>11</v>
      </c>
      <c r="E510">
        <v>26350</v>
      </c>
      <c r="F510" t="s">
        <v>2646</v>
      </c>
      <c r="H510" t="s">
        <v>2647</v>
      </c>
      <c r="I510">
        <v>508</v>
      </c>
      <c r="J510">
        <v>1</v>
      </c>
      <c r="K510" t="s">
        <v>2648</v>
      </c>
      <c r="L510" t="s">
        <v>2649</v>
      </c>
      <c r="M510" t="s">
        <v>2650</v>
      </c>
    </row>
    <row r="511" spans="1:13" x14ac:dyDescent="0.2">
      <c r="A511" t="s">
        <v>143</v>
      </c>
      <c r="B511">
        <v>148697346</v>
      </c>
      <c r="C511">
        <v>148744560</v>
      </c>
      <c r="D511">
        <v>6</v>
      </c>
      <c r="E511">
        <v>12926</v>
      </c>
      <c r="F511" t="s">
        <v>2651</v>
      </c>
      <c r="G511" t="s">
        <v>2652</v>
      </c>
      <c r="H511" t="s">
        <v>2651</v>
      </c>
      <c r="I511">
        <v>509</v>
      </c>
      <c r="J511">
        <v>1</v>
      </c>
      <c r="K511" t="s">
        <v>2653</v>
      </c>
      <c r="L511" t="s">
        <v>2654</v>
      </c>
      <c r="M511" t="s">
        <v>2655</v>
      </c>
    </row>
    <row r="512" spans="1:13" x14ac:dyDescent="0.2">
      <c r="A512" t="s">
        <v>51</v>
      </c>
      <c r="B512">
        <v>136054203</v>
      </c>
      <c r="C512">
        <v>136079252</v>
      </c>
      <c r="D512">
        <v>4</v>
      </c>
      <c r="E512">
        <v>14372</v>
      </c>
      <c r="F512" t="s">
        <v>2656</v>
      </c>
      <c r="G512" t="s">
        <v>2657</v>
      </c>
      <c r="H512" t="s">
        <v>2658</v>
      </c>
      <c r="I512">
        <v>510</v>
      </c>
      <c r="J512">
        <v>1</v>
      </c>
      <c r="K512" t="s">
        <v>2659</v>
      </c>
      <c r="L512" t="s">
        <v>2660</v>
      </c>
      <c r="M512" t="s">
        <v>2661</v>
      </c>
    </row>
    <row r="513" spans="1:13" x14ac:dyDescent="0.2">
      <c r="A513" t="s">
        <v>671</v>
      </c>
      <c r="B513">
        <v>18999230</v>
      </c>
      <c r="C513">
        <v>19040174</v>
      </c>
      <c r="D513">
        <v>10</v>
      </c>
      <c r="E513">
        <v>24139</v>
      </c>
      <c r="F513" t="s">
        <v>2662</v>
      </c>
      <c r="H513" t="s">
        <v>2663</v>
      </c>
      <c r="I513">
        <v>511</v>
      </c>
      <c r="J513">
        <v>1</v>
      </c>
      <c r="K513" t="s">
        <v>2664</v>
      </c>
      <c r="L513" t="s">
        <v>2665</v>
      </c>
      <c r="M513" t="s">
        <v>2666</v>
      </c>
    </row>
    <row r="514" spans="1:13" x14ac:dyDescent="0.2">
      <c r="A514" t="s">
        <v>121</v>
      </c>
      <c r="B514">
        <v>114886106</v>
      </c>
      <c r="C514">
        <v>114896815</v>
      </c>
      <c r="D514">
        <v>2</v>
      </c>
      <c r="E514">
        <v>9702</v>
      </c>
      <c r="F514" t="s">
        <v>2667</v>
      </c>
      <c r="G514" t="s">
        <v>2668</v>
      </c>
      <c r="H514" t="s">
        <v>2667</v>
      </c>
      <c r="I514">
        <v>512</v>
      </c>
      <c r="J514">
        <v>1</v>
      </c>
      <c r="K514" t="s">
        <v>2669</v>
      </c>
      <c r="L514" t="s">
        <v>2670</v>
      </c>
      <c r="M514" t="s">
        <v>2671</v>
      </c>
    </row>
    <row r="515" spans="1:13" x14ac:dyDescent="0.2">
      <c r="A515" t="s">
        <v>51</v>
      </c>
      <c r="B515">
        <v>132052737</v>
      </c>
      <c r="C515">
        <v>132078633</v>
      </c>
      <c r="D515">
        <v>5</v>
      </c>
      <c r="E515">
        <v>11571</v>
      </c>
      <c r="F515" t="s">
        <v>2672</v>
      </c>
      <c r="G515" t="s">
        <v>2673</v>
      </c>
      <c r="H515" t="s">
        <v>2672</v>
      </c>
      <c r="I515">
        <v>513</v>
      </c>
      <c r="J515">
        <v>1</v>
      </c>
      <c r="K515" t="s">
        <v>2674</v>
      </c>
      <c r="L515" t="s">
        <v>2675</v>
      </c>
      <c r="M515" t="s">
        <v>2676</v>
      </c>
    </row>
    <row r="516" spans="1:13" x14ac:dyDescent="0.2">
      <c r="A516" t="s">
        <v>76</v>
      </c>
      <c r="B516">
        <v>84218783</v>
      </c>
      <c r="C516">
        <v>84250239</v>
      </c>
      <c r="D516">
        <v>7</v>
      </c>
      <c r="E516">
        <v>17807</v>
      </c>
      <c r="F516" t="s">
        <v>2677</v>
      </c>
      <c r="G516" t="s">
        <v>2678</v>
      </c>
      <c r="H516" t="s">
        <v>2679</v>
      </c>
      <c r="I516">
        <v>514</v>
      </c>
      <c r="J516">
        <v>1</v>
      </c>
      <c r="K516" t="s">
        <v>2680</v>
      </c>
      <c r="L516" t="s">
        <v>2681</v>
      </c>
      <c r="M516" t="s">
        <v>2682</v>
      </c>
    </row>
    <row r="517" spans="1:13" x14ac:dyDescent="0.2">
      <c r="A517" t="s">
        <v>95</v>
      </c>
      <c r="B517">
        <v>91228754</v>
      </c>
      <c r="C517">
        <v>91285097</v>
      </c>
      <c r="D517">
        <v>10</v>
      </c>
      <c r="E517">
        <v>21772</v>
      </c>
      <c r="F517" t="s">
        <v>2683</v>
      </c>
      <c r="G517" t="s">
        <v>2684</v>
      </c>
      <c r="H517" t="s">
        <v>235</v>
      </c>
      <c r="I517">
        <v>515</v>
      </c>
      <c r="J517">
        <v>1</v>
      </c>
      <c r="K517" t="s">
        <v>2685</v>
      </c>
      <c r="L517" t="s">
        <v>2686</v>
      </c>
      <c r="M517" t="s">
        <v>2687</v>
      </c>
    </row>
    <row r="518" spans="1:13" x14ac:dyDescent="0.2">
      <c r="A518" t="s">
        <v>58</v>
      </c>
      <c r="B518">
        <v>129147668</v>
      </c>
      <c r="C518">
        <v>129167708</v>
      </c>
      <c r="D518">
        <v>7</v>
      </c>
      <c r="E518">
        <v>10975</v>
      </c>
      <c r="F518" t="s">
        <v>2688</v>
      </c>
      <c r="G518" t="s">
        <v>250</v>
      </c>
      <c r="H518" t="s">
        <v>2688</v>
      </c>
      <c r="I518">
        <v>516</v>
      </c>
      <c r="J518">
        <v>1</v>
      </c>
      <c r="K518" t="s">
        <v>2689</v>
      </c>
      <c r="L518" t="s">
        <v>2690</v>
      </c>
      <c r="M518" t="s">
        <v>2691</v>
      </c>
    </row>
    <row r="519" spans="1:13" x14ac:dyDescent="0.2">
      <c r="A519" t="s">
        <v>51</v>
      </c>
      <c r="B519">
        <v>87774685</v>
      </c>
      <c r="C519">
        <v>87803859</v>
      </c>
      <c r="D519">
        <v>9</v>
      </c>
      <c r="E519">
        <v>18740</v>
      </c>
      <c r="F519" t="s">
        <v>2692</v>
      </c>
      <c r="G519" t="s">
        <v>2693</v>
      </c>
      <c r="H519" t="s">
        <v>2694</v>
      </c>
      <c r="I519">
        <v>517</v>
      </c>
      <c r="J519">
        <v>1</v>
      </c>
      <c r="K519" t="s">
        <v>2695</v>
      </c>
      <c r="L519" t="s">
        <v>2696</v>
      </c>
      <c r="M519" t="s">
        <v>2697</v>
      </c>
    </row>
    <row r="520" spans="1:13" x14ac:dyDescent="0.2">
      <c r="A520" t="s">
        <v>89</v>
      </c>
      <c r="B520">
        <v>101484192</v>
      </c>
      <c r="C520">
        <v>101513485</v>
      </c>
      <c r="D520">
        <v>5</v>
      </c>
      <c r="E520">
        <v>18580</v>
      </c>
      <c r="F520" t="s">
        <v>2698</v>
      </c>
      <c r="G520" t="s">
        <v>2699</v>
      </c>
      <c r="H520" t="s">
        <v>2700</v>
      </c>
      <c r="I520">
        <v>518</v>
      </c>
      <c r="J520">
        <v>1</v>
      </c>
      <c r="K520" t="s">
        <v>2701</v>
      </c>
      <c r="L520" t="s">
        <v>2702</v>
      </c>
      <c r="M520" t="s">
        <v>2703</v>
      </c>
    </row>
    <row r="521" spans="1:13" x14ac:dyDescent="0.2">
      <c r="A521" t="s">
        <v>76</v>
      </c>
      <c r="B521">
        <v>108579758</v>
      </c>
      <c r="C521">
        <v>108620929</v>
      </c>
      <c r="D521">
        <v>9</v>
      </c>
      <c r="E521">
        <v>14114</v>
      </c>
      <c r="F521" t="s">
        <v>2704</v>
      </c>
      <c r="G521" t="s">
        <v>2705</v>
      </c>
      <c r="H521" t="s">
        <v>2706</v>
      </c>
      <c r="I521">
        <v>519</v>
      </c>
      <c r="J521">
        <v>1</v>
      </c>
      <c r="K521" t="s">
        <v>2707</v>
      </c>
      <c r="L521" t="s">
        <v>2708</v>
      </c>
      <c r="M521" t="s">
        <v>2709</v>
      </c>
    </row>
    <row r="522" spans="1:13" x14ac:dyDescent="0.2">
      <c r="A522" t="s">
        <v>143</v>
      </c>
      <c r="B522">
        <v>34834970</v>
      </c>
      <c r="C522">
        <v>34868128</v>
      </c>
      <c r="D522">
        <v>6</v>
      </c>
      <c r="E522">
        <v>11751</v>
      </c>
      <c r="F522" t="s">
        <v>2710</v>
      </c>
      <c r="G522" t="s">
        <v>2711</v>
      </c>
      <c r="H522" t="s">
        <v>2710</v>
      </c>
      <c r="I522">
        <v>520</v>
      </c>
      <c r="J522">
        <v>1</v>
      </c>
      <c r="K522" t="s">
        <v>2712</v>
      </c>
      <c r="L522" t="s">
        <v>2713</v>
      </c>
      <c r="M522" t="s">
        <v>2714</v>
      </c>
    </row>
    <row r="523" spans="1:13" x14ac:dyDescent="0.2">
      <c r="A523" t="s">
        <v>95</v>
      </c>
      <c r="B523">
        <v>90780789</v>
      </c>
      <c r="C523">
        <v>90828426</v>
      </c>
      <c r="D523">
        <v>7</v>
      </c>
      <c r="E523">
        <v>14233</v>
      </c>
      <c r="F523" t="s">
        <v>2715</v>
      </c>
      <c r="G523" t="s">
        <v>2716</v>
      </c>
      <c r="H523" t="s">
        <v>2717</v>
      </c>
      <c r="I523">
        <v>521</v>
      </c>
      <c r="J523">
        <v>1</v>
      </c>
      <c r="K523" t="s">
        <v>2718</v>
      </c>
      <c r="L523" t="s">
        <v>2719</v>
      </c>
      <c r="M523" t="s">
        <v>2720</v>
      </c>
    </row>
    <row r="524" spans="1:13" x14ac:dyDescent="0.2">
      <c r="A524" t="s">
        <v>131</v>
      </c>
      <c r="B524">
        <v>37924591</v>
      </c>
      <c r="C524">
        <v>37971529</v>
      </c>
      <c r="D524">
        <v>11</v>
      </c>
      <c r="E524">
        <v>16397</v>
      </c>
      <c r="G524" t="s">
        <v>2721</v>
      </c>
      <c r="H524" t="s">
        <v>2722</v>
      </c>
      <c r="I524">
        <v>522</v>
      </c>
      <c r="J524">
        <v>1</v>
      </c>
      <c r="K524" t="s">
        <v>1413</v>
      </c>
      <c r="L524" t="s">
        <v>1414</v>
      </c>
      <c r="M524" t="s">
        <v>1415</v>
      </c>
    </row>
    <row r="525" spans="1:13" x14ac:dyDescent="0.2">
      <c r="A525" t="s">
        <v>121</v>
      </c>
      <c r="B525">
        <v>110577262</v>
      </c>
      <c r="C525">
        <v>110593628</v>
      </c>
      <c r="D525">
        <v>4</v>
      </c>
      <c r="E525">
        <v>11103</v>
      </c>
      <c r="H525" t="s">
        <v>2723</v>
      </c>
      <c r="I525">
        <v>523</v>
      </c>
      <c r="J525">
        <v>1</v>
      </c>
    </row>
    <row r="526" spans="1:13" x14ac:dyDescent="0.2">
      <c r="A526" t="s">
        <v>58</v>
      </c>
      <c r="B526">
        <v>145800860</v>
      </c>
      <c r="C526">
        <v>145813184</v>
      </c>
      <c r="D526">
        <v>4</v>
      </c>
      <c r="E526">
        <v>10412</v>
      </c>
      <c r="F526" t="s">
        <v>2724</v>
      </c>
      <c r="H526" t="s">
        <v>2724</v>
      </c>
      <c r="I526">
        <v>524</v>
      </c>
      <c r="J526">
        <v>1</v>
      </c>
      <c r="K526" t="s">
        <v>2725</v>
      </c>
      <c r="L526" t="s">
        <v>2726</v>
      </c>
      <c r="M526" t="s">
        <v>2727</v>
      </c>
    </row>
    <row r="527" spans="1:13" x14ac:dyDescent="0.2">
      <c r="A527" t="s">
        <v>121</v>
      </c>
      <c r="B527">
        <v>26535346</v>
      </c>
      <c r="C527">
        <v>26558802</v>
      </c>
      <c r="D527">
        <v>5</v>
      </c>
      <c r="E527">
        <v>14900</v>
      </c>
      <c r="F527" t="s">
        <v>2728</v>
      </c>
      <c r="G527" t="s">
        <v>2729</v>
      </c>
      <c r="H527" t="s">
        <v>2728</v>
      </c>
      <c r="I527">
        <v>525</v>
      </c>
      <c r="J527">
        <v>1</v>
      </c>
      <c r="K527" t="s">
        <v>2730</v>
      </c>
      <c r="L527" t="s">
        <v>2731</v>
      </c>
      <c r="M527" t="s">
        <v>2732</v>
      </c>
    </row>
    <row r="528" spans="1:13" x14ac:dyDescent="0.2">
      <c r="A528" t="s">
        <v>143</v>
      </c>
      <c r="B528">
        <v>91017594</v>
      </c>
      <c r="C528">
        <v>91038633</v>
      </c>
      <c r="D528">
        <v>4</v>
      </c>
      <c r="E528">
        <v>12079</v>
      </c>
      <c r="F528" t="s">
        <v>2733</v>
      </c>
      <c r="G528" t="s">
        <v>2734</v>
      </c>
      <c r="H528" t="s">
        <v>2735</v>
      </c>
      <c r="I528">
        <v>526</v>
      </c>
      <c r="J528">
        <v>1</v>
      </c>
      <c r="K528" t="s">
        <v>2736</v>
      </c>
      <c r="L528" t="s">
        <v>2737</v>
      </c>
      <c r="M528" t="s">
        <v>2738</v>
      </c>
    </row>
    <row r="529" spans="1:13" x14ac:dyDescent="0.2">
      <c r="A529" t="s">
        <v>38</v>
      </c>
      <c r="B529">
        <v>15329743</v>
      </c>
      <c r="C529">
        <v>15351891</v>
      </c>
      <c r="D529">
        <v>5</v>
      </c>
      <c r="E529">
        <v>9997</v>
      </c>
      <c r="G529" t="s">
        <v>2739</v>
      </c>
      <c r="H529" t="s">
        <v>2739</v>
      </c>
      <c r="I529">
        <v>527</v>
      </c>
      <c r="J529">
        <v>1</v>
      </c>
      <c r="K529" t="s">
        <v>2740</v>
      </c>
      <c r="L529" t="s">
        <v>2741</v>
      </c>
      <c r="M529" t="s">
        <v>2742</v>
      </c>
    </row>
    <row r="530" spans="1:13" x14ac:dyDescent="0.2">
      <c r="A530" t="s">
        <v>17</v>
      </c>
      <c r="B530">
        <v>5761243</v>
      </c>
      <c r="C530">
        <v>5779947</v>
      </c>
      <c r="D530">
        <v>4</v>
      </c>
      <c r="E530">
        <v>11054</v>
      </c>
      <c r="F530" t="s">
        <v>2743</v>
      </c>
      <c r="G530" t="s">
        <v>2744</v>
      </c>
      <c r="H530" t="s">
        <v>2745</v>
      </c>
      <c r="I530">
        <v>528</v>
      </c>
      <c r="J530">
        <v>1</v>
      </c>
      <c r="K530" t="s">
        <v>2746</v>
      </c>
      <c r="L530" t="s">
        <v>2747</v>
      </c>
      <c r="M530" t="s">
        <v>2748</v>
      </c>
    </row>
    <row r="531" spans="1:13" x14ac:dyDescent="0.2">
      <c r="A531" t="s">
        <v>51</v>
      </c>
      <c r="B531">
        <v>165589068</v>
      </c>
      <c r="C531">
        <v>165599373</v>
      </c>
      <c r="D531">
        <v>2</v>
      </c>
      <c r="E531">
        <v>10141</v>
      </c>
      <c r="F531" t="s">
        <v>2749</v>
      </c>
      <c r="G531" t="s">
        <v>2750</v>
      </c>
      <c r="H531" t="s">
        <v>2749</v>
      </c>
      <c r="I531">
        <v>529</v>
      </c>
      <c r="J531">
        <v>1</v>
      </c>
      <c r="K531" t="s">
        <v>2751</v>
      </c>
      <c r="L531" t="s">
        <v>2752</v>
      </c>
      <c r="M531" t="s">
        <v>2753</v>
      </c>
    </row>
    <row r="532" spans="1:13" x14ac:dyDescent="0.2">
      <c r="A532" t="s">
        <v>121</v>
      </c>
      <c r="B532">
        <v>97192708</v>
      </c>
      <c r="C532">
        <v>97214390</v>
      </c>
      <c r="D532">
        <v>5</v>
      </c>
      <c r="E532">
        <v>10623</v>
      </c>
      <c r="F532" t="s">
        <v>2754</v>
      </c>
      <c r="G532" t="s">
        <v>2755</v>
      </c>
      <c r="H532" t="s">
        <v>2754</v>
      </c>
      <c r="I532">
        <v>530</v>
      </c>
      <c r="J532">
        <v>1</v>
      </c>
      <c r="K532" t="s">
        <v>2756</v>
      </c>
      <c r="L532" t="s">
        <v>2757</v>
      </c>
      <c r="M532" t="s">
        <v>2758</v>
      </c>
    </row>
    <row r="533" spans="1:13" x14ac:dyDescent="0.2">
      <c r="A533" t="s">
        <v>121</v>
      </c>
      <c r="B533">
        <v>33957788</v>
      </c>
      <c r="C533">
        <v>34023184</v>
      </c>
      <c r="D533">
        <v>14</v>
      </c>
      <c r="E533">
        <v>24423</v>
      </c>
      <c r="F533" t="s">
        <v>2759</v>
      </c>
      <c r="G533" t="s">
        <v>2760</v>
      </c>
      <c r="H533" t="s">
        <v>2761</v>
      </c>
      <c r="I533">
        <v>531</v>
      </c>
      <c r="J533">
        <v>1</v>
      </c>
      <c r="K533" t="s">
        <v>2762</v>
      </c>
      <c r="L533" t="s">
        <v>2763</v>
      </c>
      <c r="M533" t="s">
        <v>2764</v>
      </c>
    </row>
    <row r="534" spans="1:13" x14ac:dyDescent="0.2">
      <c r="A534" t="s">
        <v>38</v>
      </c>
      <c r="B534">
        <v>9033848</v>
      </c>
      <c r="C534">
        <v>9102393</v>
      </c>
      <c r="D534">
        <v>18</v>
      </c>
      <c r="E534">
        <v>25113</v>
      </c>
      <c r="F534" t="s">
        <v>2765</v>
      </c>
      <c r="G534" t="s">
        <v>2766</v>
      </c>
      <c r="H534" t="s">
        <v>2767</v>
      </c>
      <c r="I534">
        <v>532</v>
      </c>
      <c r="J534">
        <v>1</v>
      </c>
      <c r="K534" t="s">
        <v>2768</v>
      </c>
      <c r="L534" t="s">
        <v>2769</v>
      </c>
      <c r="M534" t="s">
        <v>2770</v>
      </c>
    </row>
    <row r="535" spans="1:13" x14ac:dyDescent="0.2">
      <c r="A535" t="s">
        <v>24</v>
      </c>
      <c r="B535">
        <v>39920124</v>
      </c>
      <c r="C535">
        <v>39985384</v>
      </c>
      <c r="D535">
        <v>16</v>
      </c>
      <c r="E535">
        <v>21439</v>
      </c>
      <c r="F535" t="s">
        <v>2771</v>
      </c>
      <c r="G535" t="s">
        <v>2772</v>
      </c>
      <c r="H535" t="s">
        <v>2772</v>
      </c>
      <c r="I535">
        <v>533</v>
      </c>
      <c r="J535">
        <v>1</v>
      </c>
      <c r="K535" t="s">
        <v>2773</v>
      </c>
      <c r="L535" t="s">
        <v>2774</v>
      </c>
      <c r="M535" t="s">
        <v>2775</v>
      </c>
    </row>
    <row r="536" spans="1:13" x14ac:dyDescent="0.2">
      <c r="A536" t="s">
        <v>245</v>
      </c>
      <c r="B536">
        <v>86063811</v>
      </c>
      <c r="C536">
        <v>86071877</v>
      </c>
      <c r="D536">
        <v>1</v>
      </c>
      <c r="E536">
        <v>8067</v>
      </c>
      <c r="F536" t="s">
        <v>2776</v>
      </c>
      <c r="G536" t="s">
        <v>2777</v>
      </c>
      <c r="H536" t="s">
        <v>1103</v>
      </c>
      <c r="I536">
        <v>534</v>
      </c>
      <c r="J536">
        <v>1</v>
      </c>
      <c r="K536" t="s">
        <v>1104</v>
      </c>
      <c r="L536" t="s">
        <v>1105</v>
      </c>
      <c r="M536" t="s">
        <v>1106</v>
      </c>
    </row>
    <row r="537" spans="1:13" x14ac:dyDescent="0.2">
      <c r="A537" t="s">
        <v>162</v>
      </c>
      <c r="B537">
        <v>149780121</v>
      </c>
      <c r="C537">
        <v>149795126</v>
      </c>
      <c r="D537">
        <v>5</v>
      </c>
      <c r="E537">
        <v>11545</v>
      </c>
      <c r="F537" t="s">
        <v>2778</v>
      </c>
      <c r="G537" t="s">
        <v>2779</v>
      </c>
      <c r="H537" t="s">
        <v>2780</v>
      </c>
      <c r="I537">
        <v>535</v>
      </c>
      <c r="J537">
        <v>1</v>
      </c>
      <c r="K537" t="s">
        <v>2781</v>
      </c>
      <c r="L537" t="s">
        <v>2782</v>
      </c>
      <c r="M537" t="s">
        <v>2783</v>
      </c>
    </row>
    <row r="538" spans="1:13" x14ac:dyDescent="0.2">
      <c r="A538" t="s">
        <v>13</v>
      </c>
      <c r="B538">
        <v>117967433</v>
      </c>
      <c r="C538">
        <v>118036510</v>
      </c>
      <c r="D538">
        <v>18</v>
      </c>
      <c r="E538">
        <v>25113</v>
      </c>
      <c r="F538" t="s">
        <v>2784</v>
      </c>
      <c r="G538" t="s">
        <v>2785</v>
      </c>
      <c r="H538" t="s">
        <v>2784</v>
      </c>
      <c r="I538">
        <v>536</v>
      </c>
      <c r="J538">
        <v>1</v>
      </c>
      <c r="K538" t="s">
        <v>2786</v>
      </c>
      <c r="L538" t="s">
        <v>2787</v>
      </c>
      <c r="M538" t="s">
        <v>2788</v>
      </c>
    </row>
    <row r="539" spans="1:13" x14ac:dyDescent="0.2">
      <c r="A539" t="s">
        <v>38</v>
      </c>
      <c r="B539">
        <v>103760105</v>
      </c>
      <c r="C539">
        <v>103794948</v>
      </c>
      <c r="D539">
        <v>8</v>
      </c>
      <c r="E539">
        <v>12873</v>
      </c>
      <c r="F539" t="s">
        <v>2789</v>
      </c>
      <c r="G539" t="s">
        <v>2790</v>
      </c>
      <c r="H539" t="s">
        <v>2791</v>
      </c>
      <c r="I539">
        <v>537</v>
      </c>
      <c r="J539">
        <v>1</v>
      </c>
      <c r="K539" t="s">
        <v>2792</v>
      </c>
      <c r="L539" t="s">
        <v>2793</v>
      </c>
      <c r="M539" t="s">
        <v>2794</v>
      </c>
    </row>
    <row r="540" spans="1:13" x14ac:dyDescent="0.2">
      <c r="A540" t="s">
        <v>45</v>
      </c>
      <c r="B540">
        <v>123668672</v>
      </c>
      <c r="C540">
        <v>123699994</v>
      </c>
      <c r="D540">
        <v>4</v>
      </c>
      <c r="E540">
        <v>14817</v>
      </c>
      <c r="F540" t="s">
        <v>2795</v>
      </c>
      <c r="G540" t="s">
        <v>2796</v>
      </c>
      <c r="H540" t="s">
        <v>2797</v>
      </c>
      <c r="I540">
        <v>538</v>
      </c>
      <c r="J540">
        <v>1</v>
      </c>
      <c r="K540" t="s">
        <v>2798</v>
      </c>
      <c r="L540" t="s">
        <v>2799</v>
      </c>
      <c r="M540" t="s">
        <v>2800</v>
      </c>
    </row>
    <row r="541" spans="1:13" x14ac:dyDescent="0.2">
      <c r="A541" t="s">
        <v>186</v>
      </c>
      <c r="B541">
        <v>29295074</v>
      </c>
      <c r="C541">
        <v>29314985</v>
      </c>
      <c r="D541">
        <v>3</v>
      </c>
      <c r="E541">
        <v>11672</v>
      </c>
      <c r="F541" t="s">
        <v>2801</v>
      </c>
      <c r="G541" t="s">
        <v>2802</v>
      </c>
      <c r="H541" t="s">
        <v>2803</v>
      </c>
      <c r="I541">
        <v>539</v>
      </c>
      <c r="J541">
        <v>1</v>
      </c>
      <c r="K541" t="s">
        <v>2804</v>
      </c>
      <c r="L541" t="s">
        <v>2805</v>
      </c>
      <c r="M541" t="s">
        <v>2806</v>
      </c>
    </row>
    <row r="542" spans="1:13" x14ac:dyDescent="0.2">
      <c r="A542" t="s">
        <v>121</v>
      </c>
      <c r="B542">
        <v>100498492</v>
      </c>
      <c r="C542">
        <v>100518786</v>
      </c>
      <c r="D542">
        <v>2</v>
      </c>
      <c r="E542">
        <v>12825</v>
      </c>
      <c r="F542" t="s">
        <v>2807</v>
      </c>
      <c r="G542" t="s">
        <v>2808</v>
      </c>
      <c r="H542" t="s">
        <v>2809</v>
      </c>
      <c r="I542">
        <v>540</v>
      </c>
      <c r="J542">
        <v>1</v>
      </c>
      <c r="K542" t="s">
        <v>2810</v>
      </c>
      <c r="L542" t="s">
        <v>2811</v>
      </c>
      <c r="M542" t="s">
        <v>2812</v>
      </c>
    </row>
    <row r="543" spans="1:13" x14ac:dyDescent="0.2">
      <c r="A543" t="s">
        <v>121</v>
      </c>
      <c r="B543">
        <v>101452790</v>
      </c>
      <c r="C543">
        <v>101480742</v>
      </c>
      <c r="D543">
        <v>6</v>
      </c>
      <c r="E543">
        <v>13907</v>
      </c>
      <c r="F543" t="s">
        <v>2813</v>
      </c>
      <c r="G543" t="s">
        <v>2814</v>
      </c>
      <c r="H543" t="s">
        <v>2815</v>
      </c>
      <c r="I543">
        <v>541</v>
      </c>
      <c r="J543">
        <v>1</v>
      </c>
      <c r="K543" t="s">
        <v>2816</v>
      </c>
      <c r="L543" t="s">
        <v>2817</v>
      </c>
      <c r="M543" t="s">
        <v>2818</v>
      </c>
    </row>
    <row r="544" spans="1:13" x14ac:dyDescent="0.2">
      <c r="A544" t="s">
        <v>95</v>
      </c>
      <c r="B544">
        <v>56996619</v>
      </c>
      <c r="C544">
        <v>57052100</v>
      </c>
      <c r="D544">
        <v>14</v>
      </c>
      <c r="E544">
        <v>23058</v>
      </c>
      <c r="F544" t="s">
        <v>2819</v>
      </c>
      <c r="G544" t="s">
        <v>2820</v>
      </c>
      <c r="H544" t="s">
        <v>2821</v>
      </c>
      <c r="I544">
        <v>542</v>
      </c>
      <c r="J544">
        <v>1</v>
      </c>
      <c r="K544" t="s">
        <v>2822</v>
      </c>
      <c r="L544" t="s">
        <v>2823</v>
      </c>
      <c r="M544" t="s">
        <v>2824</v>
      </c>
    </row>
    <row r="545" spans="1:13" x14ac:dyDescent="0.2">
      <c r="A545" t="s">
        <v>45</v>
      </c>
      <c r="B545">
        <v>41015800</v>
      </c>
      <c r="C545">
        <v>41097253</v>
      </c>
      <c r="D545">
        <v>14</v>
      </c>
      <c r="E545">
        <v>22277</v>
      </c>
      <c r="F545" t="s">
        <v>2825</v>
      </c>
      <c r="G545" t="s">
        <v>2826</v>
      </c>
      <c r="H545" t="s">
        <v>2825</v>
      </c>
      <c r="I545">
        <v>543</v>
      </c>
      <c r="J545">
        <v>1</v>
      </c>
      <c r="K545" t="s">
        <v>2827</v>
      </c>
      <c r="L545" t="s">
        <v>2828</v>
      </c>
      <c r="M545" t="s">
        <v>2829</v>
      </c>
    </row>
    <row r="546" spans="1:13" x14ac:dyDescent="0.2">
      <c r="A546" t="s">
        <v>162</v>
      </c>
      <c r="B546">
        <v>55097474</v>
      </c>
      <c r="C546">
        <v>55124454</v>
      </c>
      <c r="D546">
        <v>11</v>
      </c>
      <c r="E546">
        <v>17358</v>
      </c>
      <c r="H546" t="s">
        <v>2830</v>
      </c>
      <c r="I546">
        <v>544</v>
      </c>
      <c r="J546">
        <v>1</v>
      </c>
      <c r="K546" t="s">
        <v>2831</v>
      </c>
      <c r="L546" t="s">
        <v>2832</v>
      </c>
      <c r="M546" t="s">
        <v>2833</v>
      </c>
    </row>
    <row r="547" spans="1:13" x14ac:dyDescent="0.2">
      <c r="A547" t="s">
        <v>13</v>
      </c>
      <c r="B547">
        <v>89359101</v>
      </c>
      <c r="C547">
        <v>89396517</v>
      </c>
      <c r="D547">
        <v>12</v>
      </c>
      <c r="E547">
        <v>19748</v>
      </c>
      <c r="F547" t="s">
        <v>2834</v>
      </c>
      <c r="G547" t="s">
        <v>2835</v>
      </c>
      <c r="H547" t="s">
        <v>2836</v>
      </c>
      <c r="I547">
        <v>545</v>
      </c>
      <c r="J547">
        <v>1</v>
      </c>
      <c r="K547" t="s">
        <v>2837</v>
      </c>
      <c r="L547" t="s">
        <v>2838</v>
      </c>
      <c r="M547" t="s">
        <v>2839</v>
      </c>
    </row>
    <row r="548" spans="1:13" x14ac:dyDescent="0.2">
      <c r="A548" t="s">
        <v>58</v>
      </c>
      <c r="B548">
        <v>124781049</v>
      </c>
      <c r="C548">
        <v>124795740</v>
      </c>
      <c r="D548">
        <v>3</v>
      </c>
      <c r="E548">
        <v>11005</v>
      </c>
      <c r="F548" t="s">
        <v>2840</v>
      </c>
      <c r="G548" t="s">
        <v>2841</v>
      </c>
      <c r="H548" t="s">
        <v>2842</v>
      </c>
      <c r="I548">
        <v>546</v>
      </c>
      <c r="J548">
        <v>1</v>
      </c>
      <c r="K548" t="s">
        <v>2843</v>
      </c>
      <c r="L548" t="s">
        <v>2844</v>
      </c>
      <c r="M548" t="s">
        <v>2845</v>
      </c>
    </row>
    <row r="549" spans="1:13" x14ac:dyDescent="0.2">
      <c r="A549" t="s">
        <v>17</v>
      </c>
      <c r="B549">
        <v>4161828</v>
      </c>
      <c r="C549">
        <v>4185491</v>
      </c>
      <c r="D549">
        <v>3</v>
      </c>
      <c r="E549">
        <v>9900</v>
      </c>
      <c r="F549" t="s">
        <v>2846</v>
      </c>
      <c r="G549" t="s">
        <v>2847</v>
      </c>
      <c r="H549" t="s">
        <v>2848</v>
      </c>
      <c r="I549">
        <v>547</v>
      </c>
      <c r="J549">
        <v>1</v>
      </c>
      <c r="K549" t="s">
        <v>2849</v>
      </c>
      <c r="L549" t="s">
        <v>2850</v>
      </c>
      <c r="M549" t="s">
        <v>2851</v>
      </c>
    </row>
    <row r="550" spans="1:13" x14ac:dyDescent="0.2">
      <c r="A550" t="s">
        <v>89</v>
      </c>
      <c r="B550">
        <v>15926697</v>
      </c>
      <c r="C550">
        <v>15946238</v>
      </c>
      <c r="D550">
        <v>4</v>
      </c>
      <c r="E550">
        <v>13037</v>
      </c>
      <c r="F550" t="s">
        <v>2852</v>
      </c>
      <c r="G550" t="s">
        <v>2853</v>
      </c>
      <c r="H550" t="s">
        <v>2854</v>
      </c>
      <c r="I550">
        <v>548</v>
      </c>
      <c r="J550">
        <v>1</v>
      </c>
      <c r="K550" t="s">
        <v>2855</v>
      </c>
      <c r="L550" t="s">
        <v>2856</v>
      </c>
      <c r="M550" t="s">
        <v>2857</v>
      </c>
    </row>
    <row r="551" spans="1:13" x14ac:dyDescent="0.2">
      <c r="A551" t="s">
        <v>13</v>
      </c>
      <c r="B551">
        <v>35272132</v>
      </c>
      <c r="C551">
        <v>35286556</v>
      </c>
      <c r="D551">
        <v>4</v>
      </c>
      <c r="E551">
        <v>12137</v>
      </c>
      <c r="F551" t="s">
        <v>2858</v>
      </c>
      <c r="H551" t="s">
        <v>2858</v>
      </c>
      <c r="I551">
        <v>549</v>
      </c>
      <c r="J551">
        <v>1</v>
      </c>
      <c r="K551" t="s">
        <v>2859</v>
      </c>
      <c r="L551" t="s">
        <v>2860</v>
      </c>
      <c r="M551" t="s">
        <v>2861</v>
      </c>
    </row>
    <row r="552" spans="1:13" x14ac:dyDescent="0.2">
      <c r="A552" t="s">
        <v>51</v>
      </c>
      <c r="B552">
        <v>64333831</v>
      </c>
      <c r="C552">
        <v>64348112</v>
      </c>
      <c r="D552">
        <v>4</v>
      </c>
      <c r="E552">
        <v>11283</v>
      </c>
      <c r="H552" t="s">
        <v>2862</v>
      </c>
      <c r="I552">
        <v>550</v>
      </c>
      <c r="J552">
        <v>1</v>
      </c>
      <c r="K552" t="s">
        <v>2863</v>
      </c>
      <c r="L552" t="s">
        <v>2864</v>
      </c>
      <c r="M552" t="s">
        <v>2865</v>
      </c>
    </row>
    <row r="553" spans="1:13" x14ac:dyDescent="0.2">
      <c r="A553" t="s">
        <v>149</v>
      </c>
      <c r="B553">
        <v>121721517</v>
      </c>
      <c r="C553">
        <v>121740322</v>
      </c>
      <c r="D553">
        <v>5</v>
      </c>
      <c r="E553">
        <v>13011</v>
      </c>
      <c r="F553" t="s">
        <v>2866</v>
      </c>
      <c r="G553" t="s">
        <v>2867</v>
      </c>
      <c r="H553" t="s">
        <v>2868</v>
      </c>
      <c r="I553">
        <v>551</v>
      </c>
      <c r="J553">
        <v>1</v>
      </c>
      <c r="K553" t="s">
        <v>2869</v>
      </c>
      <c r="L553" t="s">
        <v>2870</v>
      </c>
      <c r="M553" t="s">
        <v>2871</v>
      </c>
    </row>
    <row r="554" spans="1:13" x14ac:dyDescent="0.2">
      <c r="A554" t="s">
        <v>38</v>
      </c>
      <c r="B554">
        <v>106452293</v>
      </c>
      <c r="C554">
        <v>106481497</v>
      </c>
      <c r="D554">
        <v>7</v>
      </c>
      <c r="E554">
        <v>15511</v>
      </c>
      <c r="F554" t="s">
        <v>2872</v>
      </c>
      <c r="G554" t="s">
        <v>2873</v>
      </c>
      <c r="H554" t="s">
        <v>2874</v>
      </c>
      <c r="I554">
        <v>552</v>
      </c>
      <c r="J554">
        <v>1</v>
      </c>
      <c r="K554" t="s">
        <v>2875</v>
      </c>
      <c r="L554" t="s">
        <v>2876</v>
      </c>
      <c r="M554" t="s">
        <v>2877</v>
      </c>
    </row>
    <row r="555" spans="1:13" x14ac:dyDescent="0.2">
      <c r="A555" t="s">
        <v>13</v>
      </c>
      <c r="B555">
        <v>13203692</v>
      </c>
      <c r="C555">
        <v>13219959</v>
      </c>
      <c r="D555">
        <v>3</v>
      </c>
      <c r="E555">
        <v>10621</v>
      </c>
      <c r="F555" t="s">
        <v>2878</v>
      </c>
      <c r="G555" t="s">
        <v>2879</v>
      </c>
      <c r="H555" t="s">
        <v>2878</v>
      </c>
      <c r="I555">
        <v>553</v>
      </c>
      <c r="J555">
        <v>1</v>
      </c>
      <c r="K555" t="s">
        <v>2880</v>
      </c>
      <c r="L555" t="s">
        <v>2881</v>
      </c>
      <c r="M555" t="s">
        <v>2882</v>
      </c>
    </row>
    <row r="556" spans="1:13" x14ac:dyDescent="0.2">
      <c r="A556" t="s">
        <v>162</v>
      </c>
      <c r="B556">
        <v>116521142</v>
      </c>
      <c r="C556">
        <v>116532305</v>
      </c>
      <c r="D556">
        <v>1</v>
      </c>
      <c r="E556">
        <v>11164</v>
      </c>
      <c r="G556" t="s">
        <v>2883</v>
      </c>
      <c r="H556" t="s">
        <v>2884</v>
      </c>
      <c r="I556">
        <v>554</v>
      </c>
      <c r="J556">
        <v>1</v>
      </c>
      <c r="K556" t="s">
        <v>2885</v>
      </c>
      <c r="L556" t="s">
        <v>2886</v>
      </c>
      <c r="M556" t="s">
        <v>2887</v>
      </c>
    </row>
    <row r="557" spans="1:13" x14ac:dyDescent="0.2">
      <c r="A557" t="s">
        <v>45</v>
      </c>
      <c r="B557">
        <v>66884776</v>
      </c>
      <c r="C557">
        <v>66929531</v>
      </c>
      <c r="D557">
        <v>14</v>
      </c>
      <c r="E557">
        <v>16720</v>
      </c>
      <c r="G557" t="s">
        <v>2888</v>
      </c>
      <c r="H557" t="s">
        <v>2889</v>
      </c>
      <c r="I557">
        <v>555</v>
      </c>
      <c r="J557">
        <v>1</v>
      </c>
      <c r="K557" t="s">
        <v>2890</v>
      </c>
      <c r="L557" t="s">
        <v>2891</v>
      </c>
      <c r="M557" t="s">
        <v>2892</v>
      </c>
    </row>
    <row r="558" spans="1:13" x14ac:dyDescent="0.2">
      <c r="A558" t="s">
        <v>143</v>
      </c>
      <c r="B558">
        <v>29509397</v>
      </c>
      <c r="C558">
        <v>29569458</v>
      </c>
      <c r="D558">
        <v>15</v>
      </c>
      <c r="E558">
        <v>23592</v>
      </c>
      <c r="F558" t="s">
        <v>2893</v>
      </c>
      <c r="G558" t="s">
        <v>2894</v>
      </c>
      <c r="H558" t="s">
        <v>2893</v>
      </c>
      <c r="I558">
        <v>556</v>
      </c>
      <c r="J558">
        <v>1</v>
      </c>
      <c r="K558" t="s">
        <v>2895</v>
      </c>
      <c r="L558" t="s">
        <v>2896</v>
      </c>
      <c r="M558" t="s">
        <v>2897</v>
      </c>
    </row>
    <row r="559" spans="1:13" x14ac:dyDescent="0.2">
      <c r="A559" t="s">
        <v>31</v>
      </c>
      <c r="B559">
        <v>31886917</v>
      </c>
      <c r="C559">
        <v>31906763</v>
      </c>
      <c r="D559">
        <v>3</v>
      </c>
      <c r="E559">
        <v>8994</v>
      </c>
      <c r="F559" t="s">
        <v>2898</v>
      </c>
      <c r="G559" t="s">
        <v>2899</v>
      </c>
      <c r="H559" t="s">
        <v>2900</v>
      </c>
      <c r="I559">
        <v>557</v>
      </c>
      <c r="J559">
        <v>1</v>
      </c>
      <c r="K559" t="s">
        <v>2901</v>
      </c>
      <c r="L559" t="s">
        <v>2902</v>
      </c>
      <c r="M559" t="s">
        <v>2903</v>
      </c>
    </row>
    <row r="560" spans="1:13" x14ac:dyDescent="0.2">
      <c r="A560" t="s">
        <v>162</v>
      </c>
      <c r="B560">
        <v>134481131</v>
      </c>
      <c r="C560">
        <v>134506992</v>
      </c>
      <c r="D560">
        <v>5</v>
      </c>
      <c r="E560">
        <v>14122</v>
      </c>
      <c r="F560" t="s">
        <v>2904</v>
      </c>
      <c r="G560" t="s">
        <v>2905</v>
      </c>
      <c r="H560" t="s">
        <v>2904</v>
      </c>
      <c r="I560">
        <v>558</v>
      </c>
      <c r="J560">
        <v>1</v>
      </c>
      <c r="K560" t="s">
        <v>2906</v>
      </c>
      <c r="L560" t="s">
        <v>2907</v>
      </c>
      <c r="M560" t="s">
        <v>2908</v>
      </c>
    </row>
    <row r="561" spans="1:13" x14ac:dyDescent="0.2">
      <c r="A561" t="s">
        <v>131</v>
      </c>
      <c r="B561">
        <v>56320376</v>
      </c>
      <c r="C561">
        <v>56335721</v>
      </c>
      <c r="D561">
        <v>5</v>
      </c>
      <c r="E561">
        <v>11136</v>
      </c>
      <c r="F561" t="s">
        <v>2909</v>
      </c>
      <c r="G561" t="s">
        <v>2910</v>
      </c>
      <c r="H561" t="s">
        <v>2909</v>
      </c>
      <c r="I561">
        <v>559</v>
      </c>
      <c r="J561">
        <v>1</v>
      </c>
      <c r="K561" t="s">
        <v>2911</v>
      </c>
      <c r="L561" t="s">
        <v>2912</v>
      </c>
      <c r="M561" t="s">
        <v>2913</v>
      </c>
    </row>
    <row r="562" spans="1:13" x14ac:dyDescent="0.2">
      <c r="A562" t="s">
        <v>76</v>
      </c>
      <c r="B562">
        <v>25215472</v>
      </c>
      <c r="C562">
        <v>25267139</v>
      </c>
      <c r="D562">
        <v>10</v>
      </c>
      <c r="E562">
        <v>13115</v>
      </c>
      <c r="G562" t="s">
        <v>2914</v>
      </c>
      <c r="H562" t="s">
        <v>2914</v>
      </c>
      <c r="I562">
        <v>560</v>
      </c>
      <c r="J562">
        <v>1</v>
      </c>
      <c r="K562" t="s">
        <v>2915</v>
      </c>
      <c r="L562" t="s">
        <v>2916</v>
      </c>
      <c r="M562" t="s">
        <v>2917</v>
      </c>
    </row>
    <row r="563" spans="1:13" x14ac:dyDescent="0.2">
      <c r="A563" t="s">
        <v>24</v>
      </c>
      <c r="B563">
        <v>78293019</v>
      </c>
      <c r="C563">
        <v>78318812</v>
      </c>
      <c r="D563">
        <v>10</v>
      </c>
      <c r="E563">
        <v>15969</v>
      </c>
      <c r="F563" t="s">
        <v>2918</v>
      </c>
      <c r="G563" t="s">
        <v>2919</v>
      </c>
      <c r="H563" t="s">
        <v>2918</v>
      </c>
      <c r="I563">
        <v>561</v>
      </c>
      <c r="J563">
        <v>1</v>
      </c>
      <c r="K563" t="s">
        <v>2920</v>
      </c>
      <c r="L563" t="s">
        <v>2921</v>
      </c>
      <c r="M563" t="s">
        <v>2922</v>
      </c>
    </row>
    <row r="564" spans="1:13" x14ac:dyDescent="0.2">
      <c r="A564" t="s">
        <v>76</v>
      </c>
      <c r="B564">
        <v>73634581</v>
      </c>
      <c r="C564">
        <v>73662737</v>
      </c>
      <c r="D564">
        <v>8</v>
      </c>
      <c r="E564">
        <v>15114</v>
      </c>
      <c r="F564" t="s">
        <v>2923</v>
      </c>
      <c r="G564" t="s">
        <v>2924</v>
      </c>
      <c r="H564" t="s">
        <v>2923</v>
      </c>
      <c r="I564">
        <v>562</v>
      </c>
      <c r="J564">
        <v>1</v>
      </c>
      <c r="K564" t="s">
        <v>2925</v>
      </c>
      <c r="L564" t="s">
        <v>2926</v>
      </c>
      <c r="M564" t="s">
        <v>2927</v>
      </c>
    </row>
    <row r="565" spans="1:13" x14ac:dyDescent="0.2">
      <c r="A565" t="s">
        <v>51</v>
      </c>
      <c r="B565">
        <v>190727941</v>
      </c>
      <c r="C565">
        <v>190759406</v>
      </c>
      <c r="D565">
        <v>4</v>
      </c>
      <c r="E565">
        <v>13129</v>
      </c>
      <c r="F565" t="s">
        <v>2928</v>
      </c>
      <c r="G565" t="s">
        <v>2929</v>
      </c>
      <c r="H565" t="s">
        <v>2930</v>
      </c>
      <c r="I565">
        <v>563</v>
      </c>
      <c r="J565">
        <v>1</v>
      </c>
      <c r="K565" t="s">
        <v>2931</v>
      </c>
      <c r="L565" t="s">
        <v>2932</v>
      </c>
      <c r="M565" t="s">
        <v>2933</v>
      </c>
    </row>
    <row r="566" spans="1:13" x14ac:dyDescent="0.2">
      <c r="A566" t="s">
        <v>51</v>
      </c>
      <c r="B566">
        <v>170984883</v>
      </c>
      <c r="C566">
        <v>171016196</v>
      </c>
      <c r="D566">
        <v>10</v>
      </c>
      <c r="E566">
        <v>13032</v>
      </c>
      <c r="F566" t="s">
        <v>2934</v>
      </c>
      <c r="G566" t="s">
        <v>2935</v>
      </c>
      <c r="H566" t="s">
        <v>2936</v>
      </c>
      <c r="I566">
        <v>564</v>
      </c>
      <c r="J566">
        <v>1</v>
      </c>
      <c r="K566" t="s">
        <v>2937</v>
      </c>
      <c r="L566" t="s">
        <v>2938</v>
      </c>
      <c r="M566" t="s">
        <v>2939</v>
      </c>
    </row>
    <row r="567" spans="1:13" x14ac:dyDescent="0.2">
      <c r="A567" t="s">
        <v>45</v>
      </c>
      <c r="B567">
        <v>40691044</v>
      </c>
      <c r="C567">
        <v>40700197</v>
      </c>
      <c r="D567">
        <v>1</v>
      </c>
      <c r="E567">
        <v>9154</v>
      </c>
      <c r="F567" t="s">
        <v>2940</v>
      </c>
      <c r="G567" t="s">
        <v>2941</v>
      </c>
      <c r="H567" t="s">
        <v>2942</v>
      </c>
      <c r="I567">
        <v>565</v>
      </c>
      <c r="J567">
        <v>1</v>
      </c>
      <c r="K567" t="s">
        <v>2943</v>
      </c>
      <c r="L567" t="s">
        <v>2944</v>
      </c>
      <c r="M567" t="s">
        <v>2945</v>
      </c>
    </row>
    <row r="568" spans="1:13" x14ac:dyDescent="0.2">
      <c r="A568" t="s">
        <v>143</v>
      </c>
      <c r="B568">
        <v>18894508</v>
      </c>
      <c r="C568">
        <v>18928581</v>
      </c>
      <c r="D568">
        <v>7</v>
      </c>
      <c r="E568">
        <v>14055</v>
      </c>
      <c r="F568" t="s">
        <v>2946</v>
      </c>
      <c r="H568" t="s">
        <v>2946</v>
      </c>
      <c r="I568">
        <v>566</v>
      </c>
      <c r="J568">
        <v>1</v>
      </c>
      <c r="K568" t="s">
        <v>2947</v>
      </c>
      <c r="L568" t="s">
        <v>2948</v>
      </c>
      <c r="M568" t="s">
        <v>2949</v>
      </c>
    </row>
    <row r="569" spans="1:13" x14ac:dyDescent="0.2">
      <c r="A569" t="s">
        <v>38</v>
      </c>
      <c r="B569">
        <v>88044854</v>
      </c>
      <c r="C569">
        <v>88058286</v>
      </c>
      <c r="D569">
        <v>3</v>
      </c>
      <c r="E569">
        <v>8765</v>
      </c>
      <c r="F569" t="s">
        <v>2950</v>
      </c>
      <c r="G569" t="s">
        <v>2951</v>
      </c>
      <c r="H569" t="s">
        <v>2950</v>
      </c>
      <c r="I569">
        <v>567</v>
      </c>
      <c r="J569">
        <v>1</v>
      </c>
      <c r="K569" t="s">
        <v>2952</v>
      </c>
      <c r="L569" t="s">
        <v>2953</v>
      </c>
      <c r="M569" t="s">
        <v>2954</v>
      </c>
    </row>
    <row r="570" spans="1:13" x14ac:dyDescent="0.2">
      <c r="A570" t="s">
        <v>24</v>
      </c>
      <c r="B570">
        <v>66734915</v>
      </c>
      <c r="C570">
        <v>66773809</v>
      </c>
      <c r="D570">
        <v>8</v>
      </c>
      <c r="E570">
        <v>15575</v>
      </c>
      <c r="F570" t="s">
        <v>2955</v>
      </c>
      <c r="G570" t="s">
        <v>1561</v>
      </c>
      <c r="H570" t="s">
        <v>2955</v>
      </c>
      <c r="I570">
        <v>568</v>
      </c>
      <c r="J570">
        <v>1</v>
      </c>
    </row>
    <row r="571" spans="1:13" x14ac:dyDescent="0.2">
      <c r="A571" t="s">
        <v>143</v>
      </c>
      <c r="B571">
        <v>128631176</v>
      </c>
      <c r="C571">
        <v>128681575</v>
      </c>
      <c r="D571">
        <v>11</v>
      </c>
      <c r="E571">
        <v>14748</v>
      </c>
      <c r="F571" t="s">
        <v>2956</v>
      </c>
      <c r="G571" t="s">
        <v>2957</v>
      </c>
      <c r="H571" t="s">
        <v>2958</v>
      </c>
      <c r="I571">
        <v>569</v>
      </c>
      <c r="J571">
        <v>1</v>
      </c>
      <c r="K571" t="s">
        <v>2959</v>
      </c>
      <c r="L571" t="s">
        <v>2960</v>
      </c>
      <c r="M571" t="s">
        <v>2961</v>
      </c>
    </row>
    <row r="572" spans="1:13" x14ac:dyDescent="0.2">
      <c r="A572" t="s">
        <v>89</v>
      </c>
      <c r="B572">
        <v>30691891</v>
      </c>
      <c r="C572">
        <v>30711827</v>
      </c>
      <c r="D572">
        <v>7</v>
      </c>
      <c r="E572">
        <v>12676</v>
      </c>
      <c r="G572" t="s">
        <v>2962</v>
      </c>
      <c r="H572" t="s">
        <v>2963</v>
      </c>
      <c r="I572">
        <v>570</v>
      </c>
      <c r="J572">
        <v>1</v>
      </c>
      <c r="K572" t="s">
        <v>2964</v>
      </c>
      <c r="L572" t="s">
        <v>2965</v>
      </c>
      <c r="M572" t="s">
        <v>2966</v>
      </c>
    </row>
    <row r="573" spans="1:13" x14ac:dyDescent="0.2">
      <c r="A573" t="s">
        <v>13</v>
      </c>
      <c r="B573">
        <v>11500845</v>
      </c>
      <c r="C573">
        <v>11516541</v>
      </c>
      <c r="D573">
        <v>3</v>
      </c>
      <c r="E573">
        <v>12565</v>
      </c>
      <c r="F573" t="s">
        <v>2967</v>
      </c>
      <c r="G573" t="s">
        <v>2968</v>
      </c>
      <c r="H573" t="s">
        <v>2969</v>
      </c>
      <c r="I573">
        <v>571</v>
      </c>
      <c r="J573">
        <v>1</v>
      </c>
      <c r="K573" t="s">
        <v>2970</v>
      </c>
      <c r="L573" t="s">
        <v>2971</v>
      </c>
      <c r="M573" t="s">
        <v>2972</v>
      </c>
    </row>
    <row r="574" spans="1:13" x14ac:dyDescent="0.2">
      <c r="A574" t="s">
        <v>38</v>
      </c>
      <c r="B574">
        <v>116638052</v>
      </c>
      <c r="C574">
        <v>116664413</v>
      </c>
      <c r="D574">
        <v>3</v>
      </c>
      <c r="E574">
        <v>15160</v>
      </c>
      <c r="F574" t="s">
        <v>2973</v>
      </c>
      <c r="G574" t="s">
        <v>2974</v>
      </c>
      <c r="H574" t="s">
        <v>2975</v>
      </c>
      <c r="I574">
        <v>572</v>
      </c>
      <c r="J574">
        <v>1</v>
      </c>
      <c r="K574" t="s">
        <v>2976</v>
      </c>
      <c r="L574" t="s">
        <v>2977</v>
      </c>
      <c r="M574" t="s">
        <v>2978</v>
      </c>
    </row>
    <row r="575" spans="1:13" x14ac:dyDescent="0.2">
      <c r="A575" t="s">
        <v>245</v>
      </c>
      <c r="B575">
        <v>81395583</v>
      </c>
      <c r="C575">
        <v>81431330</v>
      </c>
      <c r="D575">
        <v>7</v>
      </c>
      <c r="E575">
        <v>12294</v>
      </c>
      <c r="G575" t="s">
        <v>2979</v>
      </c>
      <c r="H575" t="s">
        <v>2980</v>
      </c>
      <c r="I575">
        <v>573</v>
      </c>
      <c r="J575">
        <v>1</v>
      </c>
      <c r="K575" t="s">
        <v>2981</v>
      </c>
      <c r="L575" t="s">
        <v>2982</v>
      </c>
      <c r="M575" t="s">
        <v>2983</v>
      </c>
    </row>
    <row r="576" spans="1:13" x14ac:dyDescent="0.2">
      <c r="A576" t="s">
        <v>76</v>
      </c>
      <c r="B576">
        <v>87302565</v>
      </c>
      <c r="C576">
        <v>87323037</v>
      </c>
      <c r="D576">
        <v>3</v>
      </c>
      <c r="E576">
        <v>10442</v>
      </c>
      <c r="F576" t="s">
        <v>2984</v>
      </c>
      <c r="G576" t="s">
        <v>2985</v>
      </c>
      <c r="H576" t="s">
        <v>2986</v>
      </c>
      <c r="I576">
        <v>574</v>
      </c>
      <c r="J576">
        <v>1</v>
      </c>
      <c r="K576" t="s">
        <v>2987</v>
      </c>
      <c r="L576" t="s">
        <v>2988</v>
      </c>
      <c r="M576" t="s">
        <v>2989</v>
      </c>
    </row>
    <row r="577" spans="1:13" x14ac:dyDescent="0.2">
      <c r="A577" t="s">
        <v>13</v>
      </c>
      <c r="B577">
        <v>120538234</v>
      </c>
      <c r="C577">
        <v>120568521</v>
      </c>
      <c r="D577">
        <v>7</v>
      </c>
      <c r="E577">
        <v>13148</v>
      </c>
      <c r="F577" t="s">
        <v>2990</v>
      </c>
      <c r="G577" t="s">
        <v>2991</v>
      </c>
      <c r="H577" t="s">
        <v>2990</v>
      </c>
      <c r="I577">
        <v>575</v>
      </c>
      <c r="J577">
        <v>1</v>
      </c>
      <c r="K577" t="s">
        <v>2992</v>
      </c>
      <c r="L577" t="s">
        <v>2993</v>
      </c>
      <c r="M577" t="s">
        <v>2994</v>
      </c>
    </row>
    <row r="578" spans="1:13" x14ac:dyDescent="0.2">
      <c r="A578" t="s">
        <v>24</v>
      </c>
      <c r="B578">
        <v>51327259</v>
      </c>
      <c r="C578">
        <v>51335874</v>
      </c>
      <c r="D578">
        <v>2</v>
      </c>
      <c r="E578">
        <v>7273</v>
      </c>
      <c r="G578" t="s">
        <v>2995</v>
      </c>
      <c r="H578" t="s">
        <v>2996</v>
      </c>
      <c r="I578">
        <v>576</v>
      </c>
      <c r="J578">
        <v>1</v>
      </c>
      <c r="K578" t="s">
        <v>2997</v>
      </c>
      <c r="L578" t="s">
        <v>2998</v>
      </c>
      <c r="M578" t="s">
        <v>2999</v>
      </c>
    </row>
    <row r="579" spans="1:13" x14ac:dyDescent="0.2">
      <c r="A579" t="s">
        <v>45</v>
      </c>
      <c r="B579">
        <v>7553887</v>
      </c>
      <c r="C579">
        <v>7579133</v>
      </c>
      <c r="D579">
        <v>6</v>
      </c>
      <c r="E579">
        <v>16534</v>
      </c>
      <c r="F579" t="s">
        <v>3000</v>
      </c>
      <c r="G579" t="s">
        <v>3001</v>
      </c>
      <c r="H579" t="s">
        <v>3002</v>
      </c>
      <c r="I579">
        <v>577</v>
      </c>
      <c r="J579">
        <v>1</v>
      </c>
      <c r="K579" t="s">
        <v>3003</v>
      </c>
      <c r="L579" t="s">
        <v>3004</v>
      </c>
      <c r="M579" t="s">
        <v>3005</v>
      </c>
    </row>
    <row r="580" spans="1:13" x14ac:dyDescent="0.2">
      <c r="A580" t="s">
        <v>143</v>
      </c>
      <c r="B580">
        <v>132045183</v>
      </c>
      <c r="C580">
        <v>132092291</v>
      </c>
      <c r="D580">
        <v>10</v>
      </c>
      <c r="E580">
        <v>15708</v>
      </c>
      <c r="F580" t="s">
        <v>3006</v>
      </c>
      <c r="G580" t="s">
        <v>3007</v>
      </c>
      <c r="H580" t="s">
        <v>3008</v>
      </c>
      <c r="I580">
        <v>578</v>
      </c>
      <c r="J580">
        <v>1</v>
      </c>
      <c r="K580" t="s">
        <v>3009</v>
      </c>
      <c r="L580" t="s">
        <v>3010</v>
      </c>
      <c r="M580" t="s">
        <v>3011</v>
      </c>
    </row>
    <row r="581" spans="1:13" x14ac:dyDescent="0.2">
      <c r="A581" t="s">
        <v>131</v>
      </c>
      <c r="B581">
        <v>37506639</v>
      </c>
      <c r="C581">
        <v>37541782</v>
      </c>
      <c r="D581">
        <v>9</v>
      </c>
      <c r="E581">
        <v>16701</v>
      </c>
      <c r="F581" t="s">
        <v>3012</v>
      </c>
      <c r="H581" t="s">
        <v>3012</v>
      </c>
      <c r="I581">
        <v>579</v>
      </c>
      <c r="J581">
        <v>1</v>
      </c>
      <c r="K581" t="s">
        <v>3013</v>
      </c>
      <c r="L581" t="s">
        <v>3014</v>
      </c>
      <c r="M581" t="s">
        <v>3015</v>
      </c>
    </row>
    <row r="582" spans="1:13" x14ac:dyDescent="0.2">
      <c r="A582" t="s">
        <v>51</v>
      </c>
      <c r="B582">
        <v>74253437</v>
      </c>
      <c r="C582">
        <v>74290423</v>
      </c>
      <c r="D582">
        <v>5</v>
      </c>
      <c r="E582">
        <v>17067</v>
      </c>
      <c r="F582" t="s">
        <v>3016</v>
      </c>
      <c r="G582" t="s">
        <v>3017</v>
      </c>
      <c r="H582" t="s">
        <v>3016</v>
      </c>
      <c r="I582">
        <v>580</v>
      </c>
      <c r="J582">
        <v>1</v>
      </c>
      <c r="K582" t="s">
        <v>3018</v>
      </c>
      <c r="L582" t="s">
        <v>3019</v>
      </c>
      <c r="M582" t="s">
        <v>3020</v>
      </c>
    </row>
    <row r="583" spans="1:13" x14ac:dyDescent="0.2">
      <c r="A583" t="s">
        <v>131</v>
      </c>
      <c r="B583">
        <v>5641794</v>
      </c>
      <c r="C583">
        <v>5685766</v>
      </c>
      <c r="D583">
        <v>8</v>
      </c>
      <c r="E583">
        <v>13177</v>
      </c>
      <c r="H583" t="s">
        <v>1370</v>
      </c>
      <c r="I583">
        <v>581</v>
      </c>
      <c r="J583">
        <v>1</v>
      </c>
      <c r="K583" t="s">
        <v>1371</v>
      </c>
      <c r="L583" t="s">
        <v>1372</v>
      </c>
      <c r="M583" t="s">
        <v>1373</v>
      </c>
    </row>
    <row r="584" spans="1:13" x14ac:dyDescent="0.2">
      <c r="A584" t="s">
        <v>38</v>
      </c>
      <c r="B584">
        <v>79057417</v>
      </c>
      <c r="C584">
        <v>79100422</v>
      </c>
      <c r="D584">
        <v>9</v>
      </c>
      <c r="E584">
        <v>19462</v>
      </c>
      <c r="G584" t="s">
        <v>3021</v>
      </c>
      <c r="H584" t="s">
        <v>3022</v>
      </c>
      <c r="I584">
        <v>582</v>
      </c>
      <c r="J584">
        <v>1</v>
      </c>
      <c r="K584" t="s">
        <v>3023</v>
      </c>
      <c r="L584" t="s">
        <v>3024</v>
      </c>
      <c r="M584" t="s">
        <v>3025</v>
      </c>
    </row>
    <row r="585" spans="1:13" x14ac:dyDescent="0.2">
      <c r="A585" t="s">
        <v>38</v>
      </c>
      <c r="B585">
        <v>79792207</v>
      </c>
      <c r="C585">
        <v>79845715</v>
      </c>
      <c r="D585">
        <v>10</v>
      </c>
      <c r="E585">
        <v>17766</v>
      </c>
      <c r="F585" t="s">
        <v>3026</v>
      </c>
      <c r="G585" t="s">
        <v>3027</v>
      </c>
      <c r="H585" t="s">
        <v>3026</v>
      </c>
      <c r="I585">
        <v>583</v>
      </c>
      <c r="J585">
        <v>1</v>
      </c>
      <c r="K585" t="s">
        <v>3028</v>
      </c>
      <c r="L585" t="s">
        <v>3029</v>
      </c>
      <c r="M585" t="s">
        <v>3030</v>
      </c>
    </row>
    <row r="586" spans="1:13" x14ac:dyDescent="0.2">
      <c r="A586" t="s">
        <v>143</v>
      </c>
      <c r="B586">
        <v>90926164</v>
      </c>
      <c r="C586">
        <v>90932703</v>
      </c>
      <c r="D586">
        <v>1</v>
      </c>
      <c r="E586">
        <v>6540</v>
      </c>
      <c r="F586" t="s">
        <v>3031</v>
      </c>
      <c r="G586" t="s">
        <v>3032</v>
      </c>
      <c r="H586" t="s">
        <v>3033</v>
      </c>
      <c r="I586">
        <v>584</v>
      </c>
      <c r="J586">
        <v>1</v>
      </c>
      <c r="K586" t="s">
        <v>525</v>
      </c>
      <c r="L586" t="s">
        <v>526</v>
      </c>
      <c r="M586" t="s">
        <v>527</v>
      </c>
    </row>
    <row r="587" spans="1:13" x14ac:dyDescent="0.2">
      <c r="A587" t="s">
        <v>510</v>
      </c>
      <c r="B587">
        <v>4331990</v>
      </c>
      <c r="C587">
        <v>4368609</v>
      </c>
      <c r="D587">
        <v>6</v>
      </c>
      <c r="E587">
        <v>13945</v>
      </c>
      <c r="F587" t="s">
        <v>3034</v>
      </c>
      <c r="G587" t="s">
        <v>3035</v>
      </c>
      <c r="H587" t="s">
        <v>3036</v>
      </c>
      <c r="I587">
        <v>585</v>
      </c>
      <c r="J587">
        <v>1</v>
      </c>
      <c r="K587" t="s">
        <v>3037</v>
      </c>
      <c r="L587" t="s">
        <v>3038</v>
      </c>
      <c r="M587" t="s">
        <v>3039</v>
      </c>
    </row>
    <row r="588" spans="1:13" x14ac:dyDescent="0.2">
      <c r="A588" t="s">
        <v>121</v>
      </c>
      <c r="B588">
        <v>116737041</v>
      </c>
      <c r="C588">
        <v>116761572</v>
      </c>
      <c r="D588">
        <v>6</v>
      </c>
      <c r="E588">
        <v>13244</v>
      </c>
      <c r="F588" t="s">
        <v>3040</v>
      </c>
      <c r="G588" t="s">
        <v>3041</v>
      </c>
      <c r="H588" t="s">
        <v>3042</v>
      </c>
      <c r="I588">
        <v>586</v>
      </c>
      <c r="J588">
        <v>1</v>
      </c>
      <c r="K588" t="s">
        <v>3043</v>
      </c>
      <c r="L588" t="s">
        <v>3044</v>
      </c>
      <c r="M588" t="s">
        <v>3045</v>
      </c>
    </row>
    <row r="589" spans="1:13" x14ac:dyDescent="0.2">
      <c r="A589" t="s">
        <v>149</v>
      </c>
      <c r="B589">
        <v>121944770</v>
      </c>
      <c r="C589">
        <v>121984252</v>
      </c>
      <c r="D589">
        <v>10</v>
      </c>
      <c r="E589">
        <v>14054</v>
      </c>
      <c r="F589" t="s">
        <v>3046</v>
      </c>
      <c r="G589" t="s">
        <v>3047</v>
      </c>
      <c r="H589" t="s">
        <v>3048</v>
      </c>
      <c r="I589">
        <v>587</v>
      </c>
      <c r="J589">
        <v>1</v>
      </c>
      <c r="K589" t="s">
        <v>3049</v>
      </c>
      <c r="L589" t="s">
        <v>3050</v>
      </c>
      <c r="M589" t="s">
        <v>3051</v>
      </c>
    </row>
    <row r="590" spans="1:13" x14ac:dyDescent="0.2">
      <c r="A590" t="s">
        <v>121</v>
      </c>
      <c r="B590">
        <v>34652931</v>
      </c>
      <c r="C590">
        <v>34675517</v>
      </c>
      <c r="D590">
        <v>5</v>
      </c>
      <c r="E590">
        <v>15687</v>
      </c>
      <c r="F590" t="s">
        <v>3052</v>
      </c>
      <c r="G590" t="s">
        <v>3053</v>
      </c>
      <c r="H590" t="s">
        <v>3052</v>
      </c>
      <c r="I590">
        <v>588</v>
      </c>
      <c r="J590">
        <v>1</v>
      </c>
      <c r="K590" t="s">
        <v>3054</v>
      </c>
      <c r="L590" t="s">
        <v>3055</v>
      </c>
      <c r="M590" t="s">
        <v>3056</v>
      </c>
    </row>
    <row r="591" spans="1:13" x14ac:dyDescent="0.2">
      <c r="A591" t="s">
        <v>95</v>
      </c>
      <c r="B591">
        <v>33734918</v>
      </c>
      <c r="C591">
        <v>33775770</v>
      </c>
      <c r="D591">
        <v>9</v>
      </c>
      <c r="E591">
        <v>14423</v>
      </c>
      <c r="F591" t="s">
        <v>3057</v>
      </c>
      <c r="H591" t="s">
        <v>3058</v>
      </c>
      <c r="I591">
        <v>589</v>
      </c>
      <c r="J591">
        <v>1</v>
      </c>
      <c r="K591" t="s">
        <v>3059</v>
      </c>
      <c r="L591" t="s">
        <v>3060</v>
      </c>
      <c r="M591" t="s">
        <v>3061</v>
      </c>
    </row>
    <row r="592" spans="1:13" x14ac:dyDescent="0.2">
      <c r="A592" t="s">
        <v>45</v>
      </c>
      <c r="B592">
        <v>15944666</v>
      </c>
      <c r="C592">
        <v>15960153</v>
      </c>
      <c r="D592">
        <v>5</v>
      </c>
      <c r="E592">
        <v>13339</v>
      </c>
      <c r="F592" t="s">
        <v>3062</v>
      </c>
      <c r="H592" t="s">
        <v>3063</v>
      </c>
      <c r="I592">
        <v>590</v>
      </c>
      <c r="J592">
        <v>1</v>
      </c>
      <c r="K592" t="s">
        <v>3064</v>
      </c>
      <c r="L592" t="s">
        <v>3065</v>
      </c>
      <c r="M592" t="s">
        <v>3066</v>
      </c>
    </row>
    <row r="593" spans="1:13" x14ac:dyDescent="0.2">
      <c r="A593" t="s">
        <v>89</v>
      </c>
      <c r="B593">
        <v>126390156</v>
      </c>
      <c r="C593">
        <v>126408878</v>
      </c>
      <c r="D593">
        <v>3</v>
      </c>
      <c r="E593">
        <v>14089</v>
      </c>
      <c r="F593" t="s">
        <v>3067</v>
      </c>
      <c r="G593" t="s">
        <v>3068</v>
      </c>
      <c r="H593" t="s">
        <v>3069</v>
      </c>
      <c r="I593">
        <v>591</v>
      </c>
      <c r="J593">
        <v>1</v>
      </c>
      <c r="K593" t="s">
        <v>3070</v>
      </c>
      <c r="L593" t="s">
        <v>3071</v>
      </c>
      <c r="M593" t="s">
        <v>3072</v>
      </c>
    </row>
    <row r="594" spans="1:13" x14ac:dyDescent="0.2">
      <c r="A594" t="s">
        <v>143</v>
      </c>
      <c r="B594">
        <v>38359160</v>
      </c>
      <c r="C594">
        <v>38377005</v>
      </c>
      <c r="D594">
        <v>3</v>
      </c>
      <c r="E594">
        <v>9097</v>
      </c>
      <c r="G594" t="s">
        <v>3073</v>
      </c>
      <c r="H594" t="s">
        <v>3074</v>
      </c>
      <c r="I594">
        <v>592</v>
      </c>
      <c r="J594">
        <v>1</v>
      </c>
      <c r="K594" t="s">
        <v>3075</v>
      </c>
      <c r="L594" t="s">
        <v>3076</v>
      </c>
      <c r="M594" t="s">
        <v>3077</v>
      </c>
    </row>
    <row r="595" spans="1:13" x14ac:dyDescent="0.2">
      <c r="A595" t="s">
        <v>143</v>
      </c>
      <c r="B595">
        <v>32599662</v>
      </c>
      <c r="C595">
        <v>32606479</v>
      </c>
      <c r="D595">
        <v>1</v>
      </c>
      <c r="E595">
        <v>6818</v>
      </c>
      <c r="F595" t="s">
        <v>3078</v>
      </c>
      <c r="G595" t="s">
        <v>3079</v>
      </c>
      <c r="H595" t="s">
        <v>3080</v>
      </c>
      <c r="I595">
        <v>593</v>
      </c>
      <c r="J595">
        <v>1</v>
      </c>
      <c r="K595" t="s">
        <v>3081</v>
      </c>
      <c r="L595" t="s">
        <v>3082</v>
      </c>
      <c r="M595" t="s">
        <v>3083</v>
      </c>
    </row>
    <row r="596" spans="1:13" x14ac:dyDescent="0.2">
      <c r="A596" t="s">
        <v>162</v>
      </c>
      <c r="B596">
        <v>155010261</v>
      </c>
      <c r="C596">
        <v>155028866</v>
      </c>
      <c r="D596">
        <v>3</v>
      </c>
      <c r="E596">
        <v>9491</v>
      </c>
      <c r="F596" t="s">
        <v>3084</v>
      </c>
      <c r="G596" t="s">
        <v>3085</v>
      </c>
      <c r="H596" t="s">
        <v>3084</v>
      </c>
      <c r="I596">
        <v>594</v>
      </c>
      <c r="J596">
        <v>1</v>
      </c>
      <c r="K596" t="s">
        <v>3086</v>
      </c>
      <c r="L596" t="s">
        <v>3087</v>
      </c>
      <c r="M596" t="s">
        <v>3088</v>
      </c>
    </row>
    <row r="597" spans="1:13" x14ac:dyDescent="0.2">
      <c r="A597" t="s">
        <v>245</v>
      </c>
      <c r="B597">
        <v>50679639</v>
      </c>
      <c r="C597">
        <v>50736110</v>
      </c>
      <c r="D597">
        <v>10</v>
      </c>
      <c r="E597">
        <v>19744</v>
      </c>
      <c r="F597" t="s">
        <v>3089</v>
      </c>
      <c r="G597" t="s">
        <v>3090</v>
      </c>
      <c r="H597" t="s">
        <v>3091</v>
      </c>
      <c r="I597">
        <v>595</v>
      </c>
      <c r="J597">
        <v>1</v>
      </c>
      <c r="K597" t="s">
        <v>3092</v>
      </c>
      <c r="L597" t="s">
        <v>3093</v>
      </c>
      <c r="M597" t="s">
        <v>3094</v>
      </c>
    </row>
    <row r="598" spans="1:13" x14ac:dyDescent="0.2">
      <c r="A598" t="s">
        <v>162</v>
      </c>
      <c r="B598">
        <v>99014545</v>
      </c>
      <c r="C598">
        <v>99089234</v>
      </c>
      <c r="D598">
        <v>13</v>
      </c>
      <c r="E598">
        <v>21772</v>
      </c>
      <c r="F598" t="s">
        <v>3095</v>
      </c>
      <c r="G598" t="s">
        <v>3096</v>
      </c>
      <c r="H598" t="s">
        <v>3097</v>
      </c>
      <c r="I598">
        <v>596</v>
      </c>
      <c r="J598">
        <v>1</v>
      </c>
      <c r="K598" t="s">
        <v>3098</v>
      </c>
      <c r="L598" t="s">
        <v>3099</v>
      </c>
      <c r="M598" t="s">
        <v>3100</v>
      </c>
    </row>
    <row r="599" spans="1:13" x14ac:dyDescent="0.2">
      <c r="A599" t="s">
        <v>38</v>
      </c>
      <c r="B599">
        <v>109345372</v>
      </c>
      <c r="C599">
        <v>109423455</v>
      </c>
      <c r="D599">
        <v>18</v>
      </c>
      <c r="E599">
        <v>25113</v>
      </c>
      <c r="F599" t="s">
        <v>3101</v>
      </c>
      <c r="H599" t="s">
        <v>3102</v>
      </c>
      <c r="I599">
        <v>597</v>
      </c>
      <c r="J599">
        <v>1</v>
      </c>
      <c r="K599" t="s">
        <v>2344</v>
      </c>
      <c r="L599" t="s">
        <v>2345</v>
      </c>
      <c r="M599" t="s">
        <v>2346</v>
      </c>
    </row>
    <row r="600" spans="1:13" x14ac:dyDescent="0.2">
      <c r="A600" t="s">
        <v>24</v>
      </c>
      <c r="B600">
        <v>95998538</v>
      </c>
      <c r="C600">
        <v>96050757</v>
      </c>
      <c r="D600">
        <v>6</v>
      </c>
      <c r="E600">
        <v>18031</v>
      </c>
      <c r="G600" t="s">
        <v>1981</v>
      </c>
      <c r="H600" t="s">
        <v>1981</v>
      </c>
      <c r="I600">
        <v>598</v>
      </c>
      <c r="J600">
        <v>1</v>
      </c>
      <c r="K600" t="s">
        <v>1982</v>
      </c>
      <c r="L600" t="s">
        <v>1983</v>
      </c>
      <c r="M600" t="s">
        <v>1984</v>
      </c>
    </row>
    <row r="601" spans="1:13" x14ac:dyDescent="0.2">
      <c r="A601" t="s">
        <v>45</v>
      </c>
      <c r="B601">
        <v>90080595</v>
      </c>
      <c r="C601">
        <v>90158550</v>
      </c>
      <c r="D601">
        <v>14</v>
      </c>
      <c r="E601">
        <v>26440</v>
      </c>
      <c r="F601" t="s">
        <v>3103</v>
      </c>
      <c r="G601" t="s">
        <v>3104</v>
      </c>
      <c r="H601" t="s">
        <v>3105</v>
      </c>
      <c r="I601">
        <v>599</v>
      </c>
      <c r="J601">
        <v>1</v>
      </c>
      <c r="K601" t="s">
        <v>3106</v>
      </c>
      <c r="L601" t="s">
        <v>3107</v>
      </c>
      <c r="M601" t="s">
        <v>3108</v>
      </c>
    </row>
    <row r="602" spans="1:13" x14ac:dyDescent="0.2">
      <c r="A602" t="s">
        <v>95</v>
      </c>
      <c r="B602">
        <v>24422283</v>
      </c>
      <c r="C602">
        <v>24490071</v>
      </c>
      <c r="D602">
        <v>11</v>
      </c>
      <c r="E602">
        <v>20179</v>
      </c>
      <c r="F602" t="s">
        <v>3109</v>
      </c>
      <c r="H602" t="s">
        <v>3110</v>
      </c>
      <c r="I602">
        <v>600</v>
      </c>
      <c r="J602">
        <v>1</v>
      </c>
      <c r="K602" t="s">
        <v>3111</v>
      </c>
      <c r="L602" t="s">
        <v>3112</v>
      </c>
      <c r="M602" t="s">
        <v>3113</v>
      </c>
    </row>
    <row r="603" spans="1:13" x14ac:dyDescent="0.2">
      <c r="A603" t="s">
        <v>162</v>
      </c>
      <c r="B603">
        <v>134345066</v>
      </c>
      <c r="C603">
        <v>134382915</v>
      </c>
      <c r="D603">
        <v>8</v>
      </c>
      <c r="E603">
        <v>18759</v>
      </c>
      <c r="F603" t="s">
        <v>2905</v>
      </c>
      <c r="G603" t="s">
        <v>3114</v>
      </c>
      <c r="H603" t="s">
        <v>2905</v>
      </c>
      <c r="I603">
        <v>601</v>
      </c>
      <c r="J603">
        <v>1</v>
      </c>
      <c r="K603" t="s">
        <v>3115</v>
      </c>
      <c r="L603" t="s">
        <v>3116</v>
      </c>
      <c r="M603" t="s">
        <v>3117</v>
      </c>
    </row>
    <row r="604" spans="1:13" x14ac:dyDescent="0.2">
      <c r="A604" t="s">
        <v>245</v>
      </c>
      <c r="B604">
        <v>86084309</v>
      </c>
      <c r="C604">
        <v>86091944</v>
      </c>
      <c r="D604">
        <v>1</v>
      </c>
      <c r="E604">
        <v>7636</v>
      </c>
      <c r="G604" t="s">
        <v>3118</v>
      </c>
      <c r="H604" t="s">
        <v>2777</v>
      </c>
      <c r="I604">
        <v>602</v>
      </c>
      <c r="J604">
        <v>1</v>
      </c>
      <c r="K604" t="s">
        <v>3119</v>
      </c>
      <c r="L604" t="s">
        <v>3120</v>
      </c>
      <c r="M604" t="s">
        <v>3121</v>
      </c>
    </row>
    <row r="605" spans="1:13" x14ac:dyDescent="0.2">
      <c r="A605" t="s">
        <v>45</v>
      </c>
      <c r="B605">
        <v>96232307</v>
      </c>
      <c r="C605">
        <v>96282423</v>
      </c>
      <c r="D605">
        <v>7</v>
      </c>
      <c r="E605">
        <v>15716</v>
      </c>
      <c r="F605" t="s">
        <v>3122</v>
      </c>
      <c r="H605" t="s">
        <v>3123</v>
      </c>
      <c r="I605">
        <v>603</v>
      </c>
      <c r="J605">
        <v>1</v>
      </c>
      <c r="K605" t="s">
        <v>3124</v>
      </c>
      <c r="L605" t="s">
        <v>3125</v>
      </c>
      <c r="M605" t="s">
        <v>3126</v>
      </c>
    </row>
    <row r="606" spans="1:13" x14ac:dyDescent="0.2">
      <c r="A606" t="s">
        <v>38</v>
      </c>
      <c r="B606">
        <v>20183079</v>
      </c>
      <c r="C606">
        <v>20201920</v>
      </c>
      <c r="D606">
        <v>3</v>
      </c>
      <c r="E606">
        <v>9894</v>
      </c>
      <c r="F606" t="s">
        <v>3127</v>
      </c>
      <c r="H606" t="s">
        <v>3128</v>
      </c>
      <c r="I606">
        <v>604</v>
      </c>
      <c r="J606">
        <v>1</v>
      </c>
      <c r="K606" t="s">
        <v>3129</v>
      </c>
      <c r="L606" t="s">
        <v>3130</v>
      </c>
      <c r="M606" t="s">
        <v>3131</v>
      </c>
    </row>
    <row r="607" spans="1:13" x14ac:dyDescent="0.2">
      <c r="A607" t="s">
        <v>121</v>
      </c>
      <c r="B607">
        <v>70536843</v>
      </c>
      <c r="C607">
        <v>70547855</v>
      </c>
      <c r="D607">
        <v>1</v>
      </c>
      <c r="E607">
        <v>11013</v>
      </c>
      <c r="F607" t="s">
        <v>3132</v>
      </c>
      <c r="G607" t="s">
        <v>3133</v>
      </c>
      <c r="H607" t="s">
        <v>3134</v>
      </c>
      <c r="I607">
        <v>605</v>
      </c>
      <c r="J607">
        <v>1</v>
      </c>
      <c r="K607" t="s">
        <v>3135</v>
      </c>
      <c r="L607" t="s">
        <v>3136</v>
      </c>
      <c r="M607" t="s">
        <v>3137</v>
      </c>
    </row>
    <row r="608" spans="1:13" x14ac:dyDescent="0.2">
      <c r="A608" t="s">
        <v>51</v>
      </c>
      <c r="B608">
        <v>127902218</v>
      </c>
      <c r="C608">
        <v>127949629</v>
      </c>
      <c r="D608">
        <v>11</v>
      </c>
      <c r="E608">
        <v>24755</v>
      </c>
      <c r="F608" t="s">
        <v>3138</v>
      </c>
      <c r="G608" t="s">
        <v>3139</v>
      </c>
      <c r="H608" t="s">
        <v>3139</v>
      </c>
      <c r="I608">
        <v>606</v>
      </c>
      <c r="J608">
        <v>1</v>
      </c>
      <c r="K608" t="s">
        <v>3140</v>
      </c>
      <c r="L608" t="s">
        <v>3141</v>
      </c>
      <c r="M608" t="s">
        <v>3142</v>
      </c>
    </row>
    <row r="609" spans="1:13" x14ac:dyDescent="0.2">
      <c r="A609" t="s">
        <v>13</v>
      </c>
      <c r="B609">
        <v>58027771</v>
      </c>
      <c r="C609">
        <v>58055118</v>
      </c>
      <c r="D609">
        <v>7</v>
      </c>
      <c r="E609">
        <v>14479</v>
      </c>
      <c r="F609" t="s">
        <v>3143</v>
      </c>
      <c r="G609" t="s">
        <v>3144</v>
      </c>
      <c r="H609" t="s">
        <v>3144</v>
      </c>
      <c r="I609">
        <v>607</v>
      </c>
      <c r="J609">
        <v>1</v>
      </c>
      <c r="K609" t="s">
        <v>3145</v>
      </c>
      <c r="L609" t="s">
        <v>3146</v>
      </c>
      <c r="M609" t="s">
        <v>3147</v>
      </c>
    </row>
    <row r="610" spans="1:13" x14ac:dyDescent="0.2">
      <c r="A610" t="s">
        <v>17</v>
      </c>
      <c r="B610">
        <v>10253566</v>
      </c>
      <c r="C610">
        <v>10273159</v>
      </c>
      <c r="D610">
        <v>7</v>
      </c>
      <c r="E610">
        <v>14510</v>
      </c>
      <c r="F610" t="s">
        <v>3148</v>
      </c>
      <c r="G610" t="s">
        <v>3149</v>
      </c>
      <c r="H610" t="s">
        <v>3148</v>
      </c>
      <c r="I610">
        <v>608</v>
      </c>
      <c r="J610">
        <v>1</v>
      </c>
      <c r="K610" t="s">
        <v>3150</v>
      </c>
      <c r="L610" t="s">
        <v>3151</v>
      </c>
      <c r="M610" t="s">
        <v>3152</v>
      </c>
    </row>
    <row r="611" spans="1:13" x14ac:dyDescent="0.2">
      <c r="A611" t="s">
        <v>149</v>
      </c>
      <c r="B611">
        <v>53642376</v>
      </c>
      <c r="C611">
        <v>53669847</v>
      </c>
      <c r="D611">
        <v>8</v>
      </c>
      <c r="E611">
        <v>13278</v>
      </c>
      <c r="G611" t="s">
        <v>2233</v>
      </c>
      <c r="H611" t="s">
        <v>2233</v>
      </c>
      <c r="I611">
        <v>609</v>
      </c>
      <c r="J611">
        <v>1</v>
      </c>
      <c r="K611" t="s">
        <v>1940</v>
      </c>
      <c r="L611" t="s">
        <v>1941</v>
      </c>
      <c r="M611" t="s">
        <v>1942</v>
      </c>
    </row>
    <row r="612" spans="1:13" x14ac:dyDescent="0.2">
      <c r="A612" t="s">
        <v>149</v>
      </c>
      <c r="B612">
        <v>149201336</v>
      </c>
      <c r="C612">
        <v>149222936</v>
      </c>
      <c r="D612">
        <v>4</v>
      </c>
      <c r="E612">
        <v>12619</v>
      </c>
      <c r="F612" t="s">
        <v>3153</v>
      </c>
      <c r="G612" t="s">
        <v>3154</v>
      </c>
      <c r="H612" t="s">
        <v>3153</v>
      </c>
      <c r="I612">
        <v>610</v>
      </c>
      <c r="J612">
        <v>1</v>
      </c>
      <c r="K612" t="s">
        <v>3155</v>
      </c>
      <c r="L612" t="s">
        <v>3156</v>
      </c>
      <c r="M612" t="s">
        <v>3157</v>
      </c>
    </row>
    <row r="613" spans="1:13" x14ac:dyDescent="0.2">
      <c r="A613" t="s">
        <v>143</v>
      </c>
      <c r="B613">
        <v>126915960</v>
      </c>
      <c r="C613">
        <v>126929726</v>
      </c>
      <c r="D613">
        <v>4</v>
      </c>
      <c r="E613">
        <v>9484</v>
      </c>
      <c r="F613" t="s">
        <v>3158</v>
      </c>
      <c r="G613" t="s">
        <v>3159</v>
      </c>
      <c r="H613" t="s">
        <v>3158</v>
      </c>
      <c r="I613">
        <v>611</v>
      </c>
      <c r="J613">
        <v>1</v>
      </c>
      <c r="K613" t="s">
        <v>3160</v>
      </c>
      <c r="L613" t="s">
        <v>3161</v>
      </c>
      <c r="M613" t="s">
        <v>3162</v>
      </c>
    </row>
    <row r="614" spans="1:13" x14ac:dyDescent="0.2">
      <c r="A614" t="s">
        <v>143</v>
      </c>
      <c r="B614">
        <v>126300301</v>
      </c>
      <c r="C614">
        <v>126322412</v>
      </c>
      <c r="D614">
        <v>6</v>
      </c>
      <c r="E614">
        <v>13764</v>
      </c>
      <c r="F614" t="s">
        <v>3163</v>
      </c>
      <c r="H614" t="s">
        <v>3164</v>
      </c>
      <c r="I614">
        <v>612</v>
      </c>
      <c r="J614">
        <v>1</v>
      </c>
      <c r="K614" t="s">
        <v>3165</v>
      </c>
      <c r="L614" t="s">
        <v>3166</v>
      </c>
      <c r="M614" t="s">
        <v>3167</v>
      </c>
    </row>
    <row r="615" spans="1:13" x14ac:dyDescent="0.2">
      <c r="A615" t="s">
        <v>121</v>
      </c>
      <c r="B615">
        <v>70459379</v>
      </c>
      <c r="C615">
        <v>70492628</v>
      </c>
      <c r="D615">
        <v>8</v>
      </c>
      <c r="E615">
        <v>17077</v>
      </c>
      <c r="F615" t="s">
        <v>3168</v>
      </c>
      <c r="G615" t="s">
        <v>3169</v>
      </c>
      <c r="H615" t="s">
        <v>3168</v>
      </c>
      <c r="I615">
        <v>613</v>
      </c>
      <c r="J615">
        <v>1</v>
      </c>
      <c r="K615" t="s">
        <v>3170</v>
      </c>
      <c r="L615" t="s">
        <v>3171</v>
      </c>
      <c r="M615" t="s">
        <v>3172</v>
      </c>
    </row>
    <row r="616" spans="1:13" x14ac:dyDescent="0.2">
      <c r="A616" t="s">
        <v>24</v>
      </c>
      <c r="B616">
        <v>37010977</v>
      </c>
      <c r="C616">
        <v>37018538</v>
      </c>
      <c r="D616">
        <v>1</v>
      </c>
      <c r="E616">
        <v>7562</v>
      </c>
      <c r="F616" t="s">
        <v>3173</v>
      </c>
      <c r="H616" t="s">
        <v>3174</v>
      </c>
      <c r="I616">
        <v>614</v>
      </c>
      <c r="J616">
        <v>1</v>
      </c>
      <c r="K616" t="s">
        <v>3175</v>
      </c>
      <c r="L616" t="s">
        <v>3176</v>
      </c>
      <c r="M616" t="s">
        <v>3177</v>
      </c>
    </row>
    <row r="617" spans="1:13" x14ac:dyDescent="0.2">
      <c r="A617" t="s">
        <v>95</v>
      </c>
      <c r="B617">
        <v>93606061</v>
      </c>
      <c r="C617">
        <v>93632068</v>
      </c>
      <c r="D617">
        <v>4</v>
      </c>
      <c r="E617">
        <v>10844</v>
      </c>
      <c r="F617" t="s">
        <v>3178</v>
      </c>
      <c r="G617" t="s">
        <v>3179</v>
      </c>
      <c r="H617" t="s">
        <v>3180</v>
      </c>
      <c r="I617">
        <v>615</v>
      </c>
      <c r="J617">
        <v>1</v>
      </c>
      <c r="K617" t="s">
        <v>3181</v>
      </c>
      <c r="L617" t="s">
        <v>3182</v>
      </c>
      <c r="M617" t="s">
        <v>3183</v>
      </c>
    </row>
    <row r="618" spans="1:13" x14ac:dyDescent="0.2">
      <c r="A618" t="s">
        <v>95</v>
      </c>
      <c r="B618">
        <v>27191508</v>
      </c>
      <c r="C618">
        <v>27225329</v>
      </c>
      <c r="D618">
        <v>11</v>
      </c>
      <c r="E618">
        <v>14165</v>
      </c>
      <c r="F618" t="s">
        <v>3184</v>
      </c>
      <c r="G618" t="s">
        <v>3185</v>
      </c>
      <c r="H618" t="s">
        <v>3184</v>
      </c>
      <c r="I618">
        <v>616</v>
      </c>
      <c r="J618">
        <v>1</v>
      </c>
      <c r="K618" t="s">
        <v>3186</v>
      </c>
      <c r="L618" t="s">
        <v>3187</v>
      </c>
      <c r="M618" t="s">
        <v>3188</v>
      </c>
    </row>
    <row r="619" spans="1:13" x14ac:dyDescent="0.2">
      <c r="A619" t="s">
        <v>143</v>
      </c>
      <c r="B619">
        <v>45075333</v>
      </c>
      <c r="C619">
        <v>45091812</v>
      </c>
      <c r="D619">
        <v>3</v>
      </c>
      <c r="E619">
        <v>9618</v>
      </c>
      <c r="H619" t="s">
        <v>654</v>
      </c>
      <c r="I619">
        <v>617</v>
      </c>
      <c r="J619">
        <v>1</v>
      </c>
      <c r="K619" t="s">
        <v>146</v>
      </c>
      <c r="L619" t="s">
        <v>147</v>
      </c>
      <c r="M619" t="s">
        <v>148</v>
      </c>
    </row>
    <row r="620" spans="1:13" x14ac:dyDescent="0.2">
      <c r="A620" t="s">
        <v>131</v>
      </c>
      <c r="B620">
        <v>60806823</v>
      </c>
      <c r="C620">
        <v>60831629</v>
      </c>
      <c r="D620">
        <v>6</v>
      </c>
      <c r="E620">
        <v>13573</v>
      </c>
      <c r="F620" t="s">
        <v>3189</v>
      </c>
      <c r="H620" t="s">
        <v>3190</v>
      </c>
      <c r="I620">
        <v>618</v>
      </c>
      <c r="J620">
        <v>1</v>
      </c>
      <c r="K620" t="s">
        <v>3191</v>
      </c>
      <c r="L620" t="s">
        <v>3192</v>
      </c>
      <c r="M620" t="s">
        <v>3193</v>
      </c>
    </row>
    <row r="621" spans="1:13" x14ac:dyDescent="0.2">
      <c r="A621" t="s">
        <v>149</v>
      </c>
      <c r="B621">
        <v>136097830</v>
      </c>
      <c r="C621">
        <v>136121905</v>
      </c>
      <c r="D621">
        <v>5</v>
      </c>
      <c r="E621">
        <v>9196</v>
      </c>
      <c r="F621" t="s">
        <v>3194</v>
      </c>
      <c r="G621" t="s">
        <v>3195</v>
      </c>
      <c r="H621" t="s">
        <v>3194</v>
      </c>
      <c r="I621">
        <v>619</v>
      </c>
      <c r="J621">
        <v>1</v>
      </c>
      <c r="K621" t="s">
        <v>3196</v>
      </c>
      <c r="L621" t="s">
        <v>3197</v>
      </c>
      <c r="M621" t="s">
        <v>3198</v>
      </c>
    </row>
    <row r="622" spans="1:13" x14ac:dyDescent="0.2">
      <c r="A622" t="s">
        <v>245</v>
      </c>
      <c r="B622">
        <v>80100995</v>
      </c>
      <c r="C622">
        <v>80109526</v>
      </c>
      <c r="D622">
        <v>3</v>
      </c>
      <c r="E622">
        <v>6978</v>
      </c>
      <c r="G622" t="s">
        <v>3199</v>
      </c>
      <c r="H622" t="s">
        <v>3200</v>
      </c>
      <c r="I622">
        <v>620</v>
      </c>
      <c r="J622">
        <v>1</v>
      </c>
      <c r="K622" t="s">
        <v>3201</v>
      </c>
      <c r="L622" t="s">
        <v>3202</v>
      </c>
      <c r="M622" t="s">
        <v>3203</v>
      </c>
    </row>
    <row r="623" spans="1:13" x14ac:dyDescent="0.2">
      <c r="A623" t="s">
        <v>186</v>
      </c>
      <c r="B623">
        <v>34850616</v>
      </c>
      <c r="C623">
        <v>34864900</v>
      </c>
      <c r="D623">
        <v>2</v>
      </c>
      <c r="E623">
        <v>13957</v>
      </c>
      <c r="F623" t="s">
        <v>3204</v>
      </c>
      <c r="G623" t="s">
        <v>3205</v>
      </c>
      <c r="H623" t="s">
        <v>3206</v>
      </c>
      <c r="I623">
        <v>621</v>
      </c>
      <c r="J623">
        <v>1</v>
      </c>
      <c r="K623" t="s">
        <v>3207</v>
      </c>
      <c r="L623" t="s">
        <v>3208</v>
      </c>
      <c r="M623" t="s">
        <v>3209</v>
      </c>
    </row>
    <row r="624" spans="1:13" x14ac:dyDescent="0.2">
      <c r="A624" t="s">
        <v>76</v>
      </c>
      <c r="B624">
        <v>91546267</v>
      </c>
      <c r="C624">
        <v>91565680</v>
      </c>
      <c r="D624">
        <v>8</v>
      </c>
      <c r="E624">
        <v>10731</v>
      </c>
      <c r="F624" t="s">
        <v>3210</v>
      </c>
      <c r="H624" t="s">
        <v>3211</v>
      </c>
      <c r="I624">
        <v>622</v>
      </c>
      <c r="J624">
        <v>1</v>
      </c>
      <c r="K624" t="s">
        <v>3212</v>
      </c>
      <c r="L624" t="s">
        <v>3213</v>
      </c>
      <c r="M624" t="s">
        <v>3214</v>
      </c>
    </row>
    <row r="625" spans="1:13" x14ac:dyDescent="0.2">
      <c r="A625" t="s">
        <v>149</v>
      </c>
      <c r="B625">
        <v>136195624</v>
      </c>
      <c r="C625">
        <v>136208310</v>
      </c>
      <c r="D625">
        <v>3</v>
      </c>
      <c r="E625">
        <v>6641</v>
      </c>
      <c r="F625" t="s">
        <v>3215</v>
      </c>
      <c r="G625" t="s">
        <v>3216</v>
      </c>
      <c r="H625" t="s">
        <v>3215</v>
      </c>
      <c r="I625">
        <v>623</v>
      </c>
      <c r="J625">
        <v>1</v>
      </c>
      <c r="K625" t="s">
        <v>3217</v>
      </c>
      <c r="L625" t="s">
        <v>3218</v>
      </c>
      <c r="M625" t="s">
        <v>3219</v>
      </c>
    </row>
    <row r="626" spans="1:13" x14ac:dyDescent="0.2">
      <c r="A626" t="s">
        <v>186</v>
      </c>
      <c r="B626">
        <v>71424260</v>
      </c>
      <c r="C626">
        <v>71451359</v>
      </c>
      <c r="D626">
        <v>5</v>
      </c>
      <c r="E626">
        <v>12880</v>
      </c>
      <c r="F626" t="s">
        <v>3220</v>
      </c>
      <c r="G626" t="s">
        <v>3221</v>
      </c>
      <c r="H626" t="s">
        <v>3222</v>
      </c>
      <c r="I626">
        <v>624</v>
      </c>
      <c r="J626">
        <v>1</v>
      </c>
      <c r="K626" t="s">
        <v>3223</v>
      </c>
      <c r="L626" t="s">
        <v>3224</v>
      </c>
      <c r="M626" t="s">
        <v>3225</v>
      </c>
    </row>
    <row r="627" spans="1:13" x14ac:dyDescent="0.2">
      <c r="A627" t="s">
        <v>245</v>
      </c>
      <c r="B627">
        <v>25267797</v>
      </c>
      <c r="C627">
        <v>25304722</v>
      </c>
      <c r="D627">
        <v>8</v>
      </c>
      <c r="E627">
        <v>13292</v>
      </c>
      <c r="H627" t="s">
        <v>3226</v>
      </c>
      <c r="I627">
        <v>625</v>
      </c>
      <c r="J627">
        <v>1</v>
      </c>
      <c r="K627" t="s">
        <v>3227</v>
      </c>
      <c r="L627" t="s">
        <v>3228</v>
      </c>
      <c r="M627" t="s">
        <v>3229</v>
      </c>
    </row>
    <row r="628" spans="1:13" x14ac:dyDescent="0.2">
      <c r="A628" t="s">
        <v>31</v>
      </c>
      <c r="B628">
        <v>67070538</v>
      </c>
      <c r="C628">
        <v>67089398</v>
      </c>
      <c r="D628">
        <v>4</v>
      </c>
      <c r="E628">
        <v>9234</v>
      </c>
      <c r="F628" t="s">
        <v>3230</v>
      </c>
      <c r="G628" t="s">
        <v>3231</v>
      </c>
      <c r="H628" t="s">
        <v>3232</v>
      </c>
      <c r="I628">
        <v>626</v>
      </c>
      <c r="J628">
        <v>1</v>
      </c>
      <c r="K628" t="s">
        <v>3233</v>
      </c>
      <c r="L628" t="s">
        <v>3234</v>
      </c>
      <c r="M628" t="s">
        <v>3235</v>
      </c>
    </row>
    <row r="629" spans="1:13" x14ac:dyDescent="0.2">
      <c r="A629" t="s">
        <v>89</v>
      </c>
      <c r="B629">
        <v>25378947</v>
      </c>
      <c r="C629">
        <v>25390005</v>
      </c>
      <c r="D629">
        <v>2</v>
      </c>
      <c r="E629">
        <v>9914</v>
      </c>
      <c r="F629" t="s">
        <v>3236</v>
      </c>
      <c r="G629" t="s">
        <v>3237</v>
      </c>
      <c r="H629" t="s">
        <v>3238</v>
      </c>
      <c r="I629">
        <v>627</v>
      </c>
      <c r="J629">
        <v>1</v>
      </c>
      <c r="K629" t="s">
        <v>3239</v>
      </c>
      <c r="L629" t="s">
        <v>3240</v>
      </c>
      <c r="M629" t="s">
        <v>3241</v>
      </c>
    </row>
    <row r="630" spans="1:13" x14ac:dyDescent="0.2">
      <c r="A630" t="s">
        <v>45</v>
      </c>
      <c r="B630">
        <v>66735761</v>
      </c>
      <c r="C630">
        <v>66743243</v>
      </c>
      <c r="D630">
        <v>3</v>
      </c>
      <c r="E630">
        <v>6625</v>
      </c>
      <c r="F630" t="s">
        <v>3242</v>
      </c>
      <c r="G630" t="s">
        <v>3243</v>
      </c>
      <c r="H630" t="s">
        <v>3242</v>
      </c>
      <c r="I630">
        <v>628</v>
      </c>
      <c r="J630">
        <v>1</v>
      </c>
      <c r="K630" t="s">
        <v>3244</v>
      </c>
      <c r="L630" t="s">
        <v>3245</v>
      </c>
      <c r="M630" t="s">
        <v>3246</v>
      </c>
    </row>
    <row r="631" spans="1:13" x14ac:dyDescent="0.2">
      <c r="A631" t="s">
        <v>24</v>
      </c>
      <c r="B631">
        <v>9751039</v>
      </c>
      <c r="C631">
        <v>9796707</v>
      </c>
      <c r="D631">
        <v>8</v>
      </c>
      <c r="E631">
        <v>19205</v>
      </c>
      <c r="F631" t="s">
        <v>3247</v>
      </c>
      <c r="H631" t="s">
        <v>3247</v>
      </c>
      <c r="I631">
        <v>629</v>
      </c>
      <c r="J631">
        <v>1</v>
      </c>
      <c r="K631" t="s">
        <v>3248</v>
      </c>
      <c r="L631" t="s">
        <v>3249</v>
      </c>
      <c r="M631" t="s">
        <v>3250</v>
      </c>
    </row>
    <row r="632" spans="1:13" x14ac:dyDescent="0.2">
      <c r="A632" t="s">
        <v>121</v>
      </c>
      <c r="B632">
        <v>103032209</v>
      </c>
      <c r="C632">
        <v>103082339</v>
      </c>
      <c r="D632">
        <v>5</v>
      </c>
      <c r="E632">
        <v>16288</v>
      </c>
      <c r="F632" t="s">
        <v>3251</v>
      </c>
      <c r="G632" t="s">
        <v>3252</v>
      </c>
      <c r="H632" t="s">
        <v>3251</v>
      </c>
      <c r="I632">
        <v>630</v>
      </c>
      <c r="J632">
        <v>1</v>
      </c>
      <c r="K632" t="s">
        <v>3253</v>
      </c>
      <c r="L632" t="s">
        <v>3254</v>
      </c>
      <c r="M632" t="s">
        <v>3255</v>
      </c>
    </row>
    <row r="633" spans="1:13" x14ac:dyDescent="0.2">
      <c r="A633" t="s">
        <v>51</v>
      </c>
      <c r="B633">
        <v>167157730</v>
      </c>
      <c r="C633">
        <v>167170209</v>
      </c>
      <c r="D633">
        <v>3</v>
      </c>
      <c r="E633">
        <v>9967</v>
      </c>
      <c r="F633" t="s">
        <v>3256</v>
      </c>
      <c r="G633" t="s">
        <v>3257</v>
      </c>
      <c r="H633" t="s">
        <v>3258</v>
      </c>
      <c r="I633">
        <v>631</v>
      </c>
      <c r="J633">
        <v>1</v>
      </c>
      <c r="K633" t="s">
        <v>3259</v>
      </c>
      <c r="L633" t="s">
        <v>3260</v>
      </c>
      <c r="M633" t="s">
        <v>3261</v>
      </c>
    </row>
    <row r="634" spans="1:13" x14ac:dyDescent="0.2">
      <c r="A634" t="s">
        <v>131</v>
      </c>
      <c r="B634">
        <v>111064967</v>
      </c>
      <c r="C634">
        <v>111082839</v>
      </c>
      <c r="D634">
        <v>6</v>
      </c>
      <c r="E634">
        <v>10649</v>
      </c>
      <c r="G634" t="s">
        <v>3262</v>
      </c>
      <c r="H634" t="s">
        <v>3263</v>
      </c>
      <c r="I634">
        <v>632</v>
      </c>
      <c r="J634">
        <v>1</v>
      </c>
      <c r="K634" t="s">
        <v>3264</v>
      </c>
      <c r="L634" t="s">
        <v>3265</v>
      </c>
      <c r="M634" t="s">
        <v>3266</v>
      </c>
    </row>
    <row r="635" spans="1:13" x14ac:dyDescent="0.2">
      <c r="A635" t="s">
        <v>121</v>
      </c>
      <c r="B635">
        <v>62934113</v>
      </c>
      <c r="C635">
        <v>62949944</v>
      </c>
      <c r="D635">
        <v>3</v>
      </c>
      <c r="E635">
        <v>10065</v>
      </c>
      <c r="F635" t="s">
        <v>3267</v>
      </c>
      <c r="G635" t="s">
        <v>3268</v>
      </c>
      <c r="H635" t="s">
        <v>3267</v>
      </c>
      <c r="I635">
        <v>633</v>
      </c>
      <c r="J635">
        <v>1</v>
      </c>
      <c r="K635" t="s">
        <v>3269</v>
      </c>
      <c r="L635" t="s">
        <v>3270</v>
      </c>
      <c r="M635" t="s">
        <v>3271</v>
      </c>
    </row>
    <row r="636" spans="1:13" x14ac:dyDescent="0.2">
      <c r="A636" t="s">
        <v>245</v>
      </c>
      <c r="B636">
        <v>38467303</v>
      </c>
      <c r="C636">
        <v>38484205</v>
      </c>
      <c r="D636">
        <v>2</v>
      </c>
      <c r="E636">
        <v>7833</v>
      </c>
      <c r="G636" t="s">
        <v>3272</v>
      </c>
      <c r="H636" t="s">
        <v>3273</v>
      </c>
      <c r="I636">
        <v>634</v>
      </c>
      <c r="J636">
        <v>1</v>
      </c>
      <c r="K636" t="s">
        <v>3274</v>
      </c>
      <c r="L636" t="s">
        <v>3275</v>
      </c>
      <c r="M636" t="s">
        <v>3276</v>
      </c>
    </row>
    <row r="637" spans="1:13" x14ac:dyDescent="0.2">
      <c r="A637" t="s">
        <v>24</v>
      </c>
      <c r="B637">
        <v>44499853</v>
      </c>
      <c r="C637">
        <v>44515003</v>
      </c>
      <c r="D637">
        <v>4</v>
      </c>
      <c r="E637">
        <v>10781</v>
      </c>
      <c r="H637" t="s">
        <v>3277</v>
      </c>
      <c r="I637">
        <v>635</v>
      </c>
      <c r="J637">
        <v>1</v>
      </c>
      <c r="K637" t="s">
        <v>3278</v>
      </c>
      <c r="L637" t="s">
        <v>3279</v>
      </c>
      <c r="M637" t="s">
        <v>3280</v>
      </c>
    </row>
    <row r="638" spans="1:13" x14ac:dyDescent="0.2">
      <c r="A638" t="s">
        <v>162</v>
      </c>
      <c r="B638">
        <v>136610726</v>
      </c>
      <c r="C638">
        <v>136624314</v>
      </c>
      <c r="D638">
        <v>3</v>
      </c>
      <c r="E638">
        <v>13096</v>
      </c>
      <c r="F638" t="s">
        <v>3281</v>
      </c>
      <c r="G638" t="s">
        <v>3282</v>
      </c>
      <c r="H638" t="s">
        <v>3283</v>
      </c>
      <c r="I638">
        <v>636</v>
      </c>
      <c r="J638">
        <v>1</v>
      </c>
      <c r="K638" t="s">
        <v>3284</v>
      </c>
      <c r="L638" t="s">
        <v>3285</v>
      </c>
      <c r="M638" t="s">
        <v>3286</v>
      </c>
    </row>
    <row r="639" spans="1:13" x14ac:dyDescent="0.2">
      <c r="A639" t="s">
        <v>162</v>
      </c>
      <c r="B639">
        <v>133819927</v>
      </c>
      <c r="C639">
        <v>133827525</v>
      </c>
      <c r="D639">
        <v>1</v>
      </c>
      <c r="E639">
        <v>7599</v>
      </c>
      <c r="F639" t="s">
        <v>3287</v>
      </c>
      <c r="G639" t="s">
        <v>3288</v>
      </c>
      <c r="H639" t="s">
        <v>3287</v>
      </c>
      <c r="I639">
        <v>637</v>
      </c>
      <c r="J639">
        <v>1</v>
      </c>
      <c r="K639" t="s">
        <v>3289</v>
      </c>
      <c r="L639" t="s">
        <v>3290</v>
      </c>
      <c r="M639" t="s">
        <v>3291</v>
      </c>
    </row>
    <row r="640" spans="1:13" x14ac:dyDescent="0.2">
      <c r="A640" t="s">
        <v>143</v>
      </c>
      <c r="B640">
        <v>167530379</v>
      </c>
      <c r="C640">
        <v>167560427</v>
      </c>
      <c r="D640">
        <v>8</v>
      </c>
      <c r="E640">
        <v>15029</v>
      </c>
      <c r="F640" t="s">
        <v>3292</v>
      </c>
      <c r="G640" t="s">
        <v>3293</v>
      </c>
      <c r="H640" t="s">
        <v>3294</v>
      </c>
      <c r="I640">
        <v>638</v>
      </c>
      <c r="J640">
        <v>1</v>
      </c>
      <c r="K640" t="s">
        <v>3295</v>
      </c>
      <c r="L640" t="s">
        <v>3296</v>
      </c>
      <c r="M640" t="s">
        <v>3297</v>
      </c>
    </row>
    <row r="641" spans="1:13" x14ac:dyDescent="0.2">
      <c r="A641" t="s">
        <v>149</v>
      </c>
      <c r="B641">
        <v>3536597</v>
      </c>
      <c r="C641">
        <v>3566925</v>
      </c>
      <c r="D641">
        <v>11</v>
      </c>
      <c r="E641">
        <v>21882</v>
      </c>
      <c r="F641" t="s">
        <v>3298</v>
      </c>
      <c r="G641" t="s">
        <v>3299</v>
      </c>
      <c r="H641" t="s">
        <v>3299</v>
      </c>
      <c r="I641">
        <v>639</v>
      </c>
      <c r="J641">
        <v>1</v>
      </c>
      <c r="K641" t="s">
        <v>3300</v>
      </c>
      <c r="L641" t="s">
        <v>3301</v>
      </c>
      <c r="M641" t="s">
        <v>3302</v>
      </c>
    </row>
    <row r="642" spans="1:13" x14ac:dyDescent="0.2">
      <c r="A642" t="s">
        <v>186</v>
      </c>
      <c r="B642">
        <v>36226099</v>
      </c>
      <c r="C642">
        <v>36231652</v>
      </c>
      <c r="D642">
        <v>1</v>
      </c>
      <c r="E642">
        <v>5554</v>
      </c>
      <c r="F642" t="s">
        <v>3303</v>
      </c>
      <c r="G642" t="s">
        <v>3304</v>
      </c>
      <c r="H642" t="s">
        <v>3305</v>
      </c>
      <c r="I642">
        <v>640</v>
      </c>
      <c r="J642">
        <v>1</v>
      </c>
      <c r="K642" t="s">
        <v>3306</v>
      </c>
      <c r="L642" t="s">
        <v>3307</v>
      </c>
      <c r="M642" t="s">
        <v>3308</v>
      </c>
    </row>
    <row r="643" spans="1:13" x14ac:dyDescent="0.2">
      <c r="A643" t="s">
        <v>13</v>
      </c>
      <c r="B643">
        <v>120138979</v>
      </c>
      <c r="C643">
        <v>120169417</v>
      </c>
      <c r="D643">
        <v>6</v>
      </c>
      <c r="E643">
        <v>12725</v>
      </c>
      <c r="F643" t="s">
        <v>3309</v>
      </c>
      <c r="G643" t="s">
        <v>3310</v>
      </c>
      <c r="H643" t="s">
        <v>3309</v>
      </c>
      <c r="I643">
        <v>641</v>
      </c>
      <c r="J643">
        <v>1</v>
      </c>
      <c r="K643" t="s">
        <v>3311</v>
      </c>
      <c r="L643" t="s">
        <v>3312</v>
      </c>
      <c r="M643" t="s">
        <v>3313</v>
      </c>
    </row>
    <row r="644" spans="1:13" x14ac:dyDescent="0.2">
      <c r="A644" t="s">
        <v>143</v>
      </c>
      <c r="B644">
        <v>46249576</v>
      </c>
      <c r="C644">
        <v>46264380</v>
      </c>
      <c r="D644">
        <v>7</v>
      </c>
      <c r="E644">
        <v>11409</v>
      </c>
      <c r="H644" t="s">
        <v>3314</v>
      </c>
      <c r="I644">
        <v>642</v>
      </c>
      <c r="J644">
        <v>1</v>
      </c>
      <c r="K644" t="s">
        <v>3315</v>
      </c>
      <c r="L644" t="s">
        <v>3316</v>
      </c>
      <c r="M644" t="s">
        <v>3317</v>
      </c>
    </row>
    <row r="645" spans="1:13" x14ac:dyDescent="0.2">
      <c r="A645" t="s">
        <v>76</v>
      </c>
      <c r="B645">
        <v>100730630</v>
      </c>
      <c r="C645">
        <v>100758375</v>
      </c>
      <c r="D645">
        <v>5</v>
      </c>
      <c r="E645">
        <v>7505</v>
      </c>
      <c r="F645" t="s">
        <v>3318</v>
      </c>
      <c r="G645" t="s">
        <v>3319</v>
      </c>
      <c r="H645" t="s">
        <v>3318</v>
      </c>
      <c r="I645">
        <v>643</v>
      </c>
      <c r="J645">
        <v>1</v>
      </c>
      <c r="K645" t="s">
        <v>3320</v>
      </c>
      <c r="L645" t="s">
        <v>3321</v>
      </c>
      <c r="M645" t="s">
        <v>3322</v>
      </c>
    </row>
    <row r="646" spans="1:13" x14ac:dyDescent="0.2">
      <c r="A646" t="s">
        <v>131</v>
      </c>
      <c r="B646">
        <v>111914848</v>
      </c>
      <c r="C646">
        <v>111946924</v>
      </c>
      <c r="D646">
        <v>5</v>
      </c>
      <c r="E646">
        <v>13040</v>
      </c>
      <c r="F646" t="s">
        <v>3323</v>
      </c>
      <c r="H646" t="s">
        <v>3323</v>
      </c>
      <c r="I646">
        <v>644</v>
      </c>
      <c r="J646">
        <v>1</v>
      </c>
      <c r="K646" t="s">
        <v>3324</v>
      </c>
      <c r="L646" t="s">
        <v>3325</v>
      </c>
      <c r="M646" t="s">
        <v>3326</v>
      </c>
    </row>
    <row r="647" spans="1:13" x14ac:dyDescent="0.2">
      <c r="A647" t="s">
        <v>51</v>
      </c>
      <c r="B647">
        <v>51515251</v>
      </c>
      <c r="C647">
        <v>51578959</v>
      </c>
      <c r="D647">
        <v>11</v>
      </c>
      <c r="E647">
        <v>18824</v>
      </c>
      <c r="F647" t="s">
        <v>3327</v>
      </c>
      <c r="G647" t="s">
        <v>3328</v>
      </c>
      <c r="H647" t="s">
        <v>3329</v>
      </c>
      <c r="I647">
        <v>645</v>
      </c>
      <c r="J647">
        <v>1</v>
      </c>
      <c r="K647" t="s">
        <v>3330</v>
      </c>
      <c r="L647" t="s">
        <v>3331</v>
      </c>
      <c r="M647" t="s">
        <v>3332</v>
      </c>
    </row>
    <row r="648" spans="1:13" x14ac:dyDescent="0.2">
      <c r="A648" t="s">
        <v>76</v>
      </c>
      <c r="B648">
        <v>80878056</v>
      </c>
      <c r="C648">
        <v>80911024</v>
      </c>
      <c r="D648">
        <v>10</v>
      </c>
      <c r="E648">
        <v>17293</v>
      </c>
      <c r="F648" t="s">
        <v>2546</v>
      </c>
      <c r="H648" t="s">
        <v>2546</v>
      </c>
      <c r="I648">
        <v>646</v>
      </c>
      <c r="J648">
        <v>1</v>
      </c>
      <c r="K648" t="s">
        <v>2548</v>
      </c>
      <c r="L648" t="s">
        <v>2549</v>
      </c>
      <c r="M648" t="s">
        <v>2550</v>
      </c>
    </row>
    <row r="649" spans="1:13" x14ac:dyDescent="0.2">
      <c r="A649" t="s">
        <v>31</v>
      </c>
      <c r="B649">
        <v>64864303</v>
      </c>
      <c r="C649">
        <v>64905135</v>
      </c>
      <c r="D649">
        <v>11</v>
      </c>
      <c r="E649">
        <v>17649</v>
      </c>
      <c r="F649" t="s">
        <v>3333</v>
      </c>
      <c r="G649" t="s">
        <v>3334</v>
      </c>
      <c r="H649" t="s">
        <v>3333</v>
      </c>
      <c r="I649">
        <v>647</v>
      </c>
      <c r="J649">
        <v>1</v>
      </c>
      <c r="K649" t="s">
        <v>3335</v>
      </c>
      <c r="L649" t="s">
        <v>3336</v>
      </c>
      <c r="M649" t="s">
        <v>3337</v>
      </c>
    </row>
    <row r="650" spans="1:13" x14ac:dyDescent="0.2">
      <c r="A650" t="s">
        <v>95</v>
      </c>
      <c r="B650">
        <v>49659186</v>
      </c>
      <c r="C650">
        <v>49679999</v>
      </c>
      <c r="D650">
        <v>3</v>
      </c>
      <c r="E650">
        <v>10089</v>
      </c>
      <c r="F650" t="s">
        <v>3338</v>
      </c>
      <c r="G650" t="s">
        <v>3339</v>
      </c>
      <c r="H650" t="s">
        <v>3340</v>
      </c>
      <c r="I650">
        <v>648</v>
      </c>
      <c r="J650">
        <v>1</v>
      </c>
      <c r="K650" t="s">
        <v>3341</v>
      </c>
      <c r="L650" t="s">
        <v>3342</v>
      </c>
      <c r="M650" t="s">
        <v>3343</v>
      </c>
    </row>
    <row r="651" spans="1:13" x14ac:dyDescent="0.2">
      <c r="A651" t="s">
        <v>95</v>
      </c>
      <c r="B651">
        <v>77095781</v>
      </c>
      <c r="C651">
        <v>77129198</v>
      </c>
      <c r="D651">
        <v>8</v>
      </c>
      <c r="E651">
        <v>12998</v>
      </c>
      <c r="F651" t="s">
        <v>3344</v>
      </c>
      <c r="H651" t="s">
        <v>3344</v>
      </c>
      <c r="I651">
        <v>649</v>
      </c>
      <c r="J651">
        <v>1</v>
      </c>
      <c r="K651" t="s">
        <v>3345</v>
      </c>
      <c r="L651" t="s">
        <v>3346</v>
      </c>
      <c r="M651" t="s">
        <v>3347</v>
      </c>
    </row>
    <row r="652" spans="1:13" x14ac:dyDescent="0.2">
      <c r="A652" t="s">
        <v>149</v>
      </c>
      <c r="B652">
        <v>138712145</v>
      </c>
      <c r="C652">
        <v>138764160</v>
      </c>
      <c r="D652">
        <v>9</v>
      </c>
      <c r="E652">
        <v>15931</v>
      </c>
      <c r="F652" t="s">
        <v>3348</v>
      </c>
      <c r="G652" t="s">
        <v>3349</v>
      </c>
      <c r="H652" t="s">
        <v>3348</v>
      </c>
      <c r="I652">
        <v>650</v>
      </c>
      <c r="J652">
        <v>1</v>
      </c>
      <c r="K652" t="s">
        <v>3350</v>
      </c>
      <c r="L652" t="s">
        <v>3351</v>
      </c>
      <c r="M652" t="s">
        <v>3352</v>
      </c>
    </row>
    <row r="653" spans="1:13" x14ac:dyDescent="0.2">
      <c r="A653" t="s">
        <v>245</v>
      </c>
      <c r="B653">
        <v>80984594</v>
      </c>
      <c r="C653">
        <v>81040382</v>
      </c>
      <c r="D653">
        <v>10</v>
      </c>
      <c r="E653">
        <v>21109</v>
      </c>
      <c r="F653" t="s">
        <v>2617</v>
      </c>
      <c r="G653" t="s">
        <v>3353</v>
      </c>
      <c r="H653" t="s">
        <v>2618</v>
      </c>
      <c r="I653">
        <v>651</v>
      </c>
      <c r="J653">
        <v>1</v>
      </c>
      <c r="K653" t="s">
        <v>2619</v>
      </c>
      <c r="L653" t="s">
        <v>2620</v>
      </c>
      <c r="M653" t="s">
        <v>2621</v>
      </c>
    </row>
    <row r="654" spans="1:13" x14ac:dyDescent="0.2">
      <c r="A654" t="s">
        <v>510</v>
      </c>
      <c r="B654">
        <v>23999005</v>
      </c>
      <c r="C654">
        <v>24045709</v>
      </c>
      <c r="D654">
        <v>14</v>
      </c>
      <c r="E654">
        <v>18066</v>
      </c>
      <c r="F654" t="s">
        <v>3354</v>
      </c>
      <c r="G654" t="s">
        <v>3355</v>
      </c>
      <c r="H654" t="s">
        <v>3356</v>
      </c>
      <c r="I654">
        <v>652</v>
      </c>
      <c r="J654">
        <v>1</v>
      </c>
    </row>
    <row r="655" spans="1:13" x14ac:dyDescent="0.2">
      <c r="A655" t="s">
        <v>51</v>
      </c>
      <c r="B655">
        <v>90938153</v>
      </c>
      <c r="C655">
        <v>90994705</v>
      </c>
      <c r="D655">
        <v>12</v>
      </c>
      <c r="E655">
        <v>22730</v>
      </c>
      <c r="F655" t="s">
        <v>3357</v>
      </c>
      <c r="G655" t="s">
        <v>3358</v>
      </c>
      <c r="H655" t="s">
        <v>3359</v>
      </c>
      <c r="I655">
        <v>653</v>
      </c>
      <c r="J655">
        <v>1</v>
      </c>
      <c r="K655" t="s">
        <v>3360</v>
      </c>
      <c r="L655" t="s">
        <v>3361</v>
      </c>
      <c r="M655" t="s">
        <v>3362</v>
      </c>
    </row>
    <row r="656" spans="1:13" x14ac:dyDescent="0.2">
      <c r="A656" t="s">
        <v>95</v>
      </c>
      <c r="B656">
        <v>13925586</v>
      </c>
      <c r="C656">
        <v>13955337</v>
      </c>
      <c r="D656">
        <v>8</v>
      </c>
      <c r="E656">
        <v>16652</v>
      </c>
      <c r="F656" t="s">
        <v>3363</v>
      </c>
      <c r="G656" t="s">
        <v>3364</v>
      </c>
      <c r="H656" t="s">
        <v>3363</v>
      </c>
      <c r="I656">
        <v>654</v>
      </c>
      <c r="J656">
        <v>1</v>
      </c>
      <c r="K656" t="s">
        <v>3365</v>
      </c>
      <c r="L656" t="s">
        <v>3366</v>
      </c>
      <c r="M656" t="s">
        <v>3367</v>
      </c>
    </row>
    <row r="657" spans="1:13" x14ac:dyDescent="0.2">
      <c r="A657" t="s">
        <v>131</v>
      </c>
      <c r="B657">
        <v>47368153</v>
      </c>
      <c r="C657">
        <v>47405557</v>
      </c>
      <c r="D657">
        <v>6</v>
      </c>
      <c r="E657">
        <v>16904</v>
      </c>
      <c r="F657" t="s">
        <v>3368</v>
      </c>
      <c r="H657" t="s">
        <v>3369</v>
      </c>
      <c r="I657">
        <v>655</v>
      </c>
      <c r="J657">
        <v>1</v>
      </c>
      <c r="K657" t="s">
        <v>3370</v>
      </c>
      <c r="L657" t="s">
        <v>3371</v>
      </c>
      <c r="M657" t="s">
        <v>3372</v>
      </c>
    </row>
    <row r="658" spans="1:13" x14ac:dyDescent="0.2">
      <c r="A658" t="s">
        <v>45</v>
      </c>
      <c r="B658">
        <v>21606979</v>
      </c>
      <c r="C658">
        <v>21652515</v>
      </c>
      <c r="D658">
        <v>7</v>
      </c>
      <c r="E658">
        <v>15350</v>
      </c>
      <c r="F658" t="s">
        <v>3373</v>
      </c>
      <c r="G658" t="s">
        <v>3374</v>
      </c>
      <c r="H658" t="s">
        <v>3375</v>
      </c>
      <c r="I658">
        <v>656</v>
      </c>
      <c r="J658">
        <v>1</v>
      </c>
      <c r="K658" t="s">
        <v>3376</v>
      </c>
      <c r="L658" t="s">
        <v>3377</v>
      </c>
      <c r="M658" t="s">
        <v>3378</v>
      </c>
    </row>
    <row r="659" spans="1:13" x14ac:dyDescent="0.2">
      <c r="A659" t="s">
        <v>31</v>
      </c>
      <c r="B659">
        <v>63073793</v>
      </c>
      <c r="C659">
        <v>63083673</v>
      </c>
      <c r="D659">
        <v>1</v>
      </c>
      <c r="E659">
        <v>9881</v>
      </c>
      <c r="F659" t="s">
        <v>3379</v>
      </c>
      <c r="G659" t="s">
        <v>3380</v>
      </c>
      <c r="H659" t="s">
        <v>3381</v>
      </c>
      <c r="I659">
        <v>657</v>
      </c>
      <c r="J659">
        <v>1</v>
      </c>
    </row>
    <row r="660" spans="1:13" x14ac:dyDescent="0.2">
      <c r="A660" t="s">
        <v>58</v>
      </c>
      <c r="B660">
        <v>31042100</v>
      </c>
      <c r="C660">
        <v>31068130</v>
      </c>
      <c r="D660">
        <v>5</v>
      </c>
      <c r="E660">
        <v>14271</v>
      </c>
      <c r="G660" t="s">
        <v>1792</v>
      </c>
      <c r="H660" t="s">
        <v>1793</v>
      </c>
      <c r="I660">
        <v>658</v>
      </c>
      <c r="J660">
        <v>1</v>
      </c>
      <c r="K660" t="s">
        <v>1794</v>
      </c>
      <c r="L660" t="s">
        <v>1795</v>
      </c>
      <c r="M660" t="s">
        <v>1796</v>
      </c>
    </row>
    <row r="661" spans="1:13" x14ac:dyDescent="0.2">
      <c r="A661" t="s">
        <v>51</v>
      </c>
      <c r="B661">
        <v>86036730</v>
      </c>
      <c r="C661">
        <v>86058837</v>
      </c>
      <c r="D661">
        <v>9</v>
      </c>
      <c r="E661">
        <v>18235</v>
      </c>
      <c r="F661" t="s">
        <v>3382</v>
      </c>
      <c r="G661" t="s">
        <v>3383</v>
      </c>
      <c r="H661" t="s">
        <v>3384</v>
      </c>
      <c r="I661">
        <v>659</v>
      </c>
      <c r="J661">
        <v>1</v>
      </c>
      <c r="K661" t="s">
        <v>3385</v>
      </c>
      <c r="L661" t="s">
        <v>3386</v>
      </c>
      <c r="M661" t="s">
        <v>3387</v>
      </c>
    </row>
    <row r="662" spans="1:13" x14ac:dyDescent="0.2">
      <c r="A662" t="s">
        <v>58</v>
      </c>
      <c r="B662">
        <v>65561623</v>
      </c>
      <c r="C662">
        <v>65592127</v>
      </c>
      <c r="D662">
        <v>10</v>
      </c>
      <c r="E662">
        <v>19163</v>
      </c>
      <c r="F662" t="s">
        <v>3388</v>
      </c>
      <c r="H662" t="s">
        <v>3388</v>
      </c>
      <c r="I662">
        <v>660</v>
      </c>
      <c r="J662">
        <v>1</v>
      </c>
      <c r="K662" t="s">
        <v>3389</v>
      </c>
      <c r="L662" t="s">
        <v>3390</v>
      </c>
      <c r="M662" t="s">
        <v>3391</v>
      </c>
    </row>
    <row r="663" spans="1:13" x14ac:dyDescent="0.2">
      <c r="A663" t="s">
        <v>143</v>
      </c>
      <c r="B663">
        <v>4556153</v>
      </c>
      <c r="C663">
        <v>4579411</v>
      </c>
      <c r="D663">
        <v>7</v>
      </c>
      <c r="E663">
        <v>16409</v>
      </c>
      <c r="F663" t="s">
        <v>3392</v>
      </c>
      <c r="H663" t="s">
        <v>3393</v>
      </c>
      <c r="I663">
        <v>661</v>
      </c>
      <c r="J663">
        <v>1</v>
      </c>
      <c r="K663" t="s">
        <v>3394</v>
      </c>
      <c r="L663" t="s">
        <v>3395</v>
      </c>
      <c r="M663" t="s">
        <v>3396</v>
      </c>
    </row>
    <row r="664" spans="1:13" x14ac:dyDescent="0.2">
      <c r="A664" t="s">
        <v>45</v>
      </c>
      <c r="B664">
        <v>7867331</v>
      </c>
      <c r="C664">
        <v>7880728</v>
      </c>
      <c r="D664">
        <v>3</v>
      </c>
      <c r="E664">
        <v>8611</v>
      </c>
      <c r="F664" t="s">
        <v>3397</v>
      </c>
      <c r="G664" t="s">
        <v>3398</v>
      </c>
      <c r="H664" t="s">
        <v>3397</v>
      </c>
      <c r="I664">
        <v>662</v>
      </c>
      <c r="J664">
        <v>1</v>
      </c>
      <c r="K664" t="s">
        <v>3399</v>
      </c>
      <c r="L664" t="s">
        <v>3400</v>
      </c>
      <c r="M664" t="s">
        <v>3401</v>
      </c>
    </row>
    <row r="665" spans="1:13" x14ac:dyDescent="0.2">
      <c r="A665" t="s">
        <v>149</v>
      </c>
      <c r="B665">
        <v>53695415</v>
      </c>
      <c r="C665">
        <v>53705541</v>
      </c>
      <c r="D665">
        <v>1</v>
      </c>
      <c r="E665">
        <v>10127</v>
      </c>
      <c r="G665" t="s">
        <v>3402</v>
      </c>
      <c r="H665" t="s">
        <v>2233</v>
      </c>
      <c r="I665">
        <v>663</v>
      </c>
      <c r="J665">
        <v>1</v>
      </c>
      <c r="K665" t="s">
        <v>1940</v>
      </c>
      <c r="L665" t="s">
        <v>1941</v>
      </c>
      <c r="M665" t="s">
        <v>1942</v>
      </c>
    </row>
    <row r="666" spans="1:13" x14ac:dyDescent="0.2">
      <c r="A666" t="s">
        <v>149</v>
      </c>
      <c r="B666">
        <v>21136963</v>
      </c>
      <c r="C666">
        <v>21173504</v>
      </c>
      <c r="D666">
        <v>10</v>
      </c>
      <c r="E666">
        <v>19345</v>
      </c>
      <c r="F666" t="s">
        <v>3403</v>
      </c>
      <c r="G666" t="s">
        <v>3404</v>
      </c>
      <c r="H666" t="s">
        <v>3405</v>
      </c>
      <c r="I666">
        <v>664</v>
      </c>
      <c r="J666">
        <v>1</v>
      </c>
      <c r="K666" t="s">
        <v>3406</v>
      </c>
      <c r="L666" t="s">
        <v>3407</v>
      </c>
      <c r="M666" t="s">
        <v>3408</v>
      </c>
    </row>
    <row r="667" spans="1:13" x14ac:dyDescent="0.2">
      <c r="A667" t="s">
        <v>149</v>
      </c>
      <c r="B667">
        <v>65115798</v>
      </c>
      <c r="C667">
        <v>65121820</v>
      </c>
      <c r="D667">
        <v>2</v>
      </c>
      <c r="E667">
        <v>5175</v>
      </c>
      <c r="F667" t="s">
        <v>3409</v>
      </c>
      <c r="G667" t="s">
        <v>3410</v>
      </c>
      <c r="H667" t="s">
        <v>3411</v>
      </c>
      <c r="I667">
        <v>665</v>
      </c>
      <c r="J667">
        <v>1</v>
      </c>
      <c r="K667" t="s">
        <v>3412</v>
      </c>
      <c r="L667" t="s">
        <v>3413</v>
      </c>
      <c r="M667" t="s">
        <v>3414</v>
      </c>
    </row>
    <row r="668" spans="1:13" x14ac:dyDescent="0.2">
      <c r="A668" t="s">
        <v>245</v>
      </c>
      <c r="B668">
        <v>102300634</v>
      </c>
      <c r="C668">
        <v>102321692</v>
      </c>
      <c r="D668">
        <v>5</v>
      </c>
      <c r="E668">
        <v>10688</v>
      </c>
      <c r="F668" t="s">
        <v>3415</v>
      </c>
      <c r="G668" t="s">
        <v>3416</v>
      </c>
      <c r="H668" t="s">
        <v>3415</v>
      </c>
      <c r="I668">
        <v>666</v>
      </c>
      <c r="J668">
        <v>1</v>
      </c>
      <c r="K668" t="s">
        <v>3417</v>
      </c>
      <c r="L668" t="s">
        <v>3418</v>
      </c>
      <c r="M668" t="s">
        <v>3419</v>
      </c>
    </row>
    <row r="669" spans="1:13" x14ac:dyDescent="0.2">
      <c r="A669" t="s">
        <v>24</v>
      </c>
      <c r="B669">
        <v>98610065</v>
      </c>
      <c r="C669">
        <v>98636298</v>
      </c>
      <c r="D669">
        <v>7</v>
      </c>
      <c r="E669">
        <v>12761</v>
      </c>
      <c r="H669" t="s">
        <v>2146</v>
      </c>
      <c r="I669">
        <v>667</v>
      </c>
      <c r="J669">
        <v>1</v>
      </c>
      <c r="K669" t="s">
        <v>2147</v>
      </c>
      <c r="L669" t="s">
        <v>2148</v>
      </c>
      <c r="M669" t="s">
        <v>2149</v>
      </c>
    </row>
    <row r="670" spans="1:13" x14ac:dyDescent="0.2">
      <c r="A670" t="s">
        <v>58</v>
      </c>
      <c r="B670">
        <v>53543416</v>
      </c>
      <c r="C670">
        <v>53589994</v>
      </c>
      <c r="D670">
        <v>9</v>
      </c>
      <c r="E670">
        <v>15452</v>
      </c>
      <c r="F670" t="s">
        <v>3420</v>
      </c>
      <c r="H670" t="s">
        <v>3421</v>
      </c>
      <c r="I670">
        <v>668</v>
      </c>
      <c r="J670">
        <v>1</v>
      </c>
      <c r="K670" t="s">
        <v>3422</v>
      </c>
      <c r="L670" t="s">
        <v>3423</v>
      </c>
      <c r="M670" t="s">
        <v>3424</v>
      </c>
    </row>
    <row r="671" spans="1:13" x14ac:dyDescent="0.2">
      <c r="A671" t="s">
        <v>121</v>
      </c>
      <c r="B671">
        <v>54608813</v>
      </c>
      <c r="C671">
        <v>54669155</v>
      </c>
      <c r="D671">
        <v>16</v>
      </c>
      <c r="E671">
        <v>20214</v>
      </c>
      <c r="F671" t="s">
        <v>3425</v>
      </c>
      <c r="G671" t="s">
        <v>3426</v>
      </c>
      <c r="H671" t="s">
        <v>3425</v>
      </c>
      <c r="I671">
        <v>669</v>
      </c>
      <c r="J671">
        <v>1</v>
      </c>
      <c r="K671" t="s">
        <v>3427</v>
      </c>
      <c r="L671" t="s">
        <v>3428</v>
      </c>
      <c r="M671" t="s">
        <v>3429</v>
      </c>
    </row>
    <row r="672" spans="1:13" x14ac:dyDescent="0.2">
      <c r="A672" t="s">
        <v>121</v>
      </c>
      <c r="B672">
        <v>102893679</v>
      </c>
      <c r="C672">
        <v>102924300</v>
      </c>
      <c r="D672">
        <v>6</v>
      </c>
      <c r="E672">
        <v>16477</v>
      </c>
      <c r="F672" t="s">
        <v>3430</v>
      </c>
      <c r="G672" t="s">
        <v>3431</v>
      </c>
      <c r="H672" t="s">
        <v>3432</v>
      </c>
      <c r="I672">
        <v>670</v>
      </c>
      <c r="J672">
        <v>1</v>
      </c>
      <c r="K672" t="s">
        <v>3433</v>
      </c>
      <c r="L672" t="s">
        <v>3434</v>
      </c>
      <c r="M672" t="s">
        <v>3435</v>
      </c>
    </row>
    <row r="673" spans="1:13" x14ac:dyDescent="0.2">
      <c r="A673" t="s">
        <v>162</v>
      </c>
      <c r="B673">
        <v>123445472</v>
      </c>
      <c r="C673">
        <v>123473496</v>
      </c>
      <c r="D673">
        <v>8</v>
      </c>
      <c r="E673">
        <v>15310</v>
      </c>
      <c r="F673" t="s">
        <v>3436</v>
      </c>
      <c r="G673" t="s">
        <v>3437</v>
      </c>
      <c r="H673" t="s">
        <v>3437</v>
      </c>
      <c r="I673">
        <v>671</v>
      </c>
      <c r="J673">
        <v>1</v>
      </c>
      <c r="K673" t="s">
        <v>3438</v>
      </c>
      <c r="L673" t="s">
        <v>3439</v>
      </c>
      <c r="M673" t="s">
        <v>3440</v>
      </c>
    </row>
    <row r="674" spans="1:13" x14ac:dyDescent="0.2">
      <c r="A674" t="s">
        <v>162</v>
      </c>
      <c r="B674">
        <v>134644008</v>
      </c>
      <c r="C674">
        <v>134655346</v>
      </c>
      <c r="D674">
        <v>2</v>
      </c>
      <c r="E674">
        <v>11102</v>
      </c>
      <c r="F674" t="s">
        <v>3441</v>
      </c>
      <c r="G674" t="s">
        <v>3442</v>
      </c>
      <c r="H674" t="s">
        <v>3441</v>
      </c>
      <c r="I674">
        <v>672</v>
      </c>
      <c r="J674">
        <v>1</v>
      </c>
      <c r="K674" t="s">
        <v>3443</v>
      </c>
      <c r="L674" t="s">
        <v>3444</v>
      </c>
      <c r="M674" t="s">
        <v>3445</v>
      </c>
    </row>
    <row r="675" spans="1:13" x14ac:dyDescent="0.2">
      <c r="A675" t="s">
        <v>38</v>
      </c>
      <c r="B675">
        <v>145841091</v>
      </c>
      <c r="C675">
        <v>145865310</v>
      </c>
      <c r="D675">
        <v>4</v>
      </c>
      <c r="E675">
        <v>12594</v>
      </c>
      <c r="F675" t="s">
        <v>3446</v>
      </c>
      <c r="G675" t="s">
        <v>3447</v>
      </c>
      <c r="H675" t="s">
        <v>3448</v>
      </c>
      <c r="I675">
        <v>673</v>
      </c>
      <c r="J675">
        <v>1</v>
      </c>
      <c r="K675" t="s">
        <v>3449</v>
      </c>
      <c r="L675" t="s">
        <v>3450</v>
      </c>
      <c r="M675" t="s">
        <v>3451</v>
      </c>
    </row>
    <row r="676" spans="1:13" x14ac:dyDescent="0.2">
      <c r="A676" t="s">
        <v>510</v>
      </c>
      <c r="B676">
        <v>25098367</v>
      </c>
      <c r="C676">
        <v>25109316</v>
      </c>
      <c r="D676">
        <v>4</v>
      </c>
      <c r="E676">
        <v>6755</v>
      </c>
      <c r="F676" t="s">
        <v>3452</v>
      </c>
      <c r="H676" t="s">
        <v>3453</v>
      </c>
      <c r="I676">
        <v>674</v>
      </c>
      <c r="J676">
        <v>1</v>
      </c>
      <c r="K676" t="s">
        <v>3454</v>
      </c>
      <c r="L676" t="s">
        <v>3455</v>
      </c>
      <c r="M676" t="s">
        <v>3456</v>
      </c>
    </row>
    <row r="677" spans="1:13" x14ac:dyDescent="0.2">
      <c r="A677" t="s">
        <v>149</v>
      </c>
      <c r="B677">
        <v>135473907</v>
      </c>
      <c r="C677">
        <v>135509898</v>
      </c>
      <c r="D677">
        <v>5</v>
      </c>
      <c r="E677">
        <v>21034</v>
      </c>
      <c r="F677" t="s">
        <v>3457</v>
      </c>
      <c r="G677" t="s">
        <v>3458</v>
      </c>
      <c r="H677" t="s">
        <v>3459</v>
      </c>
      <c r="I677">
        <v>675</v>
      </c>
      <c r="J677">
        <v>1</v>
      </c>
      <c r="K677" t="s">
        <v>3460</v>
      </c>
      <c r="L677" t="s">
        <v>3461</v>
      </c>
      <c r="M677" t="s">
        <v>3462</v>
      </c>
    </row>
    <row r="678" spans="1:13" x14ac:dyDescent="0.2">
      <c r="A678" t="s">
        <v>51</v>
      </c>
      <c r="B678">
        <v>171454641</v>
      </c>
      <c r="C678">
        <v>171462832</v>
      </c>
      <c r="D678">
        <v>1</v>
      </c>
      <c r="E678">
        <v>8192</v>
      </c>
      <c r="F678" t="s">
        <v>3463</v>
      </c>
      <c r="G678" t="s">
        <v>3464</v>
      </c>
      <c r="H678" t="s">
        <v>3465</v>
      </c>
      <c r="I678">
        <v>676</v>
      </c>
      <c r="J678">
        <v>1</v>
      </c>
      <c r="K678" t="s">
        <v>3466</v>
      </c>
      <c r="L678" t="s">
        <v>3467</v>
      </c>
      <c r="M678" t="s">
        <v>3468</v>
      </c>
    </row>
    <row r="679" spans="1:13" x14ac:dyDescent="0.2">
      <c r="A679" t="s">
        <v>58</v>
      </c>
      <c r="B679">
        <v>115625016</v>
      </c>
      <c r="C679">
        <v>115648739</v>
      </c>
      <c r="D679">
        <v>7</v>
      </c>
      <c r="E679">
        <v>14244</v>
      </c>
      <c r="F679" t="s">
        <v>3469</v>
      </c>
      <c r="G679" t="s">
        <v>3470</v>
      </c>
      <c r="H679" t="s">
        <v>3471</v>
      </c>
      <c r="I679">
        <v>677</v>
      </c>
      <c r="J679">
        <v>1</v>
      </c>
      <c r="K679" t="s">
        <v>3472</v>
      </c>
      <c r="L679" t="s">
        <v>3473</v>
      </c>
      <c r="M679" t="s">
        <v>3474</v>
      </c>
    </row>
    <row r="680" spans="1:13" x14ac:dyDescent="0.2">
      <c r="A680" t="s">
        <v>17</v>
      </c>
      <c r="B680">
        <v>6318342</v>
      </c>
      <c r="C680">
        <v>6352890</v>
      </c>
      <c r="D680">
        <v>8</v>
      </c>
      <c r="E680">
        <v>14475</v>
      </c>
      <c r="F680" t="s">
        <v>3475</v>
      </c>
      <c r="G680" t="s">
        <v>3476</v>
      </c>
      <c r="H680" t="s">
        <v>3477</v>
      </c>
      <c r="I680">
        <v>678</v>
      </c>
      <c r="J680">
        <v>1</v>
      </c>
      <c r="K680" t="s">
        <v>3478</v>
      </c>
      <c r="L680" t="s">
        <v>3479</v>
      </c>
      <c r="M680" t="s">
        <v>3480</v>
      </c>
    </row>
    <row r="681" spans="1:13" x14ac:dyDescent="0.2">
      <c r="A681" t="s">
        <v>186</v>
      </c>
      <c r="B681">
        <v>50796742</v>
      </c>
      <c r="C681">
        <v>50820456</v>
      </c>
      <c r="D681">
        <v>4</v>
      </c>
      <c r="E681">
        <v>10469</v>
      </c>
      <c r="F681" t="s">
        <v>3481</v>
      </c>
      <c r="H681" t="s">
        <v>3481</v>
      </c>
      <c r="I681">
        <v>679</v>
      </c>
      <c r="J681">
        <v>1</v>
      </c>
      <c r="K681" t="s">
        <v>3482</v>
      </c>
      <c r="L681" t="s">
        <v>3483</v>
      </c>
      <c r="M681" t="s">
        <v>3484</v>
      </c>
    </row>
    <row r="682" spans="1:13" x14ac:dyDescent="0.2">
      <c r="A682" t="s">
        <v>121</v>
      </c>
      <c r="B682">
        <v>119744812</v>
      </c>
      <c r="C682">
        <v>119767102</v>
      </c>
      <c r="D682">
        <v>4</v>
      </c>
      <c r="E682">
        <v>12529</v>
      </c>
      <c r="F682" t="s">
        <v>3485</v>
      </c>
      <c r="G682" t="s">
        <v>3486</v>
      </c>
      <c r="H682" t="s">
        <v>3487</v>
      </c>
      <c r="I682">
        <v>680</v>
      </c>
      <c r="J682">
        <v>1</v>
      </c>
      <c r="K682" t="s">
        <v>3488</v>
      </c>
      <c r="L682" t="s">
        <v>3489</v>
      </c>
      <c r="M682" t="s">
        <v>3490</v>
      </c>
    </row>
    <row r="683" spans="1:13" x14ac:dyDescent="0.2">
      <c r="A683" t="s">
        <v>671</v>
      </c>
      <c r="B683">
        <v>56343703</v>
      </c>
      <c r="C683">
        <v>56359455</v>
      </c>
      <c r="D683">
        <v>4</v>
      </c>
      <c r="E683">
        <v>13858</v>
      </c>
      <c r="F683" t="s">
        <v>3491</v>
      </c>
      <c r="H683" t="s">
        <v>3492</v>
      </c>
      <c r="I683">
        <v>681</v>
      </c>
      <c r="J683">
        <v>1</v>
      </c>
      <c r="K683" t="s">
        <v>3493</v>
      </c>
      <c r="L683" t="s">
        <v>3494</v>
      </c>
      <c r="M683" t="s">
        <v>3495</v>
      </c>
    </row>
    <row r="684" spans="1:13" x14ac:dyDescent="0.2">
      <c r="A684" t="s">
        <v>58</v>
      </c>
      <c r="B684">
        <v>134893732</v>
      </c>
      <c r="C684">
        <v>134910138</v>
      </c>
      <c r="D684">
        <v>5</v>
      </c>
      <c r="E684">
        <v>11804</v>
      </c>
      <c r="F684" t="s">
        <v>3496</v>
      </c>
      <c r="G684" t="s">
        <v>3497</v>
      </c>
      <c r="H684" t="s">
        <v>3498</v>
      </c>
      <c r="I684">
        <v>682</v>
      </c>
      <c r="J684">
        <v>1</v>
      </c>
      <c r="K684" t="s">
        <v>3499</v>
      </c>
      <c r="L684" t="s">
        <v>3500</v>
      </c>
      <c r="M684" t="s">
        <v>3501</v>
      </c>
    </row>
    <row r="685" spans="1:13" x14ac:dyDescent="0.2">
      <c r="A685" t="s">
        <v>89</v>
      </c>
      <c r="B685">
        <v>89660605</v>
      </c>
      <c r="C685">
        <v>89692426</v>
      </c>
      <c r="D685">
        <v>6</v>
      </c>
      <c r="E685">
        <v>16467</v>
      </c>
      <c r="F685" t="s">
        <v>3502</v>
      </c>
      <c r="G685" t="s">
        <v>3503</v>
      </c>
      <c r="H685" t="s">
        <v>3502</v>
      </c>
      <c r="I685">
        <v>683</v>
      </c>
      <c r="J685">
        <v>1</v>
      </c>
      <c r="K685" t="s">
        <v>3504</v>
      </c>
      <c r="L685" t="s">
        <v>3505</v>
      </c>
      <c r="M685" t="s">
        <v>3506</v>
      </c>
    </row>
    <row r="686" spans="1:13" x14ac:dyDescent="0.2">
      <c r="A686" t="s">
        <v>89</v>
      </c>
      <c r="B686">
        <v>118376340</v>
      </c>
      <c r="C686">
        <v>118427938</v>
      </c>
      <c r="D686">
        <v>15</v>
      </c>
      <c r="E686">
        <v>21565</v>
      </c>
      <c r="F686" t="s">
        <v>3507</v>
      </c>
      <c r="G686" t="s">
        <v>3508</v>
      </c>
      <c r="H686" t="s">
        <v>3509</v>
      </c>
      <c r="I686">
        <v>684</v>
      </c>
      <c r="J686">
        <v>1</v>
      </c>
      <c r="K686" t="s">
        <v>3510</v>
      </c>
      <c r="L686" t="s">
        <v>3511</v>
      </c>
      <c r="M686" t="s">
        <v>3512</v>
      </c>
    </row>
    <row r="687" spans="1:13" x14ac:dyDescent="0.2">
      <c r="A687" t="s">
        <v>149</v>
      </c>
      <c r="B687">
        <v>108092179</v>
      </c>
      <c r="C687">
        <v>108149426</v>
      </c>
      <c r="D687">
        <v>10</v>
      </c>
      <c r="E687">
        <v>20456</v>
      </c>
      <c r="F687" t="s">
        <v>3513</v>
      </c>
      <c r="G687" t="s">
        <v>3514</v>
      </c>
      <c r="H687" t="s">
        <v>3513</v>
      </c>
      <c r="I687">
        <v>685</v>
      </c>
      <c r="J687">
        <v>1</v>
      </c>
      <c r="K687" t="s">
        <v>3515</v>
      </c>
      <c r="L687" t="s">
        <v>3516</v>
      </c>
      <c r="M687" t="s">
        <v>3517</v>
      </c>
    </row>
    <row r="688" spans="1:13" x14ac:dyDescent="0.2">
      <c r="A688" t="s">
        <v>24</v>
      </c>
      <c r="B688">
        <v>80964754</v>
      </c>
      <c r="C688">
        <v>80983078</v>
      </c>
      <c r="D688">
        <v>4</v>
      </c>
      <c r="E688">
        <v>13418</v>
      </c>
      <c r="F688" t="s">
        <v>3518</v>
      </c>
      <c r="G688" t="s">
        <v>3519</v>
      </c>
      <c r="H688" t="s">
        <v>3518</v>
      </c>
      <c r="I688">
        <v>686</v>
      </c>
      <c r="J688">
        <v>1</v>
      </c>
      <c r="K688" t="s">
        <v>3520</v>
      </c>
      <c r="L688" t="s">
        <v>3521</v>
      </c>
      <c r="M688" t="s">
        <v>3522</v>
      </c>
    </row>
    <row r="689" spans="1:13" x14ac:dyDescent="0.2">
      <c r="A689" t="s">
        <v>89</v>
      </c>
      <c r="B689">
        <v>19555248</v>
      </c>
      <c r="C689">
        <v>19579840</v>
      </c>
      <c r="D689">
        <v>4</v>
      </c>
      <c r="E689">
        <v>10727</v>
      </c>
      <c r="F689" t="s">
        <v>3523</v>
      </c>
      <c r="G689" t="s">
        <v>3524</v>
      </c>
      <c r="H689" t="s">
        <v>3523</v>
      </c>
      <c r="I689">
        <v>687</v>
      </c>
      <c r="J689">
        <v>1</v>
      </c>
      <c r="K689" t="s">
        <v>3525</v>
      </c>
      <c r="L689" t="s">
        <v>3526</v>
      </c>
      <c r="M689" t="s">
        <v>3527</v>
      </c>
    </row>
    <row r="690" spans="1:13" x14ac:dyDescent="0.2">
      <c r="A690" t="s">
        <v>121</v>
      </c>
      <c r="B690">
        <v>116300329</v>
      </c>
      <c r="C690">
        <v>116328881</v>
      </c>
      <c r="D690">
        <v>5</v>
      </c>
      <c r="E690">
        <v>10924</v>
      </c>
      <c r="F690" t="s">
        <v>3528</v>
      </c>
      <c r="G690" t="s">
        <v>3529</v>
      </c>
      <c r="H690" t="s">
        <v>3530</v>
      </c>
      <c r="I690">
        <v>688</v>
      </c>
      <c r="J690">
        <v>1</v>
      </c>
      <c r="K690" t="s">
        <v>3531</v>
      </c>
      <c r="L690" t="s">
        <v>3532</v>
      </c>
      <c r="M690" t="s">
        <v>3533</v>
      </c>
    </row>
    <row r="691" spans="1:13" x14ac:dyDescent="0.2">
      <c r="A691" t="s">
        <v>162</v>
      </c>
      <c r="B691">
        <v>46553048</v>
      </c>
      <c r="C691">
        <v>46594261</v>
      </c>
      <c r="D691">
        <v>10</v>
      </c>
      <c r="E691">
        <v>15860</v>
      </c>
      <c r="F691" t="s">
        <v>3534</v>
      </c>
      <c r="G691" t="s">
        <v>3535</v>
      </c>
      <c r="H691" t="s">
        <v>3536</v>
      </c>
      <c r="I691">
        <v>689</v>
      </c>
      <c r="J691">
        <v>1</v>
      </c>
      <c r="K691" t="s">
        <v>3537</v>
      </c>
      <c r="L691" t="s">
        <v>3538</v>
      </c>
      <c r="M691" t="s">
        <v>3539</v>
      </c>
    </row>
    <row r="692" spans="1:13" x14ac:dyDescent="0.2">
      <c r="A692" t="s">
        <v>31</v>
      </c>
      <c r="B692">
        <v>31096953</v>
      </c>
      <c r="C692">
        <v>31158384</v>
      </c>
      <c r="D692">
        <v>19</v>
      </c>
      <c r="E692">
        <v>25608</v>
      </c>
      <c r="F692" t="s">
        <v>3540</v>
      </c>
      <c r="G692" t="s">
        <v>3541</v>
      </c>
      <c r="H692" t="s">
        <v>3542</v>
      </c>
      <c r="I692">
        <v>690</v>
      </c>
      <c r="J692">
        <v>1</v>
      </c>
      <c r="K692" t="s">
        <v>3543</v>
      </c>
      <c r="L692" t="s">
        <v>3544</v>
      </c>
      <c r="M692" t="s">
        <v>3545</v>
      </c>
    </row>
    <row r="693" spans="1:13" x14ac:dyDescent="0.2">
      <c r="A693" t="s">
        <v>143</v>
      </c>
      <c r="B693">
        <v>77096121</v>
      </c>
      <c r="C693">
        <v>77116112</v>
      </c>
      <c r="D693">
        <v>5</v>
      </c>
      <c r="E693">
        <v>10576</v>
      </c>
      <c r="F693" t="s">
        <v>3546</v>
      </c>
      <c r="H693" t="s">
        <v>3546</v>
      </c>
      <c r="I693">
        <v>691</v>
      </c>
      <c r="J693">
        <v>1</v>
      </c>
      <c r="K693" t="s">
        <v>3547</v>
      </c>
      <c r="L693" t="s">
        <v>3548</v>
      </c>
      <c r="M693" t="s">
        <v>3549</v>
      </c>
    </row>
    <row r="694" spans="1:13" x14ac:dyDescent="0.2">
      <c r="A694" t="s">
        <v>121</v>
      </c>
      <c r="B694">
        <v>48744155</v>
      </c>
      <c r="C694">
        <v>48765063</v>
      </c>
      <c r="D694">
        <v>4</v>
      </c>
      <c r="E694">
        <v>7619</v>
      </c>
      <c r="F694" t="s">
        <v>3550</v>
      </c>
      <c r="G694" t="s">
        <v>3551</v>
      </c>
      <c r="H694" t="s">
        <v>3550</v>
      </c>
      <c r="I694">
        <v>692</v>
      </c>
      <c r="J694">
        <v>1</v>
      </c>
      <c r="K694" t="s">
        <v>3552</v>
      </c>
      <c r="L694" t="s">
        <v>3553</v>
      </c>
      <c r="M694" t="s">
        <v>3554</v>
      </c>
    </row>
    <row r="695" spans="1:13" x14ac:dyDescent="0.2">
      <c r="A695" t="s">
        <v>89</v>
      </c>
      <c r="B695">
        <v>92522244</v>
      </c>
      <c r="C695">
        <v>92536263</v>
      </c>
      <c r="D695">
        <v>4</v>
      </c>
      <c r="E695">
        <v>8953</v>
      </c>
      <c r="F695" t="s">
        <v>3555</v>
      </c>
      <c r="G695" t="s">
        <v>3556</v>
      </c>
      <c r="H695" t="s">
        <v>3557</v>
      </c>
      <c r="I695">
        <v>693</v>
      </c>
      <c r="J695">
        <v>1</v>
      </c>
      <c r="K695" t="s">
        <v>3558</v>
      </c>
      <c r="L695" t="s">
        <v>3559</v>
      </c>
      <c r="M695" t="s">
        <v>3560</v>
      </c>
    </row>
    <row r="696" spans="1:13" x14ac:dyDescent="0.2">
      <c r="A696" t="s">
        <v>24</v>
      </c>
      <c r="B696">
        <v>67415268</v>
      </c>
      <c r="C696">
        <v>67444260</v>
      </c>
      <c r="D696">
        <v>4</v>
      </c>
      <c r="E696">
        <v>9552</v>
      </c>
      <c r="G696" t="s">
        <v>3561</v>
      </c>
      <c r="H696" t="s">
        <v>1739</v>
      </c>
      <c r="I696">
        <v>694</v>
      </c>
      <c r="J696">
        <v>1</v>
      </c>
      <c r="K696" t="s">
        <v>1740</v>
      </c>
      <c r="L696" t="s">
        <v>1741</v>
      </c>
      <c r="M696" t="s">
        <v>1742</v>
      </c>
    </row>
    <row r="697" spans="1:13" x14ac:dyDescent="0.2">
      <c r="A697" t="s">
        <v>51</v>
      </c>
      <c r="B697">
        <v>180649476</v>
      </c>
      <c r="C697">
        <v>180686888</v>
      </c>
      <c r="D697">
        <v>7</v>
      </c>
      <c r="E697">
        <v>10482</v>
      </c>
      <c r="F697" t="s">
        <v>3562</v>
      </c>
      <c r="G697" t="s">
        <v>3563</v>
      </c>
      <c r="H697" t="s">
        <v>3562</v>
      </c>
      <c r="I697">
        <v>695</v>
      </c>
      <c r="J697">
        <v>1</v>
      </c>
      <c r="K697" t="s">
        <v>3564</v>
      </c>
      <c r="L697" t="s">
        <v>3565</v>
      </c>
      <c r="M697" t="s">
        <v>3566</v>
      </c>
    </row>
    <row r="698" spans="1:13" x14ac:dyDescent="0.2">
      <c r="A698" t="s">
        <v>89</v>
      </c>
      <c r="B698">
        <v>3706250</v>
      </c>
      <c r="C698">
        <v>3719054</v>
      </c>
      <c r="D698">
        <v>2</v>
      </c>
      <c r="E698">
        <v>12629</v>
      </c>
      <c r="F698" t="s">
        <v>3567</v>
      </c>
      <c r="G698" t="s">
        <v>3568</v>
      </c>
      <c r="H698" t="s">
        <v>3569</v>
      </c>
      <c r="I698">
        <v>696</v>
      </c>
      <c r="J698">
        <v>1</v>
      </c>
      <c r="K698" t="s">
        <v>3570</v>
      </c>
      <c r="L698" t="s">
        <v>3571</v>
      </c>
      <c r="M698" t="s">
        <v>3572</v>
      </c>
    </row>
    <row r="699" spans="1:13" x14ac:dyDescent="0.2">
      <c r="A699" t="s">
        <v>131</v>
      </c>
      <c r="B699">
        <v>37802668</v>
      </c>
      <c r="C699">
        <v>37864540</v>
      </c>
      <c r="D699">
        <v>11</v>
      </c>
      <c r="E699">
        <v>17526</v>
      </c>
      <c r="G699" t="s">
        <v>3573</v>
      </c>
      <c r="H699" t="s">
        <v>3573</v>
      </c>
      <c r="I699">
        <v>697</v>
      </c>
      <c r="J699">
        <v>1</v>
      </c>
      <c r="K699" t="s">
        <v>3574</v>
      </c>
      <c r="L699" t="s">
        <v>3575</v>
      </c>
      <c r="M699" t="s">
        <v>3576</v>
      </c>
    </row>
    <row r="700" spans="1:13" x14ac:dyDescent="0.2">
      <c r="A700" t="s">
        <v>510</v>
      </c>
      <c r="B700">
        <v>32522201</v>
      </c>
      <c r="C700">
        <v>32549914</v>
      </c>
      <c r="D700">
        <v>8</v>
      </c>
      <c r="E700">
        <v>18198</v>
      </c>
      <c r="F700" t="s">
        <v>3577</v>
      </c>
      <c r="G700" t="s">
        <v>3578</v>
      </c>
      <c r="H700" t="s">
        <v>3579</v>
      </c>
      <c r="I700">
        <v>698</v>
      </c>
      <c r="J700">
        <v>1</v>
      </c>
      <c r="K700" t="s">
        <v>3580</v>
      </c>
      <c r="L700" t="s">
        <v>3581</v>
      </c>
      <c r="M700" t="s">
        <v>3582</v>
      </c>
    </row>
    <row r="701" spans="1:13" x14ac:dyDescent="0.2">
      <c r="A701" t="s">
        <v>24</v>
      </c>
      <c r="B701">
        <v>121418508</v>
      </c>
      <c r="C701">
        <v>121452947</v>
      </c>
      <c r="D701">
        <v>8</v>
      </c>
      <c r="E701">
        <v>16345</v>
      </c>
      <c r="F701" t="s">
        <v>3583</v>
      </c>
      <c r="G701" t="s">
        <v>3584</v>
      </c>
      <c r="H701" t="s">
        <v>3585</v>
      </c>
      <c r="I701">
        <v>699</v>
      </c>
      <c r="J701">
        <v>1</v>
      </c>
      <c r="K701" t="s">
        <v>3586</v>
      </c>
      <c r="L701" t="s">
        <v>3587</v>
      </c>
      <c r="M701" t="s">
        <v>3588</v>
      </c>
    </row>
    <row r="702" spans="1:13" x14ac:dyDescent="0.2">
      <c r="A702" t="s">
        <v>121</v>
      </c>
      <c r="B702">
        <v>69579114</v>
      </c>
      <c r="C702">
        <v>69587948</v>
      </c>
      <c r="D702">
        <v>1</v>
      </c>
      <c r="E702">
        <v>8835</v>
      </c>
      <c r="F702" t="s">
        <v>3589</v>
      </c>
      <c r="G702" t="s">
        <v>3590</v>
      </c>
      <c r="H702" t="s">
        <v>3591</v>
      </c>
      <c r="I702">
        <v>700</v>
      </c>
      <c r="J702">
        <v>1</v>
      </c>
      <c r="K702" t="s">
        <v>3592</v>
      </c>
      <c r="L702" t="s">
        <v>3593</v>
      </c>
      <c r="M702" t="s">
        <v>3594</v>
      </c>
    </row>
    <row r="703" spans="1:13" x14ac:dyDescent="0.2">
      <c r="A703" t="s">
        <v>121</v>
      </c>
      <c r="B703">
        <v>34714918</v>
      </c>
      <c r="C703">
        <v>34726057</v>
      </c>
      <c r="D703">
        <v>3</v>
      </c>
      <c r="E703">
        <v>10446</v>
      </c>
      <c r="F703" t="s">
        <v>3053</v>
      </c>
      <c r="G703" t="s">
        <v>3052</v>
      </c>
      <c r="H703" t="s">
        <v>3053</v>
      </c>
      <c r="I703">
        <v>701</v>
      </c>
      <c r="J703">
        <v>1</v>
      </c>
      <c r="K703" t="s">
        <v>3595</v>
      </c>
      <c r="L703" t="s">
        <v>3596</v>
      </c>
      <c r="M703" t="s">
        <v>3597</v>
      </c>
    </row>
    <row r="704" spans="1:13" x14ac:dyDescent="0.2">
      <c r="A704" t="s">
        <v>45</v>
      </c>
      <c r="B704">
        <v>115952229</v>
      </c>
      <c r="C704">
        <v>116008985</v>
      </c>
      <c r="D704">
        <v>15</v>
      </c>
      <c r="E704">
        <v>21223</v>
      </c>
      <c r="F704" t="s">
        <v>3598</v>
      </c>
      <c r="G704" t="s">
        <v>3599</v>
      </c>
      <c r="H704" t="s">
        <v>3598</v>
      </c>
      <c r="I704">
        <v>702</v>
      </c>
      <c r="J704">
        <v>1</v>
      </c>
      <c r="K704" t="s">
        <v>3600</v>
      </c>
      <c r="L704" t="s">
        <v>3601</v>
      </c>
      <c r="M704" t="s">
        <v>3602</v>
      </c>
    </row>
    <row r="705" spans="1:13" x14ac:dyDescent="0.2">
      <c r="A705" t="s">
        <v>186</v>
      </c>
      <c r="B705">
        <v>88846911</v>
      </c>
      <c r="C705">
        <v>88862449</v>
      </c>
      <c r="D705">
        <v>3</v>
      </c>
      <c r="E705">
        <v>12954</v>
      </c>
      <c r="F705" t="s">
        <v>3603</v>
      </c>
      <c r="H705" t="s">
        <v>3603</v>
      </c>
      <c r="I705">
        <v>703</v>
      </c>
      <c r="J705">
        <v>1</v>
      </c>
      <c r="K705" t="s">
        <v>3604</v>
      </c>
      <c r="L705" t="s">
        <v>3605</v>
      </c>
      <c r="M705" t="s">
        <v>3606</v>
      </c>
    </row>
    <row r="706" spans="1:13" x14ac:dyDescent="0.2">
      <c r="A706" t="s">
        <v>245</v>
      </c>
      <c r="B706">
        <v>84852455</v>
      </c>
      <c r="C706">
        <v>84881150</v>
      </c>
      <c r="D706">
        <v>10</v>
      </c>
      <c r="E706">
        <v>14959</v>
      </c>
      <c r="F706" t="s">
        <v>3607</v>
      </c>
      <c r="G706" t="s">
        <v>3608</v>
      </c>
      <c r="H706" t="s">
        <v>3607</v>
      </c>
      <c r="I706">
        <v>704</v>
      </c>
      <c r="J706">
        <v>1</v>
      </c>
      <c r="K706" t="s">
        <v>3609</v>
      </c>
      <c r="L706" t="s">
        <v>3610</v>
      </c>
      <c r="M706" t="s">
        <v>3611</v>
      </c>
    </row>
    <row r="707" spans="1:13" x14ac:dyDescent="0.2">
      <c r="A707" t="s">
        <v>38</v>
      </c>
      <c r="B707">
        <v>60473652</v>
      </c>
      <c r="C707">
        <v>60539762</v>
      </c>
      <c r="D707">
        <v>22</v>
      </c>
      <c r="E707">
        <v>26484</v>
      </c>
      <c r="F707" t="s">
        <v>517</v>
      </c>
      <c r="H707" t="s">
        <v>519</v>
      </c>
      <c r="I707">
        <v>705</v>
      </c>
      <c r="J707">
        <v>1</v>
      </c>
      <c r="K707" t="s">
        <v>520</v>
      </c>
      <c r="L707" t="s">
        <v>521</v>
      </c>
      <c r="M707" t="s">
        <v>522</v>
      </c>
    </row>
    <row r="708" spans="1:13" x14ac:dyDescent="0.2">
      <c r="A708" t="s">
        <v>121</v>
      </c>
      <c r="B708">
        <v>8602677</v>
      </c>
      <c r="C708">
        <v>8615208</v>
      </c>
      <c r="D708">
        <v>2</v>
      </c>
      <c r="E708">
        <v>9119</v>
      </c>
      <c r="F708" t="s">
        <v>122</v>
      </c>
      <c r="H708" t="s">
        <v>122</v>
      </c>
      <c r="I708">
        <v>706</v>
      </c>
      <c r="J708">
        <v>1</v>
      </c>
      <c r="K708" t="s">
        <v>123</v>
      </c>
      <c r="L708" t="s">
        <v>124</v>
      </c>
      <c r="M708" t="s">
        <v>125</v>
      </c>
    </row>
    <row r="709" spans="1:13" x14ac:dyDescent="0.2">
      <c r="A709" t="s">
        <v>162</v>
      </c>
      <c r="B709">
        <v>133377047</v>
      </c>
      <c r="C709">
        <v>133404187</v>
      </c>
      <c r="D709">
        <v>7</v>
      </c>
      <c r="E709">
        <v>9336</v>
      </c>
      <c r="F709" t="s">
        <v>3612</v>
      </c>
      <c r="G709" t="s">
        <v>3613</v>
      </c>
      <c r="H709" t="s">
        <v>3614</v>
      </c>
      <c r="I709">
        <v>707</v>
      </c>
      <c r="J709">
        <v>1</v>
      </c>
      <c r="K709" t="s">
        <v>3615</v>
      </c>
      <c r="L709" t="s">
        <v>3616</v>
      </c>
      <c r="M709" t="s">
        <v>3617</v>
      </c>
    </row>
    <row r="710" spans="1:13" x14ac:dyDescent="0.2">
      <c r="A710" t="s">
        <v>121</v>
      </c>
      <c r="B710">
        <v>118238719</v>
      </c>
      <c r="C710">
        <v>118270906</v>
      </c>
      <c r="D710">
        <v>5</v>
      </c>
      <c r="E710">
        <v>13435</v>
      </c>
      <c r="F710" t="s">
        <v>3618</v>
      </c>
      <c r="G710" t="s">
        <v>3619</v>
      </c>
      <c r="H710" t="s">
        <v>3618</v>
      </c>
      <c r="I710">
        <v>708</v>
      </c>
      <c r="J710">
        <v>1</v>
      </c>
      <c r="K710" t="s">
        <v>3620</v>
      </c>
      <c r="L710" t="s">
        <v>3621</v>
      </c>
      <c r="M710" t="s">
        <v>3622</v>
      </c>
    </row>
    <row r="711" spans="1:13" x14ac:dyDescent="0.2">
      <c r="A711" t="s">
        <v>13</v>
      </c>
      <c r="B711">
        <v>116307752</v>
      </c>
      <c r="C711">
        <v>116346157</v>
      </c>
      <c r="D711">
        <v>6</v>
      </c>
      <c r="E711">
        <v>13016</v>
      </c>
      <c r="H711" t="s">
        <v>3623</v>
      </c>
      <c r="I711">
        <v>709</v>
      </c>
      <c r="J711">
        <v>1</v>
      </c>
      <c r="K711" t="s">
        <v>3624</v>
      </c>
      <c r="L711" t="s">
        <v>3625</v>
      </c>
      <c r="M711" t="s">
        <v>3626</v>
      </c>
    </row>
    <row r="712" spans="1:13" x14ac:dyDescent="0.2">
      <c r="A712" t="s">
        <v>131</v>
      </c>
      <c r="B712">
        <v>97675918</v>
      </c>
      <c r="C712">
        <v>97689970</v>
      </c>
      <c r="D712">
        <v>3</v>
      </c>
      <c r="E712">
        <v>10393</v>
      </c>
      <c r="G712" t="s">
        <v>3627</v>
      </c>
      <c r="H712" t="s">
        <v>3627</v>
      </c>
      <c r="I712">
        <v>710</v>
      </c>
      <c r="J712">
        <v>1</v>
      </c>
      <c r="K712" t="s">
        <v>3628</v>
      </c>
      <c r="L712" t="s">
        <v>3629</v>
      </c>
      <c r="M712" t="s">
        <v>3630</v>
      </c>
    </row>
    <row r="713" spans="1:13" x14ac:dyDescent="0.2">
      <c r="A713" t="s">
        <v>51</v>
      </c>
      <c r="B713">
        <v>84325912</v>
      </c>
      <c r="C713">
        <v>84343635</v>
      </c>
      <c r="D713">
        <v>5</v>
      </c>
      <c r="E713">
        <v>11004</v>
      </c>
      <c r="H713" t="s">
        <v>841</v>
      </c>
      <c r="I713">
        <v>711</v>
      </c>
      <c r="J713">
        <v>1</v>
      </c>
      <c r="K713" t="s">
        <v>843</v>
      </c>
      <c r="L713" t="s">
        <v>844</v>
      </c>
      <c r="M713" t="s">
        <v>845</v>
      </c>
    </row>
    <row r="714" spans="1:13" x14ac:dyDescent="0.2">
      <c r="A714" t="s">
        <v>131</v>
      </c>
      <c r="B714">
        <v>20967467</v>
      </c>
      <c r="C714">
        <v>20985817</v>
      </c>
      <c r="D714">
        <v>3</v>
      </c>
      <c r="E714">
        <v>14166</v>
      </c>
      <c r="F714" t="s">
        <v>3631</v>
      </c>
      <c r="H714" t="s">
        <v>3632</v>
      </c>
      <c r="I714">
        <v>712</v>
      </c>
      <c r="J714">
        <v>1</v>
      </c>
      <c r="K714" t="s">
        <v>3633</v>
      </c>
      <c r="L714" t="s">
        <v>3634</v>
      </c>
      <c r="M714" t="s">
        <v>3635</v>
      </c>
    </row>
    <row r="715" spans="1:13" x14ac:dyDescent="0.2">
      <c r="A715" t="s">
        <v>121</v>
      </c>
      <c r="B715">
        <v>120238035</v>
      </c>
      <c r="C715">
        <v>120247010</v>
      </c>
      <c r="D715">
        <v>1</v>
      </c>
      <c r="E715">
        <v>8976</v>
      </c>
      <c r="F715" t="s">
        <v>3636</v>
      </c>
      <c r="G715" t="s">
        <v>3637</v>
      </c>
      <c r="H715" t="s">
        <v>3638</v>
      </c>
      <c r="I715">
        <v>713</v>
      </c>
      <c r="J715">
        <v>1</v>
      </c>
      <c r="K715" t="s">
        <v>3639</v>
      </c>
      <c r="L715" t="s">
        <v>3640</v>
      </c>
      <c r="M715" t="s">
        <v>3641</v>
      </c>
    </row>
    <row r="716" spans="1:13" x14ac:dyDescent="0.2">
      <c r="A716" t="s">
        <v>143</v>
      </c>
      <c r="B716">
        <v>30579388</v>
      </c>
      <c r="C716">
        <v>30614497</v>
      </c>
      <c r="D716">
        <v>6</v>
      </c>
      <c r="E716">
        <v>15662</v>
      </c>
      <c r="F716" t="s">
        <v>3642</v>
      </c>
      <c r="G716" t="s">
        <v>3643</v>
      </c>
      <c r="H716" t="s">
        <v>3642</v>
      </c>
      <c r="I716">
        <v>714</v>
      </c>
      <c r="J716">
        <v>1</v>
      </c>
      <c r="K716" t="s">
        <v>3644</v>
      </c>
      <c r="L716" t="s">
        <v>3645</v>
      </c>
      <c r="M716" t="s">
        <v>3646</v>
      </c>
    </row>
    <row r="717" spans="1:13" x14ac:dyDescent="0.2">
      <c r="A717" t="s">
        <v>143</v>
      </c>
      <c r="B717">
        <v>153380718</v>
      </c>
      <c r="C717">
        <v>153404963</v>
      </c>
      <c r="D717">
        <v>6</v>
      </c>
      <c r="E717">
        <v>9815</v>
      </c>
      <c r="G717" t="s">
        <v>3647</v>
      </c>
      <c r="H717" t="s">
        <v>3647</v>
      </c>
      <c r="I717">
        <v>715</v>
      </c>
      <c r="J717">
        <v>1</v>
      </c>
      <c r="K717" t="s">
        <v>3648</v>
      </c>
      <c r="L717" t="s">
        <v>3649</v>
      </c>
      <c r="M717" t="s">
        <v>3650</v>
      </c>
    </row>
    <row r="718" spans="1:13" x14ac:dyDescent="0.2">
      <c r="A718" t="s">
        <v>186</v>
      </c>
      <c r="B718">
        <v>5760714</v>
      </c>
      <c r="C718">
        <v>5782747</v>
      </c>
      <c r="D718">
        <v>4</v>
      </c>
      <c r="E718">
        <v>9642</v>
      </c>
      <c r="F718" t="s">
        <v>898</v>
      </c>
      <c r="H718" t="s">
        <v>3651</v>
      </c>
      <c r="I718">
        <v>716</v>
      </c>
      <c r="J718">
        <v>1</v>
      </c>
      <c r="K718" t="s">
        <v>3652</v>
      </c>
      <c r="L718" t="s">
        <v>3653</v>
      </c>
      <c r="M718" t="s">
        <v>3654</v>
      </c>
    </row>
    <row r="719" spans="1:13" x14ac:dyDescent="0.2">
      <c r="A719" t="s">
        <v>45</v>
      </c>
      <c r="B719">
        <v>108818273</v>
      </c>
      <c r="C719">
        <v>108853869</v>
      </c>
      <c r="D719">
        <v>7</v>
      </c>
      <c r="E719">
        <v>14816</v>
      </c>
      <c r="F719" t="s">
        <v>3655</v>
      </c>
      <c r="G719" t="s">
        <v>3656</v>
      </c>
      <c r="H719" t="s">
        <v>3655</v>
      </c>
      <c r="I719">
        <v>717</v>
      </c>
      <c r="J719">
        <v>1</v>
      </c>
      <c r="K719" t="s">
        <v>3657</v>
      </c>
      <c r="L719" t="s">
        <v>3658</v>
      </c>
      <c r="M719" t="s">
        <v>3659</v>
      </c>
    </row>
    <row r="720" spans="1:13" x14ac:dyDescent="0.2">
      <c r="A720" t="s">
        <v>89</v>
      </c>
      <c r="B720">
        <v>140948444</v>
      </c>
      <c r="C720">
        <v>140975297</v>
      </c>
      <c r="D720">
        <v>5</v>
      </c>
      <c r="E720">
        <v>13152</v>
      </c>
      <c r="F720" t="s">
        <v>3660</v>
      </c>
      <c r="G720" t="s">
        <v>3661</v>
      </c>
      <c r="H720" t="s">
        <v>3660</v>
      </c>
      <c r="I720">
        <v>718</v>
      </c>
      <c r="J720">
        <v>1</v>
      </c>
      <c r="K720" t="s">
        <v>3662</v>
      </c>
      <c r="L720" t="s">
        <v>3663</v>
      </c>
      <c r="M720" t="s">
        <v>3664</v>
      </c>
    </row>
    <row r="721" spans="1:13" x14ac:dyDescent="0.2">
      <c r="A721" t="s">
        <v>51</v>
      </c>
      <c r="B721">
        <v>184927141</v>
      </c>
      <c r="C721">
        <v>184970760</v>
      </c>
      <c r="D721">
        <v>11</v>
      </c>
      <c r="E721">
        <v>18855</v>
      </c>
      <c r="F721" t="s">
        <v>3665</v>
      </c>
      <c r="G721" t="s">
        <v>3666</v>
      </c>
      <c r="H721" t="s">
        <v>3665</v>
      </c>
      <c r="I721">
        <v>719</v>
      </c>
      <c r="J721">
        <v>1</v>
      </c>
      <c r="K721" t="s">
        <v>3667</v>
      </c>
      <c r="L721" t="s">
        <v>3668</v>
      </c>
      <c r="M721" t="s">
        <v>3669</v>
      </c>
    </row>
    <row r="722" spans="1:13" x14ac:dyDescent="0.2">
      <c r="A722" t="s">
        <v>89</v>
      </c>
      <c r="B722">
        <v>130488233</v>
      </c>
      <c r="C722">
        <v>130506347</v>
      </c>
      <c r="D722">
        <v>4</v>
      </c>
      <c r="E722">
        <v>9303</v>
      </c>
      <c r="F722" t="s">
        <v>3670</v>
      </c>
      <c r="G722" t="s">
        <v>3671</v>
      </c>
      <c r="H722" t="s">
        <v>3672</v>
      </c>
      <c r="I722">
        <v>720</v>
      </c>
      <c r="J722">
        <v>1</v>
      </c>
      <c r="K722" t="s">
        <v>3673</v>
      </c>
      <c r="L722" t="s">
        <v>3674</v>
      </c>
      <c r="M722" t="s">
        <v>3675</v>
      </c>
    </row>
    <row r="723" spans="1:13" x14ac:dyDescent="0.2">
      <c r="A723" t="s">
        <v>149</v>
      </c>
      <c r="B723">
        <v>30804577</v>
      </c>
      <c r="C723">
        <v>30813866</v>
      </c>
      <c r="D723">
        <v>3</v>
      </c>
      <c r="E723">
        <v>8532</v>
      </c>
      <c r="F723" t="s">
        <v>3676</v>
      </c>
      <c r="G723" t="s">
        <v>3677</v>
      </c>
      <c r="H723" t="s">
        <v>3678</v>
      </c>
      <c r="I723">
        <v>721</v>
      </c>
      <c r="J723">
        <v>1</v>
      </c>
      <c r="K723" t="s">
        <v>3679</v>
      </c>
      <c r="L723" t="s">
        <v>3680</v>
      </c>
      <c r="M723" t="s">
        <v>3681</v>
      </c>
    </row>
    <row r="724" spans="1:13" x14ac:dyDescent="0.2">
      <c r="A724" t="s">
        <v>13</v>
      </c>
      <c r="B724">
        <v>120434053</v>
      </c>
      <c r="C724">
        <v>120443110</v>
      </c>
      <c r="D724">
        <v>1</v>
      </c>
      <c r="E724">
        <v>9058</v>
      </c>
      <c r="F724" t="s">
        <v>3682</v>
      </c>
      <c r="G724" t="s">
        <v>3683</v>
      </c>
      <c r="H724" t="s">
        <v>3682</v>
      </c>
      <c r="I724">
        <v>722</v>
      </c>
      <c r="J724">
        <v>1</v>
      </c>
      <c r="K724" t="s">
        <v>3684</v>
      </c>
      <c r="L724" t="s">
        <v>3685</v>
      </c>
      <c r="M724" t="s">
        <v>3686</v>
      </c>
    </row>
    <row r="725" spans="1:13" x14ac:dyDescent="0.2">
      <c r="A725" t="s">
        <v>121</v>
      </c>
      <c r="B725">
        <v>100874139</v>
      </c>
      <c r="C725">
        <v>100903327</v>
      </c>
      <c r="D725">
        <v>7</v>
      </c>
      <c r="E725">
        <v>12067</v>
      </c>
      <c r="F725" t="s">
        <v>3687</v>
      </c>
      <c r="G725" t="s">
        <v>3688</v>
      </c>
      <c r="H725" t="s">
        <v>3689</v>
      </c>
      <c r="I725">
        <v>723</v>
      </c>
      <c r="J725">
        <v>1</v>
      </c>
      <c r="K725" t="s">
        <v>3690</v>
      </c>
      <c r="L725" t="s">
        <v>3691</v>
      </c>
      <c r="M725" t="s">
        <v>3692</v>
      </c>
    </row>
    <row r="726" spans="1:13" x14ac:dyDescent="0.2">
      <c r="A726" t="s">
        <v>45</v>
      </c>
      <c r="B726">
        <v>70211740</v>
      </c>
      <c r="C726">
        <v>70243876</v>
      </c>
      <c r="D726">
        <v>12</v>
      </c>
      <c r="E726">
        <v>19338</v>
      </c>
      <c r="F726" t="s">
        <v>3693</v>
      </c>
      <c r="H726" t="s">
        <v>3694</v>
      </c>
      <c r="I726">
        <v>724</v>
      </c>
      <c r="J726">
        <v>1</v>
      </c>
      <c r="K726" t="s">
        <v>3695</v>
      </c>
      <c r="L726" t="s">
        <v>3696</v>
      </c>
      <c r="M726" t="s">
        <v>3697</v>
      </c>
    </row>
    <row r="727" spans="1:13" x14ac:dyDescent="0.2">
      <c r="A727" t="s">
        <v>13</v>
      </c>
      <c r="B727">
        <v>83097074</v>
      </c>
      <c r="C727">
        <v>83132117</v>
      </c>
      <c r="D727">
        <v>8</v>
      </c>
      <c r="E727">
        <v>11662</v>
      </c>
      <c r="F727" t="s">
        <v>3698</v>
      </c>
      <c r="G727" t="s">
        <v>3699</v>
      </c>
      <c r="H727" t="s">
        <v>3698</v>
      </c>
      <c r="I727">
        <v>725</v>
      </c>
      <c r="J727">
        <v>1</v>
      </c>
      <c r="K727" t="s">
        <v>3700</v>
      </c>
      <c r="L727" t="s">
        <v>3701</v>
      </c>
      <c r="M727" t="s">
        <v>3702</v>
      </c>
    </row>
    <row r="728" spans="1:13" x14ac:dyDescent="0.2">
      <c r="A728" t="s">
        <v>95</v>
      </c>
      <c r="B728">
        <v>49757879</v>
      </c>
      <c r="C728">
        <v>49803865</v>
      </c>
      <c r="D728">
        <v>10</v>
      </c>
      <c r="E728">
        <v>12867</v>
      </c>
      <c r="F728" t="s">
        <v>3703</v>
      </c>
      <c r="H728" t="s">
        <v>3704</v>
      </c>
      <c r="I728">
        <v>726</v>
      </c>
      <c r="J728">
        <v>1</v>
      </c>
    </row>
    <row r="729" spans="1:13" x14ac:dyDescent="0.2">
      <c r="A729" t="s">
        <v>58</v>
      </c>
      <c r="B729">
        <v>17627835</v>
      </c>
      <c r="C729">
        <v>17656053</v>
      </c>
      <c r="D729">
        <v>7</v>
      </c>
      <c r="E729">
        <v>11210</v>
      </c>
      <c r="F729" t="s">
        <v>3705</v>
      </c>
      <c r="G729" t="s">
        <v>3706</v>
      </c>
      <c r="H729" t="s">
        <v>3705</v>
      </c>
      <c r="I729">
        <v>727</v>
      </c>
      <c r="J729">
        <v>1</v>
      </c>
      <c r="K729" t="s">
        <v>3707</v>
      </c>
      <c r="L729" t="s">
        <v>3708</v>
      </c>
      <c r="M729" t="s">
        <v>3709</v>
      </c>
    </row>
    <row r="730" spans="1:13" x14ac:dyDescent="0.2">
      <c r="A730" t="s">
        <v>89</v>
      </c>
      <c r="B730">
        <v>49043955</v>
      </c>
      <c r="C730">
        <v>49057955</v>
      </c>
      <c r="D730">
        <v>4</v>
      </c>
      <c r="E730">
        <v>9112</v>
      </c>
      <c r="F730" t="s">
        <v>2534</v>
      </c>
      <c r="H730" t="s">
        <v>2535</v>
      </c>
      <c r="I730">
        <v>728</v>
      </c>
      <c r="J730">
        <v>1</v>
      </c>
      <c r="K730" t="s">
        <v>2536</v>
      </c>
      <c r="L730" t="s">
        <v>2537</v>
      </c>
      <c r="M730" t="s">
        <v>2538</v>
      </c>
    </row>
    <row r="731" spans="1:13" x14ac:dyDescent="0.2">
      <c r="A731" t="s">
        <v>186</v>
      </c>
      <c r="B731">
        <v>74276522</v>
      </c>
      <c r="C731">
        <v>74298497</v>
      </c>
      <c r="D731">
        <v>4</v>
      </c>
      <c r="E731">
        <v>8499</v>
      </c>
      <c r="G731" t="s">
        <v>871</v>
      </c>
      <c r="H731" t="s">
        <v>871</v>
      </c>
      <c r="I731">
        <v>729</v>
      </c>
      <c r="J731">
        <v>1</v>
      </c>
      <c r="K731" t="s">
        <v>872</v>
      </c>
      <c r="L731" t="s">
        <v>873</v>
      </c>
      <c r="M731" t="s">
        <v>874</v>
      </c>
    </row>
    <row r="732" spans="1:13" x14ac:dyDescent="0.2">
      <c r="A732" t="s">
        <v>121</v>
      </c>
      <c r="B732">
        <v>55338821</v>
      </c>
      <c r="C732">
        <v>55354626</v>
      </c>
      <c r="D732">
        <v>5</v>
      </c>
      <c r="E732">
        <v>12871</v>
      </c>
      <c r="F732" t="s">
        <v>3710</v>
      </c>
      <c r="G732" t="s">
        <v>3711</v>
      </c>
      <c r="H732" t="s">
        <v>3710</v>
      </c>
      <c r="I732">
        <v>730</v>
      </c>
      <c r="J732">
        <v>1</v>
      </c>
      <c r="K732" t="s">
        <v>3712</v>
      </c>
      <c r="L732" t="s">
        <v>3713</v>
      </c>
      <c r="M732" t="s">
        <v>3714</v>
      </c>
    </row>
    <row r="733" spans="1:13" x14ac:dyDescent="0.2">
      <c r="A733" t="s">
        <v>131</v>
      </c>
      <c r="B733">
        <v>74391784</v>
      </c>
      <c r="C733">
        <v>74436468</v>
      </c>
      <c r="D733">
        <v>7</v>
      </c>
      <c r="E733">
        <v>12967</v>
      </c>
      <c r="F733" t="s">
        <v>3715</v>
      </c>
      <c r="G733" t="s">
        <v>3716</v>
      </c>
      <c r="H733" t="s">
        <v>3715</v>
      </c>
      <c r="I733">
        <v>731</v>
      </c>
      <c r="J733">
        <v>1</v>
      </c>
      <c r="K733" t="s">
        <v>3717</v>
      </c>
      <c r="L733" t="s">
        <v>3718</v>
      </c>
      <c r="M733" t="s">
        <v>3719</v>
      </c>
    </row>
    <row r="734" spans="1:13" x14ac:dyDescent="0.2">
      <c r="A734" t="s">
        <v>51</v>
      </c>
      <c r="B734">
        <v>194406110</v>
      </c>
      <c r="C734">
        <v>194435184</v>
      </c>
      <c r="D734">
        <v>11</v>
      </c>
      <c r="E734">
        <v>12344</v>
      </c>
      <c r="F734" t="s">
        <v>3720</v>
      </c>
      <c r="H734" t="s">
        <v>3721</v>
      </c>
      <c r="I734">
        <v>732</v>
      </c>
      <c r="J734">
        <v>1</v>
      </c>
      <c r="K734" t="s">
        <v>3722</v>
      </c>
      <c r="L734" t="s">
        <v>3723</v>
      </c>
      <c r="M734" t="s">
        <v>3724</v>
      </c>
    </row>
    <row r="735" spans="1:13" x14ac:dyDescent="0.2">
      <c r="A735" t="s">
        <v>245</v>
      </c>
      <c r="B735">
        <v>81719700</v>
      </c>
      <c r="C735">
        <v>81745743</v>
      </c>
      <c r="D735">
        <v>4</v>
      </c>
      <c r="E735">
        <v>11254</v>
      </c>
      <c r="F735" t="s">
        <v>3725</v>
      </c>
      <c r="G735" t="s">
        <v>3726</v>
      </c>
      <c r="H735" t="s">
        <v>3725</v>
      </c>
      <c r="I735">
        <v>733</v>
      </c>
      <c r="J735">
        <v>1</v>
      </c>
      <c r="K735" t="s">
        <v>3727</v>
      </c>
      <c r="L735" t="s">
        <v>3728</v>
      </c>
      <c r="M735" t="s">
        <v>3729</v>
      </c>
    </row>
    <row r="736" spans="1:13" x14ac:dyDescent="0.2">
      <c r="A736" t="s">
        <v>24</v>
      </c>
      <c r="B736">
        <v>34033974</v>
      </c>
      <c r="C736">
        <v>34087276</v>
      </c>
      <c r="D736">
        <v>9</v>
      </c>
      <c r="E736">
        <v>20730</v>
      </c>
      <c r="F736" t="s">
        <v>3730</v>
      </c>
      <c r="G736" t="s">
        <v>3731</v>
      </c>
      <c r="H736" t="s">
        <v>3730</v>
      </c>
      <c r="I736">
        <v>734</v>
      </c>
      <c r="J736">
        <v>1</v>
      </c>
      <c r="K736" t="s">
        <v>3732</v>
      </c>
      <c r="L736" t="s">
        <v>3733</v>
      </c>
      <c r="M736" t="s">
        <v>3734</v>
      </c>
    </row>
    <row r="737" spans="1:13" x14ac:dyDescent="0.2">
      <c r="A737" t="s">
        <v>58</v>
      </c>
      <c r="B737">
        <v>38837057</v>
      </c>
      <c r="C737">
        <v>38878678</v>
      </c>
      <c r="D737">
        <v>9</v>
      </c>
      <c r="E737">
        <v>17038</v>
      </c>
      <c r="F737" t="s">
        <v>3735</v>
      </c>
      <c r="G737" t="s">
        <v>3736</v>
      </c>
      <c r="H737" t="s">
        <v>3735</v>
      </c>
      <c r="I737">
        <v>735</v>
      </c>
      <c r="J737">
        <v>1</v>
      </c>
      <c r="K737" t="s">
        <v>3737</v>
      </c>
      <c r="L737" t="s">
        <v>3738</v>
      </c>
      <c r="M737" t="s">
        <v>3739</v>
      </c>
    </row>
    <row r="738" spans="1:13" x14ac:dyDescent="0.2">
      <c r="A738" t="s">
        <v>186</v>
      </c>
      <c r="B738">
        <v>25347921</v>
      </c>
      <c r="C738">
        <v>25361184</v>
      </c>
      <c r="D738">
        <v>4</v>
      </c>
      <c r="E738">
        <v>9936</v>
      </c>
      <c r="F738" t="s">
        <v>3740</v>
      </c>
      <c r="G738" t="s">
        <v>3741</v>
      </c>
      <c r="H738" t="s">
        <v>3742</v>
      </c>
      <c r="I738">
        <v>736</v>
      </c>
      <c r="J738">
        <v>1</v>
      </c>
      <c r="K738" t="s">
        <v>3743</v>
      </c>
      <c r="L738" t="s">
        <v>3744</v>
      </c>
      <c r="M738" t="s">
        <v>3745</v>
      </c>
    </row>
    <row r="739" spans="1:13" x14ac:dyDescent="0.2">
      <c r="A739" t="s">
        <v>186</v>
      </c>
      <c r="B739">
        <v>66030670</v>
      </c>
      <c r="C739">
        <v>66048186</v>
      </c>
      <c r="D739">
        <v>3</v>
      </c>
      <c r="E739">
        <v>14022</v>
      </c>
      <c r="F739" t="s">
        <v>3746</v>
      </c>
      <c r="G739" t="s">
        <v>3747</v>
      </c>
      <c r="H739" t="s">
        <v>3746</v>
      </c>
      <c r="I739">
        <v>737</v>
      </c>
      <c r="J739">
        <v>1</v>
      </c>
      <c r="K739" t="s">
        <v>3748</v>
      </c>
      <c r="L739" t="s">
        <v>3749</v>
      </c>
      <c r="M739" t="s">
        <v>3750</v>
      </c>
    </row>
    <row r="740" spans="1:13" x14ac:dyDescent="0.2">
      <c r="A740" t="s">
        <v>95</v>
      </c>
      <c r="B740">
        <v>51739774</v>
      </c>
      <c r="C740">
        <v>51763949</v>
      </c>
      <c r="D740">
        <v>7</v>
      </c>
      <c r="E740">
        <v>14161</v>
      </c>
      <c r="G740" t="s">
        <v>3751</v>
      </c>
      <c r="H740" t="s">
        <v>3751</v>
      </c>
      <c r="I740">
        <v>738</v>
      </c>
      <c r="J740">
        <v>1</v>
      </c>
      <c r="K740" t="s">
        <v>3752</v>
      </c>
      <c r="L740" t="s">
        <v>3753</v>
      </c>
      <c r="M740" t="s">
        <v>3754</v>
      </c>
    </row>
    <row r="741" spans="1:13" x14ac:dyDescent="0.2">
      <c r="A741" t="s">
        <v>95</v>
      </c>
      <c r="B741">
        <v>10234123</v>
      </c>
      <c r="C741">
        <v>10316920</v>
      </c>
      <c r="D741">
        <v>13</v>
      </c>
      <c r="E741">
        <v>22829</v>
      </c>
      <c r="F741" t="s">
        <v>3755</v>
      </c>
      <c r="G741" t="s">
        <v>3756</v>
      </c>
      <c r="H741" t="s">
        <v>3757</v>
      </c>
      <c r="I741">
        <v>739</v>
      </c>
      <c r="J741">
        <v>1</v>
      </c>
      <c r="K741" t="s">
        <v>3758</v>
      </c>
      <c r="L741" t="s">
        <v>3759</v>
      </c>
      <c r="M741" t="s">
        <v>3760</v>
      </c>
    </row>
    <row r="742" spans="1:13" x14ac:dyDescent="0.2">
      <c r="A742" t="s">
        <v>131</v>
      </c>
      <c r="B742">
        <v>55164552</v>
      </c>
      <c r="C742">
        <v>55215755</v>
      </c>
      <c r="D742">
        <v>9</v>
      </c>
      <c r="E742">
        <v>11572</v>
      </c>
      <c r="F742" t="s">
        <v>3761</v>
      </c>
      <c r="G742" t="s">
        <v>3762</v>
      </c>
      <c r="H742" t="s">
        <v>3763</v>
      </c>
      <c r="I742">
        <v>740</v>
      </c>
      <c r="J742">
        <v>1</v>
      </c>
      <c r="K742" t="s">
        <v>3764</v>
      </c>
      <c r="L742" t="s">
        <v>3765</v>
      </c>
      <c r="M742" t="s">
        <v>3766</v>
      </c>
    </row>
    <row r="743" spans="1:13" x14ac:dyDescent="0.2">
      <c r="A743" t="s">
        <v>38</v>
      </c>
      <c r="B743">
        <v>108751974</v>
      </c>
      <c r="C743">
        <v>108773656</v>
      </c>
      <c r="D743">
        <v>7</v>
      </c>
      <c r="E743">
        <v>14521</v>
      </c>
      <c r="F743" t="s">
        <v>3767</v>
      </c>
      <c r="G743" t="s">
        <v>3768</v>
      </c>
      <c r="H743" t="s">
        <v>3769</v>
      </c>
      <c r="I743">
        <v>741</v>
      </c>
      <c r="J743">
        <v>1</v>
      </c>
      <c r="K743" t="s">
        <v>3770</v>
      </c>
      <c r="L743" t="s">
        <v>3771</v>
      </c>
      <c r="M743" t="s">
        <v>3772</v>
      </c>
    </row>
    <row r="744" spans="1:13" x14ac:dyDescent="0.2">
      <c r="A744" t="s">
        <v>162</v>
      </c>
      <c r="B744">
        <v>53776779</v>
      </c>
      <c r="C744">
        <v>53800865</v>
      </c>
      <c r="D744">
        <v>4</v>
      </c>
      <c r="E744">
        <v>14701</v>
      </c>
      <c r="F744" t="s">
        <v>3773</v>
      </c>
      <c r="G744" t="s">
        <v>3774</v>
      </c>
      <c r="H744" t="s">
        <v>3773</v>
      </c>
      <c r="I744">
        <v>742</v>
      </c>
      <c r="J744">
        <v>1</v>
      </c>
      <c r="K744" t="s">
        <v>3775</v>
      </c>
      <c r="L744" t="s">
        <v>3776</v>
      </c>
      <c r="M744" t="s">
        <v>3777</v>
      </c>
    </row>
    <row r="745" spans="1:13" x14ac:dyDescent="0.2">
      <c r="A745" t="s">
        <v>24</v>
      </c>
      <c r="B745">
        <v>80575444</v>
      </c>
      <c r="C745">
        <v>80616238</v>
      </c>
      <c r="D745">
        <v>7</v>
      </c>
      <c r="E745">
        <v>16678</v>
      </c>
      <c r="F745" t="s">
        <v>3778</v>
      </c>
      <c r="G745" t="s">
        <v>3779</v>
      </c>
      <c r="H745" t="s">
        <v>3780</v>
      </c>
      <c r="I745">
        <v>743</v>
      </c>
      <c r="J745">
        <v>1</v>
      </c>
      <c r="K745" t="s">
        <v>3781</v>
      </c>
      <c r="L745" t="s">
        <v>3782</v>
      </c>
      <c r="M745" t="s">
        <v>3783</v>
      </c>
    </row>
    <row r="746" spans="1:13" x14ac:dyDescent="0.2">
      <c r="A746" t="s">
        <v>121</v>
      </c>
      <c r="B746">
        <v>70569743</v>
      </c>
      <c r="C746">
        <v>70579635</v>
      </c>
      <c r="D746">
        <v>1</v>
      </c>
      <c r="E746">
        <v>9893</v>
      </c>
      <c r="F746" t="s">
        <v>3784</v>
      </c>
      <c r="G746" t="s">
        <v>3785</v>
      </c>
      <c r="H746" t="s">
        <v>3786</v>
      </c>
      <c r="I746">
        <v>744</v>
      </c>
      <c r="J746">
        <v>1</v>
      </c>
      <c r="K746" t="s">
        <v>3787</v>
      </c>
      <c r="L746" t="s">
        <v>3788</v>
      </c>
      <c r="M746" t="s">
        <v>3789</v>
      </c>
    </row>
    <row r="747" spans="1:13" x14ac:dyDescent="0.2">
      <c r="A747" t="s">
        <v>76</v>
      </c>
      <c r="B747">
        <v>112818391</v>
      </c>
      <c r="C747">
        <v>112836224</v>
      </c>
      <c r="D747">
        <v>5</v>
      </c>
      <c r="E747">
        <v>10775</v>
      </c>
      <c r="F747" t="s">
        <v>3790</v>
      </c>
      <c r="G747" t="s">
        <v>3791</v>
      </c>
      <c r="H747" t="s">
        <v>3790</v>
      </c>
      <c r="I747">
        <v>745</v>
      </c>
      <c r="J747">
        <v>1</v>
      </c>
      <c r="K747" t="s">
        <v>3792</v>
      </c>
      <c r="L747" t="s">
        <v>3793</v>
      </c>
      <c r="M747" t="s">
        <v>3794</v>
      </c>
    </row>
    <row r="748" spans="1:13" x14ac:dyDescent="0.2">
      <c r="A748" t="s">
        <v>58</v>
      </c>
      <c r="B748">
        <v>99409106</v>
      </c>
      <c r="C748">
        <v>99421967</v>
      </c>
      <c r="D748">
        <v>3</v>
      </c>
      <c r="E748">
        <v>10473</v>
      </c>
      <c r="F748" t="s">
        <v>3795</v>
      </c>
      <c r="H748" t="s">
        <v>3796</v>
      </c>
      <c r="I748">
        <v>746</v>
      </c>
      <c r="J748">
        <v>1</v>
      </c>
      <c r="K748" t="s">
        <v>3797</v>
      </c>
      <c r="L748" t="s">
        <v>3798</v>
      </c>
      <c r="M748" t="s">
        <v>3799</v>
      </c>
    </row>
    <row r="749" spans="1:13" x14ac:dyDescent="0.2">
      <c r="A749" t="s">
        <v>76</v>
      </c>
      <c r="B749">
        <v>117429254</v>
      </c>
      <c r="C749">
        <v>117447476</v>
      </c>
      <c r="D749">
        <v>3</v>
      </c>
      <c r="E749">
        <v>9156</v>
      </c>
      <c r="G749" t="s">
        <v>3800</v>
      </c>
      <c r="H749" t="s">
        <v>3800</v>
      </c>
      <c r="I749">
        <v>747</v>
      </c>
      <c r="J749">
        <v>1</v>
      </c>
      <c r="K749" t="s">
        <v>3801</v>
      </c>
      <c r="L749" t="s">
        <v>3802</v>
      </c>
      <c r="M749" t="s">
        <v>3803</v>
      </c>
    </row>
    <row r="750" spans="1:13" x14ac:dyDescent="0.2">
      <c r="A750" t="s">
        <v>95</v>
      </c>
      <c r="B750">
        <v>4525492</v>
      </c>
      <c r="C750">
        <v>4550614</v>
      </c>
      <c r="D750">
        <v>4</v>
      </c>
      <c r="E750">
        <v>12778</v>
      </c>
      <c r="F750" t="s">
        <v>3804</v>
      </c>
      <c r="G750" t="s">
        <v>3805</v>
      </c>
      <c r="H750" t="s">
        <v>3806</v>
      </c>
      <c r="I750">
        <v>748</v>
      </c>
      <c r="J750">
        <v>1</v>
      </c>
      <c r="K750" t="s">
        <v>3807</v>
      </c>
      <c r="L750" t="s">
        <v>3808</v>
      </c>
      <c r="M750" t="s">
        <v>3809</v>
      </c>
    </row>
    <row r="751" spans="1:13" x14ac:dyDescent="0.2">
      <c r="A751" t="s">
        <v>186</v>
      </c>
      <c r="B751">
        <v>71026488</v>
      </c>
      <c r="C751">
        <v>71063403</v>
      </c>
      <c r="D751">
        <v>8</v>
      </c>
      <c r="E751">
        <v>13330</v>
      </c>
      <c r="F751" t="s">
        <v>3810</v>
      </c>
      <c r="G751" t="s">
        <v>3811</v>
      </c>
      <c r="H751" t="s">
        <v>3811</v>
      </c>
      <c r="I751">
        <v>749</v>
      </c>
      <c r="J751">
        <v>1</v>
      </c>
      <c r="K751" t="s">
        <v>3812</v>
      </c>
      <c r="L751" t="s">
        <v>3813</v>
      </c>
      <c r="M751" t="s">
        <v>3814</v>
      </c>
    </row>
    <row r="752" spans="1:13" x14ac:dyDescent="0.2">
      <c r="A752" t="s">
        <v>121</v>
      </c>
      <c r="B752">
        <v>101862200</v>
      </c>
      <c r="C752">
        <v>101875938</v>
      </c>
      <c r="D752">
        <v>3</v>
      </c>
      <c r="E752">
        <v>10526</v>
      </c>
      <c r="F752" t="s">
        <v>3815</v>
      </c>
      <c r="G752" t="s">
        <v>3816</v>
      </c>
      <c r="H752" t="s">
        <v>3815</v>
      </c>
      <c r="I752">
        <v>750</v>
      </c>
      <c r="J752">
        <v>1</v>
      </c>
      <c r="K752" t="s">
        <v>3817</v>
      </c>
      <c r="L752" t="s">
        <v>3818</v>
      </c>
      <c r="M752" t="s">
        <v>3819</v>
      </c>
    </row>
    <row r="753" spans="1:13" x14ac:dyDescent="0.2">
      <c r="A753" t="s">
        <v>24</v>
      </c>
      <c r="B753">
        <v>79983237</v>
      </c>
      <c r="C753">
        <v>80001373</v>
      </c>
      <c r="D753">
        <v>2</v>
      </c>
      <c r="E753">
        <v>14689</v>
      </c>
      <c r="F753" t="s">
        <v>3820</v>
      </c>
      <c r="G753" t="s">
        <v>3821</v>
      </c>
      <c r="H753" t="s">
        <v>3822</v>
      </c>
      <c r="I753">
        <v>751</v>
      </c>
      <c r="J753">
        <v>1</v>
      </c>
      <c r="K753" t="s">
        <v>3823</v>
      </c>
      <c r="L753" t="s">
        <v>3824</v>
      </c>
      <c r="M753" t="s">
        <v>3825</v>
      </c>
    </row>
    <row r="754" spans="1:13" x14ac:dyDescent="0.2">
      <c r="A754" t="s">
        <v>162</v>
      </c>
      <c r="B754">
        <v>129118488</v>
      </c>
      <c r="C754">
        <v>129167428</v>
      </c>
      <c r="D754">
        <v>12</v>
      </c>
      <c r="E754">
        <v>18705</v>
      </c>
      <c r="F754" t="s">
        <v>3826</v>
      </c>
      <c r="G754" t="s">
        <v>3827</v>
      </c>
      <c r="H754" t="s">
        <v>3828</v>
      </c>
      <c r="I754">
        <v>752</v>
      </c>
      <c r="J754">
        <v>1</v>
      </c>
      <c r="K754" t="s">
        <v>3829</v>
      </c>
      <c r="L754" t="s">
        <v>3830</v>
      </c>
      <c r="M754" t="s">
        <v>3831</v>
      </c>
    </row>
    <row r="755" spans="1:13" x14ac:dyDescent="0.2">
      <c r="A755" t="s">
        <v>76</v>
      </c>
      <c r="B755">
        <v>86833966</v>
      </c>
      <c r="C755">
        <v>86884152</v>
      </c>
      <c r="D755">
        <v>10</v>
      </c>
      <c r="E755">
        <v>16287</v>
      </c>
      <c r="G755" t="s">
        <v>3832</v>
      </c>
      <c r="H755" t="s">
        <v>3832</v>
      </c>
      <c r="I755">
        <v>753</v>
      </c>
      <c r="J755">
        <v>1</v>
      </c>
      <c r="K755" t="s">
        <v>3833</v>
      </c>
      <c r="L755" t="s">
        <v>3834</v>
      </c>
      <c r="M755" t="s">
        <v>3835</v>
      </c>
    </row>
    <row r="756" spans="1:13" x14ac:dyDescent="0.2">
      <c r="A756" t="s">
        <v>38</v>
      </c>
      <c r="B756">
        <v>61269499</v>
      </c>
      <c r="C756">
        <v>61276117</v>
      </c>
      <c r="D756">
        <v>1</v>
      </c>
      <c r="E756">
        <v>6619</v>
      </c>
      <c r="F756" t="s">
        <v>1593</v>
      </c>
      <c r="H756" t="s">
        <v>1593</v>
      </c>
      <c r="I756">
        <v>754</v>
      </c>
      <c r="J756">
        <v>1</v>
      </c>
      <c r="K756" t="s">
        <v>1594</v>
      </c>
      <c r="L756" t="s">
        <v>1595</v>
      </c>
      <c r="M756" t="s">
        <v>1596</v>
      </c>
    </row>
    <row r="757" spans="1:13" x14ac:dyDescent="0.2">
      <c r="A757" t="s">
        <v>13</v>
      </c>
      <c r="B757">
        <v>123290605</v>
      </c>
      <c r="C757">
        <v>123296296</v>
      </c>
      <c r="D757">
        <v>1</v>
      </c>
      <c r="E757">
        <v>5692</v>
      </c>
      <c r="F757" t="s">
        <v>3836</v>
      </c>
      <c r="G757" t="s">
        <v>3837</v>
      </c>
      <c r="H757" t="s">
        <v>3836</v>
      </c>
      <c r="I757">
        <v>755</v>
      </c>
      <c r="J757">
        <v>1</v>
      </c>
      <c r="K757" t="s">
        <v>3838</v>
      </c>
      <c r="L757" t="s">
        <v>3839</v>
      </c>
      <c r="M757" t="s">
        <v>3840</v>
      </c>
    </row>
    <row r="758" spans="1:13" x14ac:dyDescent="0.2">
      <c r="A758" t="s">
        <v>24</v>
      </c>
      <c r="B758">
        <v>10161618</v>
      </c>
      <c r="C758">
        <v>10203522</v>
      </c>
      <c r="D758">
        <v>12</v>
      </c>
      <c r="E758">
        <v>16582</v>
      </c>
      <c r="H758" t="s">
        <v>3841</v>
      </c>
      <c r="I758">
        <v>756</v>
      </c>
      <c r="J758">
        <v>1</v>
      </c>
      <c r="K758" t="s">
        <v>3842</v>
      </c>
      <c r="L758" t="s">
        <v>3843</v>
      </c>
      <c r="M758" t="s">
        <v>3844</v>
      </c>
    </row>
    <row r="759" spans="1:13" x14ac:dyDescent="0.2">
      <c r="A759" t="s">
        <v>121</v>
      </c>
      <c r="B759">
        <v>63020272</v>
      </c>
      <c r="C759">
        <v>63045226</v>
      </c>
      <c r="D759">
        <v>5</v>
      </c>
      <c r="E759">
        <v>11762</v>
      </c>
      <c r="F759" t="s">
        <v>3845</v>
      </c>
      <c r="G759" t="s">
        <v>3846</v>
      </c>
      <c r="H759" t="s">
        <v>3847</v>
      </c>
      <c r="I759">
        <v>757</v>
      </c>
      <c r="J759">
        <v>1</v>
      </c>
      <c r="K759" t="s">
        <v>3848</v>
      </c>
      <c r="L759" t="s">
        <v>3849</v>
      </c>
      <c r="M759" t="s">
        <v>3850</v>
      </c>
    </row>
    <row r="760" spans="1:13" x14ac:dyDescent="0.2">
      <c r="A760" t="s">
        <v>245</v>
      </c>
      <c r="B760">
        <v>9523350</v>
      </c>
      <c r="C760">
        <v>9530973</v>
      </c>
      <c r="D760">
        <v>2</v>
      </c>
      <c r="E760">
        <v>6713</v>
      </c>
      <c r="F760" t="s">
        <v>3851</v>
      </c>
      <c r="G760" t="s">
        <v>3852</v>
      </c>
      <c r="H760" t="s">
        <v>3851</v>
      </c>
      <c r="I760">
        <v>758</v>
      </c>
      <c r="J760">
        <v>1</v>
      </c>
      <c r="K760" t="s">
        <v>3853</v>
      </c>
      <c r="L760" t="s">
        <v>3854</v>
      </c>
      <c r="M760" t="s">
        <v>3855</v>
      </c>
    </row>
    <row r="761" spans="1:13" x14ac:dyDescent="0.2">
      <c r="A761" t="s">
        <v>95</v>
      </c>
      <c r="B761">
        <v>24694317</v>
      </c>
      <c r="C761">
        <v>24713909</v>
      </c>
      <c r="D761">
        <v>6</v>
      </c>
      <c r="E761">
        <v>9090</v>
      </c>
      <c r="F761" t="s">
        <v>2458</v>
      </c>
      <c r="G761" t="s">
        <v>2459</v>
      </c>
      <c r="H761" t="s">
        <v>2459</v>
      </c>
      <c r="I761">
        <v>759</v>
      </c>
      <c r="J761">
        <v>1</v>
      </c>
      <c r="K761" t="s">
        <v>2460</v>
      </c>
      <c r="L761" t="s">
        <v>2461</v>
      </c>
      <c r="M761" t="s">
        <v>2462</v>
      </c>
    </row>
    <row r="762" spans="1:13" x14ac:dyDescent="0.2">
      <c r="A762" t="s">
        <v>121</v>
      </c>
      <c r="B762">
        <v>104314913</v>
      </c>
      <c r="C762">
        <v>104334805</v>
      </c>
      <c r="D762">
        <v>9</v>
      </c>
      <c r="E762">
        <v>12425</v>
      </c>
      <c r="F762" t="s">
        <v>3856</v>
      </c>
      <c r="G762" t="s">
        <v>3857</v>
      </c>
      <c r="H762" t="s">
        <v>3858</v>
      </c>
      <c r="I762">
        <v>760</v>
      </c>
      <c r="J762">
        <v>1</v>
      </c>
      <c r="K762" t="s">
        <v>3859</v>
      </c>
      <c r="L762" t="s">
        <v>3860</v>
      </c>
      <c r="M762" t="s">
        <v>3861</v>
      </c>
    </row>
    <row r="763" spans="1:13" x14ac:dyDescent="0.2">
      <c r="A763" t="s">
        <v>24</v>
      </c>
      <c r="B763">
        <v>24018407</v>
      </c>
      <c r="C763">
        <v>24049680</v>
      </c>
      <c r="D763">
        <v>9</v>
      </c>
      <c r="E763">
        <v>15634</v>
      </c>
      <c r="F763" t="s">
        <v>3862</v>
      </c>
      <c r="G763" t="s">
        <v>3863</v>
      </c>
      <c r="H763" t="s">
        <v>3864</v>
      </c>
      <c r="I763">
        <v>761</v>
      </c>
      <c r="J763">
        <v>1</v>
      </c>
      <c r="K763" t="s">
        <v>3865</v>
      </c>
      <c r="L763" t="s">
        <v>3866</v>
      </c>
      <c r="M763" t="s">
        <v>3867</v>
      </c>
    </row>
    <row r="764" spans="1:13" x14ac:dyDescent="0.2">
      <c r="A764" t="s">
        <v>131</v>
      </c>
      <c r="B764">
        <v>108024417</v>
      </c>
      <c r="C764">
        <v>108055182</v>
      </c>
      <c r="D764">
        <v>4</v>
      </c>
      <c r="E764">
        <v>11443</v>
      </c>
      <c r="F764" t="s">
        <v>3868</v>
      </c>
      <c r="H764" t="s">
        <v>3868</v>
      </c>
      <c r="I764">
        <v>762</v>
      </c>
      <c r="J764">
        <v>1</v>
      </c>
      <c r="K764" t="s">
        <v>3869</v>
      </c>
      <c r="L764" t="s">
        <v>3870</v>
      </c>
      <c r="M764" t="s">
        <v>3871</v>
      </c>
    </row>
    <row r="765" spans="1:13" x14ac:dyDescent="0.2">
      <c r="A765" t="s">
        <v>121</v>
      </c>
      <c r="B765">
        <v>11632903</v>
      </c>
      <c r="C765">
        <v>11643207</v>
      </c>
      <c r="D765">
        <v>2</v>
      </c>
      <c r="E765">
        <v>8122</v>
      </c>
      <c r="F765" t="s">
        <v>3872</v>
      </c>
      <c r="G765" t="s">
        <v>3873</v>
      </c>
      <c r="H765" t="s">
        <v>3874</v>
      </c>
      <c r="I765">
        <v>763</v>
      </c>
      <c r="J765">
        <v>1</v>
      </c>
      <c r="K765" t="s">
        <v>3875</v>
      </c>
      <c r="L765" t="s">
        <v>3876</v>
      </c>
      <c r="M765" t="s">
        <v>3877</v>
      </c>
    </row>
    <row r="766" spans="1:13" x14ac:dyDescent="0.2">
      <c r="A766" t="s">
        <v>45</v>
      </c>
      <c r="B766">
        <v>55201554</v>
      </c>
      <c r="C766">
        <v>55218988</v>
      </c>
      <c r="D766">
        <v>2</v>
      </c>
      <c r="E766">
        <v>8628</v>
      </c>
      <c r="G766" t="s">
        <v>3878</v>
      </c>
      <c r="H766" t="s">
        <v>3879</v>
      </c>
      <c r="I766">
        <v>764</v>
      </c>
      <c r="J766">
        <v>1</v>
      </c>
      <c r="K766" t="s">
        <v>3880</v>
      </c>
      <c r="L766" t="s">
        <v>3881</v>
      </c>
      <c r="M766" t="s">
        <v>3882</v>
      </c>
    </row>
    <row r="767" spans="1:13" x14ac:dyDescent="0.2">
      <c r="A767" t="s">
        <v>76</v>
      </c>
      <c r="B767">
        <v>111634672</v>
      </c>
      <c r="C767">
        <v>111662880</v>
      </c>
      <c r="D767">
        <v>9</v>
      </c>
      <c r="E767">
        <v>12520</v>
      </c>
      <c r="F767" t="s">
        <v>3883</v>
      </c>
      <c r="G767" t="s">
        <v>3884</v>
      </c>
      <c r="H767" t="s">
        <v>3885</v>
      </c>
      <c r="I767">
        <v>765</v>
      </c>
      <c r="J767">
        <v>1</v>
      </c>
      <c r="K767" t="s">
        <v>3886</v>
      </c>
      <c r="L767" t="s">
        <v>3887</v>
      </c>
      <c r="M767" t="s">
        <v>3888</v>
      </c>
    </row>
    <row r="768" spans="1:13" x14ac:dyDescent="0.2">
      <c r="A768" t="s">
        <v>31</v>
      </c>
      <c r="B768">
        <v>63313565</v>
      </c>
      <c r="C768">
        <v>63320301</v>
      </c>
      <c r="D768">
        <v>1</v>
      </c>
      <c r="E768">
        <v>6737</v>
      </c>
      <c r="G768" t="s">
        <v>3889</v>
      </c>
      <c r="H768" t="s">
        <v>3890</v>
      </c>
      <c r="I768">
        <v>766</v>
      </c>
      <c r="J768">
        <v>1</v>
      </c>
      <c r="K768" t="s">
        <v>3891</v>
      </c>
      <c r="L768" t="s">
        <v>3892</v>
      </c>
      <c r="M768" t="s">
        <v>3893</v>
      </c>
    </row>
    <row r="769" spans="1:13" x14ac:dyDescent="0.2">
      <c r="A769" t="s">
        <v>58</v>
      </c>
      <c r="B769">
        <v>38942001</v>
      </c>
      <c r="C769">
        <v>38985227</v>
      </c>
      <c r="D769">
        <v>13</v>
      </c>
      <c r="E769">
        <v>16321</v>
      </c>
      <c r="F769" t="s">
        <v>3894</v>
      </c>
      <c r="H769" t="s">
        <v>3894</v>
      </c>
      <c r="I769">
        <v>767</v>
      </c>
      <c r="J769">
        <v>1</v>
      </c>
      <c r="K769" t="s">
        <v>3895</v>
      </c>
      <c r="L769" t="s">
        <v>3896</v>
      </c>
      <c r="M769" t="s">
        <v>3897</v>
      </c>
    </row>
    <row r="770" spans="1:13" x14ac:dyDescent="0.2">
      <c r="A770" t="s">
        <v>76</v>
      </c>
      <c r="B770">
        <v>85532247</v>
      </c>
      <c r="C770">
        <v>85545114</v>
      </c>
      <c r="D770">
        <v>2</v>
      </c>
      <c r="E770">
        <v>7765</v>
      </c>
      <c r="G770" t="s">
        <v>3898</v>
      </c>
      <c r="H770" t="s">
        <v>3898</v>
      </c>
      <c r="I770">
        <v>768</v>
      </c>
      <c r="J770">
        <v>1</v>
      </c>
      <c r="K770" t="s">
        <v>3899</v>
      </c>
      <c r="L770" t="s">
        <v>3900</v>
      </c>
      <c r="M770" t="s">
        <v>3901</v>
      </c>
    </row>
    <row r="771" spans="1:13" x14ac:dyDescent="0.2">
      <c r="A771" t="s">
        <v>162</v>
      </c>
      <c r="B771">
        <v>62182974</v>
      </c>
      <c r="C771">
        <v>62227069</v>
      </c>
      <c r="D771">
        <v>9</v>
      </c>
      <c r="E771">
        <v>15249</v>
      </c>
      <c r="F771" t="s">
        <v>3902</v>
      </c>
      <c r="H771" t="s">
        <v>3903</v>
      </c>
      <c r="I771">
        <v>769</v>
      </c>
      <c r="J771">
        <v>1</v>
      </c>
      <c r="K771" t="s">
        <v>3904</v>
      </c>
      <c r="L771" t="s">
        <v>3905</v>
      </c>
      <c r="M771" t="s">
        <v>3906</v>
      </c>
    </row>
    <row r="772" spans="1:13" x14ac:dyDescent="0.2">
      <c r="A772" t="s">
        <v>58</v>
      </c>
      <c r="B772">
        <v>65112851</v>
      </c>
      <c r="C772">
        <v>65143208</v>
      </c>
      <c r="D772">
        <v>7</v>
      </c>
      <c r="E772">
        <v>13276</v>
      </c>
      <c r="F772" t="s">
        <v>3907</v>
      </c>
      <c r="H772" t="s">
        <v>3907</v>
      </c>
      <c r="I772">
        <v>770</v>
      </c>
      <c r="J772">
        <v>1</v>
      </c>
      <c r="K772" t="s">
        <v>3908</v>
      </c>
      <c r="L772" t="s">
        <v>3909</v>
      </c>
      <c r="M772" t="s">
        <v>3910</v>
      </c>
    </row>
    <row r="773" spans="1:13" x14ac:dyDescent="0.2">
      <c r="A773" t="s">
        <v>162</v>
      </c>
      <c r="B773">
        <v>88307939</v>
      </c>
      <c r="C773">
        <v>88383597</v>
      </c>
      <c r="D773">
        <v>14</v>
      </c>
      <c r="E773">
        <v>20525</v>
      </c>
      <c r="F773" t="s">
        <v>3911</v>
      </c>
      <c r="G773" t="s">
        <v>3912</v>
      </c>
      <c r="H773" t="s">
        <v>3913</v>
      </c>
      <c r="I773">
        <v>771</v>
      </c>
      <c r="J773">
        <v>1</v>
      </c>
      <c r="K773" t="s">
        <v>3914</v>
      </c>
      <c r="L773" t="s">
        <v>3915</v>
      </c>
      <c r="M773" t="s">
        <v>3916</v>
      </c>
    </row>
    <row r="774" spans="1:13" x14ac:dyDescent="0.2">
      <c r="A774" t="s">
        <v>671</v>
      </c>
      <c r="B774">
        <v>9300730</v>
      </c>
      <c r="C774">
        <v>9341453</v>
      </c>
      <c r="D774">
        <v>6</v>
      </c>
      <c r="E774">
        <v>19037</v>
      </c>
      <c r="F774" t="s">
        <v>3917</v>
      </c>
      <c r="H774" t="s">
        <v>3917</v>
      </c>
      <c r="I774">
        <v>772</v>
      </c>
      <c r="J774">
        <v>1</v>
      </c>
      <c r="K774" t="s">
        <v>3918</v>
      </c>
      <c r="L774" t="s">
        <v>3919</v>
      </c>
      <c r="M774" t="s">
        <v>3920</v>
      </c>
    </row>
    <row r="775" spans="1:13" x14ac:dyDescent="0.2">
      <c r="A775" t="s">
        <v>186</v>
      </c>
      <c r="B775">
        <v>17801284</v>
      </c>
      <c r="C775">
        <v>17856995</v>
      </c>
      <c r="D775">
        <v>14</v>
      </c>
      <c r="E775">
        <v>18086</v>
      </c>
      <c r="F775" t="s">
        <v>3921</v>
      </c>
      <c r="H775" t="s">
        <v>3921</v>
      </c>
      <c r="I775">
        <v>773</v>
      </c>
      <c r="J775">
        <v>1</v>
      </c>
      <c r="K775" t="s">
        <v>3922</v>
      </c>
      <c r="L775" t="s">
        <v>3923</v>
      </c>
      <c r="M775" t="s">
        <v>3924</v>
      </c>
    </row>
    <row r="776" spans="1:13" x14ac:dyDescent="0.2">
      <c r="A776" t="s">
        <v>149</v>
      </c>
      <c r="B776">
        <v>86215606</v>
      </c>
      <c r="C776">
        <v>86278276</v>
      </c>
      <c r="D776">
        <v>13</v>
      </c>
      <c r="E776">
        <v>21314</v>
      </c>
      <c r="F776" t="s">
        <v>3925</v>
      </c>
      <c r="G776" t="s">
        <v>3926</v>
      </c>
      <c r="H776" t="s">
        <v>3927</v>
      </c>
      <c r="I776">
        <v>774</v>
      </c>
      <c r="J776">
        <v>1</v>
      </c>
      <c r="K776" t="s">
        <v>3928</v>
      </c>
      <c r="L776" t="s">
        <v>3929</v>
      </c>
      <c r="M776" t="s">
        <v>3930</v>
      </c>
    </row>
    <row r="777" spans="1:13" x14ac:dyDescent="0.2">
      <c r="A777" t="s">
        <v>143</v>
      </c>
      <c r="B777">
        <v>166898730</v>
      </c>
      <c r="C777">
        <v>166906818</v>
      </c>
      <c r="D777">
        <v>1</v>
      </c>
      <c r="E777">
        <v>8089</v>
      </c>
      <c r="F777" t="s">
        <v>3931</v>
      </c>
      <c r="G777" t="s">
        <v>3932</v>
      </c>
      <c r="H777" t="s">
        <v>3933</v>
      </c>
      <c r="I777">
        <v>775</v>
      </c>
      <c r="J777">
        <v>1</v>
      </c>
      <c r="K777" t="s">
        <v>3934</v>
      </c>
      <c r="L777" t="s">
        <v>3935</v>
      </c>
      <c r="M777" t="s">
        <v>3936</v>
      </c>
    </row>
    <row r="778" spans="1:13" x14ac:dyDescent="0.2">
      <c r="A778" t="s">
        <v>13</v>
      </c>
      <c r="B778">
        <v>120831173</v>
      </c>
      <c r="C778">
        <v>120862554</v>
      </c>
      <c r="D778">
        <v>6</v>
      </c>
      <c r="E778">
        <v>11786</v>
      </c>
      <c r="F778" t="s">
        <v>3937</v>
      </c>
      <c r="G778" t="s">
        <v>3938</v>
      </c>
      <c r="H778" t="s">
        <v>3939</v>
      </c>
      <c r="I778">
        <v>776</v>
      </c>
      <c r="J778">
        <v>1</v>
      </c>
      <c r="K778" t="s">
        <v>3940</v>
      </c>
      <c r="L778" t="s">
        <v>3941</v>
      </c>
      <c r="M778" t="s">
        <v>3942</v>
      </c>
    </row>
    <row r="779" spans="1:13" x14ac:dyDescent="0.2">
      <c r="A779" t="s">
        <v>121</v>
      </c>
      <c r="B779">
        <v>106304628</v>
      </c>
      <c r="C779">
        <v>106338892</v>
      </c>
      <c r="D779">
        <v>6</v>
      </c>
      <c r="E779">
        <v>9672</v>
      </c>
      <c r="F779" t="s">
        <v>3943</v>
      </c>
      <c r="G779" t="s">
        <v>3944</v>
      </c>
      <c r="H779" t="s">
        <v>3945</v>
      </c>
      <c r="I779">
        <v>777</v>
      </c>
      <c r="J779">
        <v>1</v>
      </c>
      <c r="K779" t="s">
        <v>3946</v>
      </c>
      <c r="L779" t="s">
        <v>3947</v>
      </c>
      <c r="M779" t="s">
        <v>3948</v>
      </c>
    </row>
    <row r="780" spans="1:13" x14ac:dyDescent="0.2">
      <c r="A780" t="s">
        <v>121</v>
      </c>
      <c r="B780">
        <v>116505020</v>
      </c>
      <c r="C780">
        <v>116516505</v>
      </c>
      <c r="D780">
        <v>1</v>
      </c>
      <c r="E780">
        <v>11486</v>
      </c>
      <c r="F780" t="s">
        <v>3949</v>
      </c>
      <c r="G780" t="s">
        <v>3950</v>
      </c>
      <c r="H780" t="s">
        <v>3951</v>
      </c>
      <c r="I780">
        <v>778</v>
      </c>
      <c r="J780">
        <v>1</v>
      </c>
      <c r="K780" t="s">
        <v>3952</v>
      </c>
      <c r="L780" t="s">
        <v>3953</v>
      </c>
      <c r="M780" t="s">
        <v>3954</v>
      </c>
    </row>
    <row r="781" spans="1:13" x14ac:dyDescent="0.2">
      <c r="A781" t="s">
        <v>58</v>
      </c>
      <c r="B781">
        <v>125446127</v>
      </c>
      <c r="C781">
        <v>125487982</v>
      </c>
      <c r="D781">
        <v>12</v>
      </c>
      <c r="E781">
        <v>20356</v>
      </c>
      <c r="F781" t="s">
        <v>3955</v>
      </c>
      <c r="G781" t="s">
        <v>3956</v>
      </c>
      <c r="H781" t="s">
        <v>3955</v>
      </c>
      <c r="I781">
        <v>779</v>
      </c>
      <c r="J781">
        <v>1</v>
      </c>
      <c r="K781" t="s">
        <v>3957</v>
      </c>
      <c r="L781" t="s">
        <v>3958</v>
      </c>
      <c r="M781" t="s">
        <v>3959</v>
      </c>
    </row>
    <row r="782" spans="1:13" x14ac:dyDescent="0.2">
      <c r="A782" t="s">
        <v>17</v>
      </c>
      <c r="B782">
        <v>6993827</v>
      </c>
      <c r="C782">
        <v>6998188</v>
      </c>
      <c r="D782">
        <v>1</v>
      </c>
      <c r="E782">
        <v>4362</v>
      </c>
      <c r="F782" t="s">
        <v>3960</v>
      </c>
      <c r="G782" t="s">
        <v>3961</v>
      </c>
      <c r="H782" t="s">
        <v>3962</v>
      </c>
      <c r="I782">
        <v>780</v>
      </c>
      <c r="J782">
        <v>1</v>
      </c>
      <c r="K782" t="s">
        <v>3963</v>
      </c>
      <c r="L782" t="s">
        <v>3964</v>
      </c>
      <c r="M782" t="s">
        <v>3965</v>
      </c>
    </row>
    <row r="783" spans="1:13" x14ac:dyDescent="0.2">
      <c r="A783" t="s">
        <v>13</v>
      </c>
      <c r="B783">
        <v>123624083</v>
      </c>
      <c r="C783">
        <v>123680341</v>
      </c>
      <c r="D783">
        <v>14</v>
      </c>
      <c r="E783">
        <v>25269</v>
      </c>
      <c r="F783" t="s">
        <v>3966</v>
      </c>
      <c r="G783" t="s">
        <v>3967</v>
      </c>
      <c r="H783" t="s">
        <v>3967</v>
      </c>
      <c r="I783">
        <v>781</v>
      </c>
      <c r="J783">
        <v>1</v>
      </c>
      <c r="K783" t="s">
        <v>3968</v>
      </c>
      <c r="L783" t="s">
        <v>3969</v>
      </c>
      <c r="M783" t="s">
        <v>3970</v>
      </c>
    </row>
    <row r="784" spans="1:13" x14ac:dyDescent="0.2">
      <c r="A784" t="s">
        <v>245</v>
      </c>
      <c r="B784">
        <v>79757994</v>
      </c>
      <c r="C784">
        <v>79784514</v>
      </c>
      <c r="D784">
        <v>6</v>
      </c>
      <c r="E784">
        <v>9928</v>
      </c>
      <c r="F784" t="s">
        <v>3971</v>
      </c>
      <c r="G784" t="s">
        <v>3972</v>
      </c>
      <c r="H784" t="s">
        <v>3973</v>
      </c>
      <c r="I784">
        <v>782</v>
      </c>
      <c r="J784">
        <v>1</v>
      </c>
      <c r="K784" t="s">
        <v>3974</v>
      </c>
      <c r="L784" t="s">
        <v>3975</v>
      </c>
      <c r="M784" t="s">
        <v>3976</v>
      </c>
    </row>
    <row r="785" spans="1:13" x14ac:dyDescent="0.2">
      <c r="A785" t="s">
        <v>131</v>
      </c>
      <c r="B785">
        <v>117346938</v>
      </c>
      <c r="C785">
        <v>117379762</v>
      </c>
      <c r="D785">
        <v>6</v>
      </c>
      <c r="E785">
        <v>13548</v>
      </c>
      <c r="F785" t="s">
        <v>3977</v>
      </c>
      <c r="H785" t="s">
        <v>3977</v>
      </c>
      <c r="I785">
        <v>783</v>
      </c>
      <c r="J785">
        <v>1</v>
      </c>
      <c r="K785" t="s">
        <v>3978</v>
      </c>
      <c r="L785" t="s">
        <v>3979</v>
      </c>
      <c r="M785" t="s">
        <v>3980</v>
      </c>
    </row>
  </sheetData>
  <phoneticPr fontId="1" type="noConversion"/>
  <conditionalFormatting sqref="A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ui du</dc:creator>
  <cp:lastModifiedBy>jiahui du</cp:lastModifiedBy>
  <dcterms:created xsi:type="dcterms:W3CDTF">2023-09-27T15:57:10Z</dcterms:created>
  <dcterms:modified xsi:type="dcterms:W3CDTF">2024-06-22T09:56:41Z</dcterms:modified>
</cp:coreProperties>
</file>